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nya\Documents\Functional_richness_study\functional diversity\paper\"/>
    </mc:Choice>
  </mc:AlternateContent>
  <bookViews>
    <workbookView xWindow="360" yWindow="15" windowWidth="20895" windowHeight="10170"/>
  </bookViews>
  <sheets>
    <sheet name="bitou_seedlings" sheetId="2" r:id="rId1"/>
    <sheet name="bitou_cover" sheetId="3" r:id="rId2"/>
    <sheet name="final native_above_ground" sheetId="4" r:id="rId3"/>
    <sheet name="final_below_ground_biomass" sheetId="5" r:id="rId4"/>
    <sheet name="PAR" sheetId="6" r:id="rId5"/>
    <sheet name="%bare_ground" sheetId="7" r:id="rId6"/>
    <sheet name="soil_moisture" sheetId="8" r:id="rId7"/>
    <sheet name="soil_temperature" sheetId="9" r:id="rId8"/>
    <sheet name="tkn_oct07" sheetId="10" r:id="rId9"/>
    <sheet name="tkn_dec08" sheetId="11" r:id="rId10"/>
    <sheet name="Ba" sheetId="12" r:id="rId11"/>
    <sheet name="Ca" sheetId="13" r:id="rId12"/>
    <sheet name="Mg" sheetId="14" r:id="rId13"/>
    <sheet name="Mo" sheetId="15" r:id="rId14"/>
    <sheet name="Ni" sheetId="16" r:id="rId15"/>
    <sheet name="K" sheetId="17" r:id="rId16"/>
    <sheet name="Fe" sheetId="18" r:id="rId17"/>
    <sheet name="final_bitou_above_gr_biomass" sheetId="19" r:id="rId18"/>
    <sheet name="final_total_above_gr_biomass" sheetId="20" r:id="rId19"/>
    <sheet name="planting_list_per_mescosom" sheetId="21" r:id="rId20"/>
  </sheets>
  <calcPr calcId="152511"/>
</workbook>
</file>

<file path=xl/calcChain.xml><?xml version="1.0" encoding="utf-8"?>
<calcChain xmlns="http://schemas.openxmlformats.org/spreadsheetml/2006/main">
  <c r="E4" i="20" l="1"/>
  <c r="E5" i="20"/>
  <c r="E6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E41" i="20"/>
  <c r="E42" i="20"/>
  <c r="E3" i="20"/>
</calcChain>
</file>

<file path=xl/sharedStrings.xml><?xml version="1.0" encoding="utf-8"?>
<sst xmlns="http://schemas.openxmlformats.org/spreadsheetml/2006/main" count="3749" uniqueCount="137">
  <si>
    <t># bitou seedlings</t>
  </si>
  <si>
    <t>4.2.08</t>
  </si>
  <si>
    <t>11.2.08</t>
  </si>
  <si>
    <t>20.2.08</t>
  </si>
  <si>
    <t>27.2.08</t>
  </si>
  <si>
    <t>5.3.08</t>
  </si>
  <si>
    <t>12.3.08</t>
  </si>
  <si>
    <t>19.3.08</t>
  </si>
  <si>
    <t>26.3.08</t>
  </si>
  <si>
    <t>2.4.08</t>
  </si>
  <si>
    <t>16.4.08</t>
  </si>
  <si>
    <t>2.5.08</t>
  </si>
  <si>
    <t>14.5.08</t>
  </si>
  <si>
    <t>30.5.08</t>
  </si>
  <si>
    <t>12.6.08</t>
  </si>
  <si>
    <t>25.6.08</t>
  </si>
  <si>
    <t>9.7.08</t>
  </si>
  <si>
    <t>7.8.08</t>
  </si>
  <si>
    <t>4.9.08</t>
  </si>
  <si>
    <t>1.10.08</t>
  </si>
  <si>
    <t>28.10.08</t>
  </si>
  <si>
    <t>25.11.08</t>
  </si>
  <si>
    <t>23.12.08</t>
  </si>
  <si>
    <t>30.1.09</t>
  </si>
  <si>
    <t>h</t>
  </si>
  <si>
    <t>b</t>
  </si>
  <si>
    <t>hs</t>
  </si>
  <si>
    <t>g</t>
  </si>
  <si>
    <t>gh</t>
  </si>
  <si>
    <t>ghs</t>
  </si>
  <si>
    <t>s</t>
  </si>
  <si>
    <t>gs</t>
  </si>
  <si>
    <t>Native above ground biomass: final harvest</t>
  </si>
  <si>
    <t>Time_period</t>
  </si>
  <si>
    <t>treatment_code</t>
  </si>
  <si>
    <t>Treatment</t>
  </si>
  <si>
    <t>%cover bitou</t>
  </si>
  <si>
    <t>time_code</t>
  </si>
  <si>
    <t>A</t>
  </si>
  <si>
    <t>herb mono</t>
  </si>
  <si>
    <t>B</t>
  </si>
  <si>
    <t>C</t>
  </si>
  <si>
    <t>D</t>
  </si>
  <si>
    <t>bare</t>
  </si>
  <si>
    <t>herb+shrub</t>
  </si>
  <si>
    <t>grass mono</t>
  </si>
  <si>
    <t>grass+herb</t>
  </si>
  <si>
    <t>grass+herb+shrub</t>
  </si>
  <si>
    <t>shrub mono</t>
  </si>
  <si>
    <t>grass+shrub</t>
  </si>
  <si>
    <t>core_section</t>
  </si>
  <si>
    <t>%PAR (ground level)</t>
  </si>
  <si>
    <t>%bare ground</t>
  </si>
  <si>
    <t>27.3.08</t>
  </si>
  <si>
    <t>18.4.08</t>
  </si>
  <si>
    <t>23.5.08</t>
  </si>
  <si>
    <t>26.6.08</t>
  </si>
  <si>
    <t>22.7.08</t>
  </si>
  <si>
    <t>25.8.08</t>
  </si>
  <si>
    <t>26.9.08</t>
  </si>
  <si>
    <t>Depth</t>
  </si>
  <si>
    <t>dec_07</t>
  </si>
  <si>
    <t>june_08</t>
  </si>
  <si>
    <t>dec_08</t>
  </si>
  <si>
    <t xml:space="preserve">h       </t>
  </si>
  <si>
    <t xml:space="preserve">hs      </t>
  </si>
  <si>
    <t xml:space="preserve">g       </t>
  </si>
  <si>
    <t xml:space="preserve">gh      </t>
  </si>
  <si>
    <t xml:space="preserve">ghs     </t>
  </si>
  <si>
    <t xml:space="preserve">s       </t>
  </si>
  <si>
    <t xml:space="preserve">gs      </t>
  </si>
  <si>
    <t>did not use as values were taken after a rainfall event</t>
  </si>
  <si>
    <t>feb_08</t>
  </si>
  <si>
    <t>apr_08</t>
  </si>
  <si>
    <t>jun_08</t>
  </si>
  <si>
    <t>aug_08</t>
  </si>
  <si>
    <t>oct_08</t>
  </si>
  <si>
    <t>outside</t>
  </si>
  <si>
    <t>treat_code</t>
  </si>
  <si>
    <t>out</t>
  </si>
  <si>
    <t>Total Kjeldahl nitrogen - Oct 2007</t>
  </si>
  <si>
    <t>&lt;0.001</t>
  </si>
  <si>
    <t>Final TKN as mg/g of soil</t>
  </si>
  <si>
    <t>Bitou dry biomass</t>
  </si>
  <si>
    <t>Native dry biomass</t>
  </si>
  <si>
    <t>Monitoring_date</t>
  </si>
  <si>
    <t>#_seedlings</t>
  </si>
  <si>
    <t>Below ground biomass: final harvest</t>
  </si>
  <si>
    <t>TKN as mg/g of soil</t>
  </si>
  <si>
    <t>Ca (µg/L)</t>
  </si>
  <si>
    <t>Mg (µg/L)</t>
  </si>
  <si>
    <t>Mo (µg/L)</t>
  </si>
  <si>
    <t>Ni (µg/L)</t>
  </si>
  <si>
    <t>K (µg/L)</t>
  </si>
  <si>
    <t>Fe (µg/L)</t>
  </si>
  <si>
    <t>Total biomass</t>
  </si>
  <si>
    <t>Native biomass (g)</t>
  </si>
  <si>
    <t>Biomass (g)</t>
  </si>
  <si>
    <r>
      <t xml:space="preserve">Average monthly minimum soil temperature( </t>
    </r>
    <r>
      <rPr>
        <b/>
        <sz val="10"/>
        <rFont val="Calibri"/>
        <family val="2"/>
      </rPr>
      <t>⁰</t>
    </r>
    <r>
      <rPr>
        <b/>
        <sz val="10"/>
        <rFont val="Arial"/>
        <family val="2"/>
      </rPr>
      <t>C)</t>
    </r>
  </si>
  <si>
    <t>Average monthly maximum soil temperature ( ⁰C)</t>
  </si>
  <si>
    <t>Total Kjeldahl nitrogen - Dec 2008</t>
  </si>
  <si>
    <t>unplanted</t>
  </si>
  <si>
    <t>Ba (µg/L)</t>
  </si>
  <si>
    <t>Date</t>
  </si>
  <si>
    <t>Soil nutrients: Barium</t>
  </si>
  <si>
    <t>Soil nutrients: Calcium</t>
  </si>
  <si>
    <t>Soil nutrients: Magnesium</t>
  </si>
  <si>
    <t>Soil nutrients: Molybdenum</t>
  </si>
  <si>
    <t>Soil nutrients: Nickel</t>
  </si>
  <si>
    <t>Soil nutrients: Potassium</t>
  </si>
  <si>
    <t>Soil nutrients: Iron</t>
  </si>
  <si>
    <t>Final above ground biomass (g): bitou</t>
  </si>
  <si>
    <t>Final above ground biomass (g): Total</t>
  </si>
  <si>
    <t>Mesocosm #</t>
  </si>
  <si>
    <t>Planted species</t>
  </si>
  <si>
    <t>Calystegia soldanella</t>
  </si>
  <si>
    <t>Carpobrotus glaucescens</t>
  </si>
  <si>
    <t>Hydrocotyle peduncularis</t>
  </si>
  <si>
    <t>Melanthera biflora</t>
  </si>
  <si>
    <t>Tetragonia tetragonoides</t>
  </si>
  <si>
    <t>Viola hederacea</t>
  </si>
  <si>
    <t>Breynia oblongifolia</t>
  </si>
  <si>
    <t>Myoporum boninense</t>
  </si>
  <si>
    <t>Westringia fruticosa</t>
  </si>
  <si>
    <t>Cynodon dactylon</t>
  </si>
  <si>
    <t>Digitaria didactyla</t>
  </si>
  <si>
    <t>Paspalum vaginatum</t>
  </si>
  <si>
    <t>Spinifex sericeus</t>
  </si>
  <si>
    <t>Sporobolus virginicus var virginicus</t>
  </si>
  <si>
    <t>Zoysia macrantha</t>
  </si>
  <si>
    <t>Correa alba</t>
  </si>
  <si>
    <t>Leptospermum laevigatum</t>
  </si>
  <si>
    <t>Rhagodia candolleana</t>
  </si>
  <si>
    <t>Mesocosm</t>
  </si>
  <si>
    <t xml:space="preserve">Mesocosm </t>
  </si>
  <si>
    <t>bitou_cover</t>
  </si>
  <si>
    <t>Soil moisture cont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8"/>
      <name val="Arial"/>
      <family val="2"/>
    </font>
    <font>
      <b/>
      <i/>
      <sz val="10"/>
      <name val="Arial"/>
      <family val="2"/>
    </font>
    <font>
      <b/>
      <sz val="1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0" fillId="0" borderId="0" xfId="0" applyFill="1"/>
    <xf numFmtId="0" fontId="3" fillId="0" borderId="0" xfId="0" applyFont="1"/>
    <xf numFmtId="0" fontId="4" fillId="0" borderId="0" xfId="0" applyFont="1" applyFill="1"/>
    <xf numFmtId="0" fontId="0" fillId="0" borderId="0" xfId="0" applyFill="1" applyBorder="1"/>
    <xf numFmtId="0" fontId="4" fillId="0" borderId="0" xfId="0" applyFont="1"/>
    <xf numFmtId="0" fontId="0" fillId="2" borderId="0" xfId="0" applyFill="1"/>
    <xf numFmtId="0" fontId="0" fillId="0" borderId="0" xfId="0" applyBorder="1"/>
    <xf numFmtId="0" fontId="5" fillId="0" borderId="0" xfId="0" applyFont="1"/>
    <xf numFmtId="0" fontId="0" fillId="0" borderId="0" xfId="0" applyFill="1" applyBorder="1" applyAlignment="1">
      <alignment horizontal="center"/>
    </xf>
    <xf numFmtId="0" fontId="5" fillId="2" borderId="0" xfId="0" applyFont="1" applyFill="1"/>
    <xf numFmtId="0" fontId="0" fillId="0" borderId="0" xfId="0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Fill="1"/>
    <xf numFmtId="15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5" fontId="5" fillId="0" borderId="0" xfId="0" applyNumberFormat="1" applyFont="1"/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Border="1" applyAlignment="1">
      <alignment horizontal="center" wrapText="1"/>
    </xf>
    <xf numFmtId="1" fontId="8" fillId="0" borderId="0" xfId="0" applyNumberFormat="1" applyFont="1" applyAlignment="1">
      <alignment horizontal="center"/>
    </xf>
    <xf numFmtId="1" fontId="0" fillId="2" borderId="0" xfId="0" applyNumberForma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1" fontId="5" fillId="2" borderId="0" xfId="0" applyNumberFormat="1" applyFont="1" applyFill="1" applyBorder="1" applyAlignment="1">
      <alignment horizontal="center" wrapText="1"/>
    </xf>
    <xf numFmtId="1" fontId="0" fillId="0" borderId="0" xfId="0" applyNumberFormat="1" applyBorder="1"/>
    <xf numFmtId="1" fontId="0" fillId="0" borderId="0" xfId="0" applyNumberFormat="1"/>
    <xf numFmtId="1" fontId="8" fillId="0" borderId="0" xfId="0" applyNumberFormat="1" applyFont="1" applyAlignment="1">
      <alignment horizontal="left" indent="2"/>
    </xf>
    <xf numFmtId="1" fontId="0" fillId="2" borderId="0" xfId="0" applyNumberFormat="1" applyFill="1"/>
    <xf numFmtId="0" fontId="0" fillId="0" borderId="0" xfId="0" applyAlignment="1">
      <alignment horizontal="right"/>
    </xf>
    <xf numFmtId="0" fontId="0" fillId="0" borderId="0" xfId="0" applyFont="1"/>
    <xf numFmtId="0" fontId="6" fillId="0" borderId="0" xfId="0" applyFont="1" applyFill="1"/>
    <xf numFmtId="0" fontId="9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right"/>
    </xf>
    <xf numFmtId="0" fontId="5" fillId="0" borderId="0" xfId="0" applyFont="1" applyFill="1" applyBorder="1"/>
    <xf numFmtId="0" fontId="5" fillId="0" borderId="0" xfId="0" applyFont="1" applyBorder="1" applyAlignment="1">
      <alignment horizontal="right" wrapText="1"/>
    </xf>
    <xf numFmtId="1" fontId="5" fillId="0" borderId="0" xfId="0" applyNumberFormat="1" applyFont="1" applyBorder="1" applyAlignment="1">
      <alignment wrapText="1"/>
    </xf>
    <xf numFmtId="0" fontId="5" fillId="0" borderId="0" xfId="0" applyFont="1" applyBorder="1" applyAlignment="1">
      <alignment wrapText="1"/>
    </xf>
    <xf numFmtId="1" fontId="5" fillId="0" borderId="0" xfId="0" applyNumberFormat="1" applyFont="1" applyBorder="1"/>
    <xf numFmtId="0" fontId="0" fillId="0" borderId="0" xfId="0" applyBorder="1" applyAlignment="1">
      <alignment horizontal="right"/>
    </xf>
    <xf numFmtId="0" fontId="0" fillId="0" borderId="0" xfId="0" applyBorder="1" applyAlignment="1"/>
    <xf numFmtId="0" fontId="7" fillId="0" borderId="0" xfId="0" applyFont="1" applyBorder="1"/>
    <xf numFmtId="0" fontId="3" fillId="0" borderId="0" xfId="0" applyFont="1" applyBorder="1"/>
    <xf numFmtId="0" fontId="7" fillId="0" borderId="0" xfId="0" applyFont="1" applyBorder="1" applyAlignment="1">
      <alignment horizontal="center"/>
    </xf>
    <xf numFmtId="0" fontId="5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6" fillId="0" borderId="0" xfId="0" applyFont="1" applyBorder="1"/>
    <xf numFmtId="0" fontId="9" fillId="0" borderId="0" xfId="0" applyFont="1" applyFill="1" applyBorder="1"/>
    <xf numFmtId="0" fontId="9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12" fillId="0" borderId="0" xfId="0" applyFont="1" applyFill="1" applyAlignment="1">
      <alignment horizontal="left"/>
    </xf>
    <xf numFmtId="0" fontId="12" fillId="0" borderId="0" xfId="0" applyFont="1" applyBorder="1" applyAlignment="1">
      <alignment horizontal="center" wrapText="1"/>
    </xf>
    <xf numFmtId="0" fontId="12" fillId="0" borderId="0" xfId="0" applyFont="1" applyBorder="1" applyAlignment="1">
      <alignment horizontal="center" vertical="top" wrapText="1"/>
    </xf>
    <xf numFmtId="0" fontId="0" fillId="0" borderId="0" xfId="0" applyFont="1" applyFill="1"/>
    <xf numFmtId="0" fontId="11" fillId="0" borderId="0" xfId="0" applyFont="1" applyAlignment="1">
      <alignment horizontal="left"/>
    </xf>
    <xf numFmtId="0" fontId="13" fillId="0" borderId="0" xfId="0" applyFont="1"/>
    <xf numFmtId="0" fontId="12" fillId="0" borderId="0" xfId="0" applyFont="1" applyFill="1"/>
    <xf numFmtId="164" fontId="12" fillId="0" borderId="0" xfId="0" applyNumberFormat="1" applyFont="1" applyFill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2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15" fontId="12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65" fontId="12" fillId="0" borderId="0" xfId="0" applyNumberFormat="1" applyFont="1" applyAlignment="1">
      <alignment horizontal="center"/>
    </xf>
    <xf numFmtId="165" fontId="12" fillId="2" borderId="0" xfId="0" applyNumberFormat="1" applyFont="1" applyFill="1" applyAlignment="1">
      <alignment horizontal="center"/>
    </xf>
    <xf numFmtId="1" fontId="0" fillId="0" borderId="0" xfId="0" applyNumberFormat="1" applyFont="1"/>
    <xf numFmtId="1" fontId="0" fillId="2" borderId="0" xfId="0" applyNumberFormat="1" applyFont="1" applyFill="1" applyAlignment="1">
      <alignment horizontal="right"/>
    </xf>
    <xf numFmtId="1" fontId="0" fillId="2" borderId="0" xfId="0" applyNumberFormat="1" applyFont="1" applyFill="1"/>
    <xf numFmtId="0" fontId="12" fillId="0" borderId="0" xfId="0" applyFont="1"/>
    <xf numFmtId="15" fontId="12" fillId="0" borderId="0" xfId="0" applyNumberFormat="1" applyFont="1"/>
    <xf numFmtId="1" fontId="12" fillId="0" borderId="0" xfId="0" applyNumberFormat="1" applyFont="1" applyBorder="1" applyAlignment="1">
      <alignment horizontal="center" wrapText="1"/>
    </xf>
    <xf numFmtId="1" fontId="13" fillId="0" borderId="0" xfId="0" applyNumberFormat="1" applyFont="1" applyAlignment="1">
      <alignment horizontal="right"/>
    </xf>
    <xf numFmtId="1" fontId="13" fillId="0" borderId="0" xfId="0" applyNumberFormat="1" applyFont="1" applyAlignment="1">
      <alignment horizontal="left" indent="2"/>
    </xf>
    <xf numFmtId="0" fontId="11" fillId="0" borderId="0" xfId="0" applyFont="1"/>
    <xf numFmtId="2" fontId="0" fillId="0" borderId="0" xfId="0" applyNumberFormat="1" applyFont="1" applyAlignment="1">
      <alignment horizontal="center"/>
    </xf>
    <xf numFmtId="2" fontId="0" fillId="2" borderId="0" xfId="0" applyNumberFormat="1" applyFont="1" applyFill="1" applyAlignment="1">
      <alignment horizontal="center"/>
    </xf>
    <xf numFmtId="15" fontId="12" fillId="0" borderId="0" xfId="0" applyNumberFormat="1" applyFont="1" applyAlignment="1"/>
    <xf numFmtId="2" fontId="13" fillId="0" borderId="0" xfId="0" applyNumberFormat="1" applyFont="1" applyAlignment="1">
      <alignment horizontal="center"/>
    </xf>
    <xf numFmtId="165" fontId="12" fillId="0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0" fillId="0" borderId="0" xfId="0" applyFont="1" applyBorder="1"/>
    <xf numFmtId="0" fontId="6" fillId="0" borderId="0" xfId="0" applyFont="1" applyFill="1" applyAlignment="1">
      <alignment horizontal="left"/>
    </xf>
    <xf numFmtId="0" fontId="1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2"/>
  <sheetViews>
    <sheetView tabSelected="1" zoomScale="85" workbookViewId="0">
      <selection activeCell="K21" sqref="K21"/>
    </sheetView>
  </sheetViews>
  <sheetFormatPr defaultRowHeight="15" x14ac:dyDescent="0.25"/>
  <sheetData>
    <row r="1" spans="1:6" x14ac:dyDescent="0.25">
      <c r="A1" s="97" t="s">
        <v>0</v>
      </c>
      <c r="B1" s="36"/>
      <c r="C1" s="36"/>
      <c r="D1" s="36"/>
      <c r="E1" s="36"/>
      <c r="F1" s="36"/>
    </row>
    <row r="2" spans="1:6" x14ac:dyDescent="0.25">
      <c r="A2" s="36" t="s">
        <v>133</v>
      </c>
      <c r="B2" s="36" t="s">
        <v>35</v>
      </c>
      <c r="C2" s="36" t="s">
        <v>34</v>
      </c>
      <c r="D2" s="36" t="s">
        <v>33</v>
      </c>
      <c r="E2" s="36" t="s">
        <v>85</v>
      </c>
      <c r="F2" s="36" t="s">
        <v>86</v>
      </c>
    </row>
    <row r="3" spans="1:6" x14ac:dyDescent="0.25">
      <c r="A3" s="36">
        <v>2</v>
      </c>
      <c r="B3" s="36" t="s">
        <v>25</v>
      </c>
      <c r="C3" s="36">
        <v>1</v>
      </c>
      <c r="D3" s="36">
        <v>1</v>
      </c>
      <c r="E3" s="36" t="s">
        <v>1</v>
      </c>
      <c r="F3" s="36">
        <v>0</v>
      </c>
    </row>
    <row r="4" spans="1:6" x14ac:dyDescent="0.25">
      <c r="A4" s="36">
        <v>14</v>
      </c>
      <c r="B4" s="36" t="s">
        <v>25</v>
      </c>
      <c r="C4" s="36">
        <v>1</v>
      </c>
      <c r="D4" s="36">
        <v>1</v>
      </c>
      <c r="E4" s="36" t="s">
        <v>1</v>
      </c>
      <c r="F4" s="36">
        <v>0</v>
      </c>
    </row>
    <row r="5" spans="1:6" x14ac:dyDescent="0.25">
      <c r="A5" s="36">
        <v>21</v>
      </c>
      <c r="B5" s="36" t="s">
        <v>25</v>
      </c>
      <c r="C5" s="36">
        <v>1</v>
      </c>
      <c r="D5" s="36">
        <v>1</v>
      </c>
      <c r="E5" s="36" t="s">
        <v>1</v>
      </c>
      <c r="F5" s="36">
        <v>0</v>
      </c>
    </row>
    <row r="6" spans="1:6" x14ac:dyDescent="0.25">
      <c r="A6" s="36">
        <v>24</v>
      </c>
      <c r="B6" s="36" t="s">
        <v>25</v>
      </c>
      <c r="C6" s="36">
        <v>1</v>
      </c>
      <c r="D6" s="36">
        <v>1</v>
      </c>
      <c r="E6" s="36" t="s">
        <v>1</v>
      </c>
      <c r="F6" s="36">
        <v>0</v>
      </c>
    </row>
    <row r="7" spans="1:6" x14ac:dyDescent="0.25">
      <c r="A7" s="36">
        <v>45</v>
      </c>
      <c r="B7" s="36" t="s">
        <v>25</v>
      </c>
      <c r="C7" s="36">
        <v>1</v>
      </c>
      <c r="D7" s="36">
        <v>1</v>
      </c>
      <c r="E7" s="36" t="s">
        <v>1</v>
      </c>
      <c r="F7" s="36">
        <v>0</v>
      </c>
    </row>
    <row r="8" spans="1:6" x14ac:dyDescent="0.25">
      <c r="A8" s="36">
        <v>2</v>
      </c>
      <c r="B8" s="36" t="s">
        <v>25</v>
      </c>
      <c r="C8" s="36">
        <v>1</v>
      </c>
      <c r="D8" s="36">
        <v>2</v>
      </c>
      <c r="E8" s="36" t="s">
        <v>2</v>
      </c>
      <c r="F8" s="36">
        <v>0</v>
      </c>
    </row>
    <row r="9" spans="1:6" x14ac:dyDescent="0.25">
      <c r="A9" s="36">
        <v>14</v>
      </c>
      <c r="B9" s="36" t="s">
        <v>25</v>
      </c>
      <c r="C9" s="36">
        <v>1</v>
      </c>
      <c r="D9" s="36">
        <v>2</v>
      </c>
      <c r="E9" s="36" t="s">
        <v>2</v>
      </c>
      <c r="F9" s="36">
        <v>7</v>
      </c>
    </row>
    <row r="10" spans="1:6" x14ac:dyDescent="0.25">
      <c r="A10" s="36">
        <v>21</v>
      </c>
      <c r="B10" s="36" t="s">
        <v>25</v>
      </c>
      <c r="C10" s="36">
        <v>1</v>
      </c>
      <c r="D10" s="36">
        <v>2</v>
      </c>
      <c r="E10" s="36" t="s">
        <v>2</v>
      </c>
      <c r="F10" s="36">
        <v>7</v>
      </c>
    </row>
    <row r="11" spans="1:6" x14ac:dyDescent="0.25">
      <c r="A11" s="36">
        <v>24</v>
      </c>
      <c r="B11" s="36" t="s">
        <v>25</v>
      </c>
      <c r="C11" s="36">
        <v>1</v>
      </c>
      <c r="D11" s="36">
        <v>2</v>
      </c>
      <c r="E11" s="36" t="s">
        <v>2</v>
      </c>
      <c r="F11" s="36">
        <v>3</v>
      </c>
    </row>
    <row r="12" spans="1:6" x14ac:dyDescent="0.25">
      <c r="A12" s="36">
        <v>45</v>
      </c>
      <c r="B12" s="36" t="s">
        <v>25</v>
      </c>
      <c r="C12" s="36">
        <v>1</v>
      </c>
      <c r="D12" s="36">
        <v>2</v>
      </c>
      <c r="E12" s="36" t="s">
        <v>2</v>
      </c>
      <c r="F12" s="36">
        <v>0</v>
      </c>
    </row>
    <row r="13" spans="1:6" x14ac:dyDescent="0.25">
      <c r="A13" s="36">
        <v>2</v>
      </c>
      <c r="B13" s="36" t="s">
        <v>25</v>
      </c>
      <c r="C13" s="36">
        <v>1</v>
      </c>
      <c r="D13" s="36">
        <v>3</v>
      </c>
      <c r="E13" s="80" t="s">
        <v>3</v>
      </c>
      <c r="F13" s="36">
        <v>0</v>
      </c>
    </row>
    <row r="14" spans="1:6" x14ac:dyDescent="0.25">
      <c r="A14" s="36">
        <v>14</v>
      </c>
      <c r="B14" s="36" t="s">
        <v>25</v>
      </c>
      <c r="C14" s="36">
        <v>1</v>
      </c>
      <c r="D14" s="36">
        <v>3</v>
      </c>
      <c r="E14" s="80" t="s">
        <v>3</v>
      </c>
      <c r="F14" s="36">
        <v>7</v>
      </c>
    </row>
    <row r="15" spans="1:6" x14ac:dyDescent="0.25">
      <c r="A15" s="36">
        <v>21</v>
      </c>
      <c r="B15" s="36" t="s">
        <v>25</v>
      </c>
      <c r="C15" s="36">
        <v>1</v>
      </c>
      <c r="D15" s="36">
        <v>3</v>
      </c>
      <c r="E15" s="80" t="s">
        <v>3</v>
      </c>
      <c r="F15" s="36">
        <v>1</v>
      </c>
    </row>
    <row r="16" spans="1:6" x14ac:dyDescent="0.25">
      <c r="A16" s="36">
        <v>24</v>
      </c>
      <c r="B16" s="36" t="s">
        <v>25</v>
      </c>
      <c r="C16" s="36">
        <v>1</v>
      </c>
      <c r="D16" s="36">
        <v>3</v>
      </c>
      <c r="E16" s="80" t="s">
        <v>3</v>
      </c>
      <c r="F16" s="36">
        <v>0</v>
      </c>
    </row>
    <row r="17" spans="1:6" x14ac:dyDescent="0.25">
      <c r="A17" s="36">
        <v>45</v>
      </c>
      <c r="B17" s="36" t="s">
        <v>25</v>
      </c>
      <c r="C17" s="36">
        <v>1</v>
      </c>
      <c r="D17" s="36">
        <v>3</v>
      </c>
      <c r="E17" s="80" t="s">
        <v>3</v>
      </c>
      <c r="F17" s="36">
        <v>1</v>
      </c>
    </row>
    <row r="18" spans="1:6" x14ac:dyDescent="0.25">
      <c r="A18" s="36">
        <v>2</v>
      </c>
      <c r="B18" s="36" t="s">
        <v>25</v>
      </c>
      <c r="C18" s="36">
        <v>1</v>
      </c>
      <c r="D18" s="36">
        <v>4</v>
      </c>
      <c r="E18" s="80" t="s">
        <v>4</v>
      </c>
      <c r="F18" s="36">
        <v>0</v>
      </c>
    </row>
    <row r="19" spans="1:6" x14ac:dyDescent="0.25">
      <c r="A19" s="36">
        <v>14</v>
      </c>
      <c r="B19" s="36" t="s">
        <v>25</v>
      </c>
      <c r="C19" s="36">
        <v>1</v>
      </c>
      <c r="D19" s="36">
        <v>4</v>
      </c>
      <c r="E19" s="80" t="s">
        <v>4</v>
      </c>
      <c r="F19" s="36">
        <v>8</v>
      </c>
    </row>
    <row r="20" spans="1:6" x14ac:dyDescent="0.25">
      <c r="A20" s="36">
        <v>21</v>
      </c>
      <c r="B20" s="36" t="s">
        <v>25</v>
      </c>
      <c r="C20" s="36">
        <v>1</v>
      </c>
      <c r="D20" s="36">
        <v>4</v>
      </c>
      <c r="E20" s="80" t="s">
        <v>4</v>
      </c>
      <c r="F20" s="36">
        <v>1</v>
      </c>
    </row>
    <row r="21" spans="1:6" x14ac:dyDescent="0.25">
      <c r="A21" s="36">
        <v>24</v>
      </c>
      <c r="B21" s="36" t="s">
        <v>25</v>
      </c>
      <c r="C21" s="36">
        <v>1</v>
      </c>
      <c r="D21" s="36">
        <v>4</v>
      </c>
      <c r="E21" s="80" t="s">
        <v>4</v>
      </c>
      <c r="F21" s="36">
        <v>0</v>
      </c>
    </row>
    <row r="22" spans="1:6" x14ac:dyDescent="0.25">
      <c r="A22" s="36">
        <v>45</v>
      </c>
      <c r="B22" s="36" t="s">
        <v>25</v>
      </c>
      <c r="C22" s="36">
        <v>1</v>
      </c>
      <c r="D22" s="36">
        <v>4</v>
      </c>
      <c r="E22" s="80" t="s">
        <v>4</v>
      </c>
      <c r="F22" s="36">
        <v>0</v>
      </c>
    </row>
    <row r="23" spans="1:6" x14ac:dyDescent="0.25">
      <c r="A23" s="36">
        <v>2</v>
      </c>
      <c r="B23" s="36" t="s">
        <v>25</v>
      </c>
      <c r="C23" s="36">
        <v>1</v>
      </c>
      <c r="D23" s="36">
        <v>5</v>
      </c>
      <c r="E23" s="80" t="s">
        <v>5</v>
      </c>
      <c r="F23" s="36">
        <v>0</v>
      </c>
    </row>
    <row r="24" spans="1:6" x14ac:dyDescent="0.25">
      <c r="A24" s="36">
        <v>14</v>
      </c>
      <c r="B24" s="36" t="s">
        <v>25</v>
      </c>
      <c r="C24" s="36">
        <v>1</v>
      </c>
      <c r="D24" s="36">
        <v>5</v>
      </c>
      <c r="E24" s="80" t="s">
        <v>5</v>
      </c>
      <c r="F24" s="36">
        <v>8</v>
      </c>
    </row>
    <row r="25" spans="1:6" x14ac:dyDescent="0.25">
      <c r="A25" s="36">
        <v>21</v>
      </c>
      <c r="B25" s="36" t="s">
        <v>25</v>
      </c>
      <c r="C25" s="36">
        <v>1</v>
      </c>
      <c r="D25" s="36">
        <v>5</v>
      </c>
      <c r="E25" s="80" t="s">
        <v>5</v>
      </c>
      <c r="F25" s="36">
        <v>2</v>
      </c>
    </row>
    <row r="26" spans="1:6" x14ac:dyDescent="0.25">
      <c r="A26" s="36">
        <v>24</v>
      </c>
      <c r="B26" s="36" t="s">
        <v>25</v>
      </c>
      <c r="C26" s="36">
        <v>1</v>
      </c>
      <c r="D26" s="36">
        <v>5</v>
      </c>
      <c r="E26" s="80" t="s">
        <v>5</v>
      </c>
      <c r="F26" s="36">
        <v>0</v>
      </c>
    </row>
    <row r="27" spans="1:6" x14ac:dyDescent="0.25">
      <c r="A27" s="36">
        <v>45</v>
      </c>
      <c r="B27" s="36" t="s">
        <v>25</v>
      </c>
      <c r="C27" s="36">
        <v>1</v>
      </c>
      <c r="D27" s="36">
        <v>5</v>
      </c>
      <c r="E27" s="80" t="s">
        <v>5</v>
      </c>
      <c r="F27" s="36">
        <v>1</v>
      </c>
    </row>
    <row r="28" spans="1:6" x14ac:dyDescent="0.25">
      <c r="A28" s="36">
        <v>2</v>
      </c>
      <c r="B28" s="36" t="s">
        <v>25</v>
      </c>
      <c r="C28" s="36">
        <v>1</v>
      </c>
      <c r="D28" s="36">
        <v>6</v>
      </c>
      <c r="E28" s="80" t="s">
        <v>6</v>
      </c>
      <c r="F28" s="36">
        <v>4</v>
      </c>
    </row>
    <row r="29" spans="1:6" x14ac:dyDescent="0.25">
      <c r="A29" s="36">
        <v>14</v>
      </c>
      <c r="B29" s="36" t="s">
        <v>25</v>
      </c>
      <c r="C29" s="36">
        <v>1</v>
      </c>
      <c r="D29" s="36">
        <v>6</v>
      </c>
      <c r="E29" s="80" t="s">
        <v>6</v>
      </c>
      <c r="F29" s="36">
        <v>13</v>
      </c>
    </row>
    <row r="30" spans="1:6" x14ac:dyDescent="0.25">
      <c r="A30" s="36">
        <v>21</v>
      </c>
      <c r="B30" s="36" t="s">
        <v>25</v>
      </c>
      <c r="C30" s="36">
        <v>1</v>
      </c>
      <c r="D30" s="36">
        <v>6</v>
      </c>
      <c r="E30" s="80" t="s">
        <v>6</v>
      </c>
      <c r="F30" s="36">
        <v>4</v>
      </c>
    </row>
    <row r="31" spans="1:6" x14ac:dyDescent="0.25">
      <c r="A31" s="36">
        <v>24</v>
      </c>
      <c r="B31" s="36" t="s">
        <v>25</v>
      </c>
      <c r="C31" s="36">
        <v>1</v>
      </c>
      <c r="D31" s="36">
        <v>6</v>
      </c>
      <c r="E31" s="80" t="s">
        <v>6</v>
      </c>
      <c r="F31" s="36">
        <v>1</v>
      </c>
    </row>
    <row r="32" spans="1:6" x14ac:dyDescent="0.25">
      <c r="A32" s="36">
        <v>45</v>
      </c>
      <c r="B32" s="36" t="s">
        <v>25</v>
      </c>
      <c r="C32" s="36">
        <v>1</v>
      </c>
      <c r="D32" s="36">
        <v>6</v>
      </c>
      <c r="E32" s="80" t="s">
        <v>6</v>
      </c>
      <c r="F32" s="36">
        <v>1</v>
      </c>
    </row>
    <row r="33" spans="1:6" x14ac:dyDescent="0.25">
      <c r="A33" s="36">
        <v>2</v>
      </c>
      <c r="B33" s="36" t="s">
        <v>25</v>
      </c>
      <c r="C33" s="36">
        <v>1</v>
      </c>
      <c r="D33" s="36">
        <v>7</v>
      </c>
      <c r="E33" s="80" t="s">
        <v>7</v>
      </c>
      <c r="F33" s="36">
        <v>7</v>
      </c>
    </row>
    <row r="34" spans="1:6" x14ac:dyDescent="0.25">
      <c r="A34" s="36">
        <v>14</v>
      </c>
      <c r="B34" s="36" t="s">
        <v>25</v>
      </c>
      <c r="C34" s="36">
        <v>1</v>
      </c>
      <c r="D34" s="36">
        <v>7</v>
      </c>
      <c r="E34" s="80" t="s">
        <v>7</v>
      </c>
      <c r="F34" s="36">
        <v>14</v>
      </c>
    </row>
    <row r="35" spans="1:6" x14ac:dyDescent="0.25">
      <c r="A35" s="36">
        <v>21</v>
      </c>
      <c r="B35" s="36" t="s">
        <v>25</v>
      </c>
      <c r="C35" s="36">
        <v>1</v>
      </c>
      <c r="D35" s="36">
        <v>7</v>
      </c>
      <c r="E35" s="80" t="s">
        <v>7</v>
      </c>
      <c r="F35" s="36">
        <v>9</v>
      </c>
    </row>
    <row r="36" spans="1:6" x14ac:dyDescent="0.25">
      <c r="A36" s="36">
        <v>24</v>
      </c>
      <c r="B36" s="36" t="s">
        <v>25</v>
      </c>
      <c r="C36" s="36">
        <v>1</v>
      </c>
      <c r="D36" s="36">
        <v>7</v>
      </c>
      <c r="E36" s="80" t="s">
        <v>7</v>
      </c>
      <c r="F36" s="36">
        <v>1</v>
      </c>
    </row>
    <row r="37" spans="1:6" x14ac:dyDescent="0.25">
      <c r="A37" s="36">
        <v>45</v>
      </c>
      <c r="B37" s="36" t="s">
        <v>25</v>
      </c>
      <c r="C37" s="36">
        <v>1</v>
      </c>
      <c r="D37" s="36">
        <v>7</v>
      </c>
      <c r="E37" s="80" t="s">
        <v>7</v>
      </c>
      <c r="F37" s="36">
        <v>1</v>
      </c>
    </row>
    <row r="38" spans="1:6" x14ac:dyDescent="0.25">
      <c r="A38" s="36">
        <v>2</v>
      </c>
      <c r="B38" s="36" t="s">
        <v>25</v>
      </c>
      <c r="C38" s="36">
        <v>1</v>
      </c>
      <c r="D38" s="36">
        <v>8</v>
      </c>
      <c r="E38" s="80" t="s">
        <v>8</v>
      </c>
      <c r="F38" s="36">
        <v>7</v>
      </c>
    </row>
    <row r="39" spans="1:6" x14ac:dyDescent="0.25">
      <c r="A39" s="36">
        <v>14</v>
      </c>
      <c r="B39" s="36" t="s">
        <v>25</v>
      </c>
      <c r="C39" s="36">
        <v>1</v>
      </c>
      <c r="D39" s="36">
        <v>8</v>
      </c>
      <c r="E39" s="80" t="s">
        <v>8</v>
      </c>
      <c r="F39" s="36">
        <v>13</v>
      </c>
    </row>
    <row r="40" spans="1:6" x14ac:dyDescent="0.25">
      <c r="A40" s="36">
        <v>21</v>
      </c>
      <c r="B40" s="36" t="s">
        <v>25</v>
      </c>
      <c r="C40" s="36">
        <v>1</v>
      </c>
      <c r="D40" s="36">
        <v>8</v>
      </c>
      <c r="E40" s="80" t="s">
        <v>8</v>
      </c>
      <c r="F40" s="36">
        <v>9</v>
      </c>
    </row>
    <row r="41" spans="1:6" x14ac:dyDescent="0.25">
      <c r="A41" s="36">
        <v>24</v>
      </c>
      <c r="B41" s="36" t="s">
        <v>25</v>
      </c>
      <c r="C41" s="36">
        <v>1</v>
      </c>
      <c r="D41" s="36">
        <v>8</v>
      </c>
      <c r="E41" s="80" t="s">
        <v>8</v>
      </c>
      <c r="F41" s="36">
        <v>2</v>
      </c>
    </row>
    <row r="42" spans="1:6" x14ac:dyDescent="0.25">
      <c r="A42" s="36">
        <v>45</v>
      </c>
      <c r="B42" s="36" t="s">
        <v>25</v>
      </c>
      <c r="C42" s="36">
        <v>1</v>
      </c>
      <c r="D42" s="36">
        <v>8</v>
      </c>
      <c r="E42" s="80" t="s">
        <v>8</v>
      </c>
      <c r="F42" s="36">
        <v>1</v>
      </c>
    </row>
    <row r="43" spans="1:6" x14ac:dyDescent="0.25">
      <c r="A43" s="36">
        <v>2</v>
      </c>
      <c r="B43" s="36" t="s">
        <v>25</v>
      </c>
      <c r="C43" s="36">
        <v>1</v>
      </c>
      <c r="D43" s="36">
        <v>9</v>
      </c>
      <c r="E43" s="80" t="s">
        <v>9</v>
      </c>
      <c r="F43" s="36">
        <v>9</v>
      </c>
    </row>
    <row r="44" spans="1:6" x14ac:dyDescent="0.25">
      <c r="A44" s="36">
        <v>14</v>
      </c>
      <c r="B44" s="36" t="s">
        <v>25</v>
      </c>
      <c r="C44" s="36">
        <v>1</v>
      </c>
      <c r="D44" s="36">
        <v>9</v>
      </c>
      <c r="E44" s="80" t="s">
        <v>9</v>
      </c>
      <c r="F44" s="36">
        <v>14</v>
      </c>
    </row>
    <row r="45" spans="1:6" x14ac:dyDescent="0.25">
      <c r="A45" s="36">
        <v>21</v>
      </c>
      <c r="B45" s="36" t="s">
        <v>25</v>
      </c>
      <c r="C45" s="36">
        <v>1</v>
      </c>
      <c r="D45" s="36">
        <v>9</v>
      </c>
      <c r="E45" s="80" t="s">
        <v>9</v>
      </c>
      <c r="F45" s="36">
        <v>12</v>
      </c>
    </row>
    <row r="46" spans="1:6" x14ac:dyDescent="0.25">
      <c r="A46" s="36">
        <v>24</v>
      </c>
      <c r="B46" s="36" t="s">
        <v>25</v>
      </c>
      <c r="C46" s="36">
        <v>1</v>
      </c>
      <c r="D46" s="36">
        <v>9</v>
      </c>
      <c r="E46" s="80" t="s">
        <v>9</v>
      </c>
      <c r="F46" s="36">
        <v>2</v>
      </c>
    </row>
    <row r="47" spans="1:6" x14ac:dyDescent="0.25">
      <c r="A47" s="36">
        <v>45</v>
      </c>
      <c r="B47" s="36" t="s">
        <v>25</v>
      </c>
      <c r="C47" s="36">
        <v>1</v>
      </c>
      <c r="D47" s="36">
        <v>9</v>
      </c>
      <c r="E47" s="80" t="s">
        <v>9</v>
      </c>
      <c r="F47" s="36">
        <v>1</v>
      </c>
    </row>
    <row r="48" spans="1:6" x14ac:dyDescent="0.25">
      <c r="A48" s="36">
        <v>2</v>
      </c>
      <c r="B48" s="36" t="s">
        <v>25</v>
      </c>
      <c r="C48" s="36">
        <v>1</v>
      </c>
      <c r="D48" s="36">
        <v>10</v>
      </c>
      <c r="E48" s="80" t="s">
        <v>10</v>
      </c>
      <c r="F48" s="36">
        <v>14</v>
      </c>
    </row>
    <row r="49" spans="1:6" x14ac:dyDescent="0.25">
      <c r="A49" s="36">
        <v>14</v>
      </c>
      <c r="B49" s="36" t="s">
        <v>25</v>
      </c>
      <c r="C49" s="36">
        <v>1</v>
      </c>
      <c r="D49" s="36">
        <v>10</v>
      </c>
      <c r="E49" s="80" t="s">
        <v>10</v>
      </c>
      <c r="F49" s="36">
        <v>21</v>
      </c>
    </row>
    <row r="50" spans="1:6" x14ac:dyDescent="0.25">
      <c r="A50" s="36">
        <v>21</v>
      </c>
      <c r="B50" s="36" t="s">
        <v>25</v>
      </c>
      <c r="C50" s="36">
        <v>1</v>
      </c>
      <c r="D50" s="36">
        <v>10</v>
      </c>
      <c r="E50" s="80" t="s">
        <v>10</v>
      </c>
      <c r="F50" s="36">
        <v>26</v>
      </c>
    </row>
    <row r="51" spans="1:6" x14ac:dyDescent="0.25">
      <c r="A51" s="36">
        <v>24</v>
      </c>
      <c r="B51" s="36" t="s">
        <v>25</v>
      </c>
      <c r="C51" s="36">
        <v>1</v>
      </c>
      <c r="D51" s="36">
        <v>10</v>
      </c>
      <c r="E51" s="80" t="s">
        <v>10</v>
      </c>
      <c r="F51" s="36">
        <v>6</v>
      </c>
    </row>
    <row r="52" spans="1:6" x14ac:dyDescent="0.25">
      <c r="A52" s="36">
        <v>45</v>
      </c>
      <c r="B52" s="36" t="s">
        <v>25</v>
      </c>
      <c r="C52" s="36">
        <v>1</v>
      </c>
      <c r="D52" s="36">
        <v>10</v>
      </c>
      <c r="E52" s="80" t="s">
        <v>10</v>
      </c>
      <c r="F52" s="36">
        <v>1</v>
      </c>
    </row>
    <row r="53" spans="1:6" x14ac:dyDescent="0.25">
      <c r="A53" s="36">
        <v>2</v>
      </c>
      <c r="B53" s="36" t="s">
        <v>25</v>
      </c>
      <c r="C53" s="36">
        <v>1</v>
      </c>
      <c r="D53" s="36">
        <v>11</v>
      </c>
      <c r="E53" s="80" t="s">
        <v>11</v>
      </c>
      <c r="F53" s="36">
        <v>30</v>
      </c>
    </row>
    <row r="54" spans="1:6" x14ac:dyDescent="0.25">
      <c r="A54" s="36">
        <v>14</v>
      </c>
      <c r="B54" s="36" t="s">
        <v>25</v>
      </c>
      <c r="C54" s="36">
        <v>1</v>
      </c>
      <c r="D54" s="36">
        <v>11</v>
      </c>
      <c r="E54" s="80" t="s">
        <v>11</v>
      </c>
      <c r="F54" s="36">
        <v>25</v>
      </c>
    </row>
    <row r="55" spans="1:6" x14ac:dyDescent="0.25">
      <c r="A55" s="36">
        <v>21</v>
      </c>
      <c r="B55" s="36" t="s">
        <v>25</v>
      </c>
      <c r="C55" s="36">
        <v>1</v>
      </c>
      <c r="D55" s="36">
        <v>11</v>
      </c>
      <c r="E55" s="80" t="s">
        <v>11</v>
      </c>
      <c r="F55" s="36">
        <v>44</v>
      </c>
    </row>
    <row r="56" spans="1:6" x14ac:dyDescent="0.25">
      <c r="A56" s="36">
        <v>24</v>
      </c>
      <c r="B56" s="36" t="s">
        <v>25</v>
      </c>
      <c r="C56" s="36">
        <v>1</v>
      </c>
      <c r="D56" s="36">
        <v>11</v>
      </c>
      <c r="E56" s="80" t="s">
        <v>11</v>
      </c>
      <c r="F56" s="36">
        <v>18</v>
      </c>
    </row>
    <row r="57" spans="1:6" x14ac:dyDescent="0.25">
      <c r="A57" s="36">
        <v>45</v>
      </c>
      <c r="B57" s="36" t="s">
        <v>25</v>
      </c>
      <c r="C57" s="36">
        <v>1</v>
      </c>
      <c r="D57" s="36">
        <v>11</v>
      </c>
      <c r="E57" s="80" t="s">
        <v>11</v>
      </c>
      <c r="F57" s="36">
        <v>11</v>
      </c>
    </row>
    <row r="58" spans="1:6" x14ac:dyDescent="0.25">
      <c r="A58" s="36">
        <v>2</v>
      </c>
      <c r="B58" s="36" t="s">
        <v>25</v>
      </c>
      <c r="C58" s="36">
        <v>1</v>
      </c>
      <c r="D58" s="36">
        <v>12</v>
      </c>
      <c r="E58" s="80" t="s">
        <v>12</v>
      </c>
      <c r="F58" s="36">
        <v>33</v>
      </c>
    </row>
    <row r="59" spans="1:6" x14ac:dyDescent="0.25">
      <c r="A59" s="36">
        <v>14</v>
      </c>
      <c r="B59" s="36" t="s">
        <v>25</v>
      </c>
      <c r="C59" s="36">
        <v>1</v>
      </c>
      <c r="D59" s="36">
        <v>12</v>
      </c>
      <c r="E59" s="80" t="s">
        <v>12</v>
      </c>
      <c r="F59" s="36">
        <v>26</v>
      </c>
    </row>
    <row r="60" spans="1:6" x14ac:dyDescent="0.25">
      <c r="A60" s="36">
        <v>21</v>
      </c>
      <c r="B60" s="36" t="s">
        <v>25</v>
      </c>
      <c r="C60" s="36">
        <v>1</v>
      </c>
      <c r="D60" s="36">
        <v>12</v>
      </c>
      <c r="E60" s="80" t="s">
        <v>12</v>
      </c>
      <c r="F60" s="36">
        <v>52</v>
      </c>
    </row>
    <row r="61" spans="1:6" x14ac:dyDescent="0.25">
      <c r="A61" s="36">
        <v>24</v>
      </c>
      <c r="B61" s="36" t="s">
        <v>25</v>
      </c>
      <c r="C61" s="36">
        <v>1</v>
      </c>
      <c r="D61" s="36">
        <v>12</v>
      </c>
      <c r="E61" s="80" t="s">
        <v>12</v>
      </c>
      <c r="F61" s="36">
        <v>26</v>
      </c>
    </row>
    <row r="62" spans="1:6" x14ac:dyDescent="0.25">
      <c r="A62" s="36">
        <v>45</v>
      </c>
      <c r="B62" s="36" t="s">
        <v>25</v>
      </c>
      <c r="C62" s="36">
        <v>1</v>
      </c>
      <c r="D62" s="36">
        <v>12</v>
      </c>
      <c r="E62" s="80" t="s">
        <v>12</v>
      </c>
      <c r="F62" s="36">
        <v>20</v>
      </c>
    </row>
    <row r="63" spans="1:6" x14ac:dyDescent="0.25">
      <c r="A63" s="36">
        <v>2</v>
      </c>
      <c r="B63" s="36" t="s">
        <v>25</v>
      </c>
      <c r="C63" s="36">
        <v>1</v>
      </c>
      <c r="D63" s="36">
        <v>13</v>
      </c>
      <c r="E63" s="80" t="s">
        <v>13</v>
      </c>
      <c r="F63" s="36">
        <v>36</v>
      </c>
    </row>
    <row r="64" spans="1:6" x14ac:dyDescent="0.25">
      <c r="A64" s="36">
        <v>14</v>
      </c>
      <c r="B64" s="36" t="s">
        <v>25</v>
      </c>
      <c r="C64" s="36">
        <v>1</v>
      </c>
      <c r="D64" s="36">
        <v>13</v>
      </c>
      <c r="E64" s="80" t="s">
        <v>13</v>
      </c>
      <c r="F64" s="36">
        <v>29</v>
      </c>
    </row>
    <row r="65" spans="1:6" x14ac:dyDescent="0.25">
      <c r="A65" s="36">
        <v>21</v>
      </c>
      <c r="B65" s="36" t="s">
        <v>25</v>
      </c>
      <c r="C65" s="36">
        <v>1</v>
      </c>
      <c r="D65" s="36">
        <v>13</v>
      </c>
      <c r="E65" s="80" t="s">
        <v>13</v>
      </c>
      <c r="F65" s="36">
        <v>56</v>
      </c>
    </row>
    <row r="66" spans="1:6" x14ac:dyDescent="0.25">
      <c r="A66" s="36">
        <v>24</v>
      </c>
      <c r="B66" s="36" t="s">
        <v>25</v>
      </c>
      <c r="C66" s="36">
        <v>1</v>
      </c>
      <c r="D66" s="36">
        <v>13</v>
      </c>
      <c r="E66" s="80" t="s">
        <v>13</v>
      </c>
      <c r="F66" s="36">
        <v>24</v>
      </c>
    </row>
    <row r="67" spans="1:6" x14ac:dyDescent="0.25">
      <c r="A67" s="36">
        <v>45</v>
      </c>
      <c r="B67" s="36" t="s">
        <v>25</v>
      </c>
      <c r="C67" s="36">
        <v>1</v>
      </c>
      <c r="D67" s="36">
        <v>13</v>
      </c>
      <c r="E67" s="80" t="s">
        <v>13</v>
      </c>
      <c r="F67" s="36">
        <v>20</v>
      </c>
    </row>
    <row r="68" spans="1:6" x14ac:dyDescent="0.25">
      <c r="A68" s="36">
        <v>2</v>
      </c>
      <c r="B68" s="36" t="s">
        <v>25</v>
      </c>
      <c r="C68" s="36">
        <v>1</v>
      </c>
      <c r="D68" s="36">
        <v>14</v>
      </c>
      <c r="E68" s="80" t="s">
        <v>14</v>
      </c>
      <c r="F68" s="36">
        <v>38</v>
      </c>
    </row>
    <row r="69" spans="1:6" x14ac:dyDescent="0.25">
      <c r="A69" s="36">
        <v>14</v>
      </c>
      <c r="B69" s="36" t="s">
        <v>25</v>
      </c>
      <c r="C69" s="36">
        <v>1</v>
      </c>
      <c r="D69" s="36">
        <v>14</v>
      </c>
      <c r="E69" s="80" t="s">
        <v>14</v>
      </c>
      <c r="F69" s="36">
        <v>27</v>
      </c>
    </row>
    <row r="70" spans="1:6" x14ac:dyDescent="0.25">
      <c r="A70" s="36">
        <v>21</v>
      </c>
      <c r="B70" s="36" t="s">
        <v>25</v>
      </c>
      <c r="C70" s="36">
        <v>1</v>
      </c>
      <c r="D70" s="36">
        <v>14</v>
      </c>
      <c r="E70" s="80" t="s">
        <v>14</v>
      </c>
      <c r="F70" s="36">
        <v>52</v>
      </c>
    </row>
    <row r="71" spans="1:6" x14ac:dyDescent="0.25">
      <c r="A71" s="36">
        <v>24</v>
      </c>
      <c r="B71" s="36" t="s">
        <v>25</v>
      </c>
      <c r="C71" s="36">
        <v>1</v>
      </c>
      <c r="D71" s="36">
        <v>14</v>
      </c>
      <c r="E71" s="80" t="s">
        <v>14</v>
      </c>
      <c r="F71" s="36">
        <v>25</v>
      </c>
    </row>
    <row r="72" spans="1:6" x14ac:dyDescent="0.25">
      <c r="A72" s="36">
        <v>45</v>
      </c>
      <c r="B72" s="36" t="s">
        <v>25</v>
      </c>
      <c r="C72" s="36">
        <v>1</v>
      </c>
      <c r="D72" s="36">
        <v>14</v>
      </c>
      <c r="E72" s="80" t="s">
        <v>14</v>
      </c>
      <c r="F72" s="36">
        <v>21</v>
      </c>
    </row>
    <row r="73" spans="1:6" x14ac:dyDescent="0.25">
      <c r="A73" s="36">
        <v>2</v>
      </c>
      <c r="B73" s="36" t="s">
        <v>25</v>
      </c>
      <c r="C73" s="36">
        <v>1</v>
      </c>
      <c r="D73" s="36">
        <v>15</v>
      </c>
      <c r="E73" s="80" t="s">
        <v>15</v>
      </c>
      <c r="F73" s="36">
        <v>41</v>
      </c>
    </row>
    <row r="74" spans="1:6" x14ac:dyDescent="0.25">
      <c r="A74" s="36">
        <v>14</v>
      </c>
      <c r="B74" s="36" t="s">
        <v>25</v>
      </c>
      <c r="C74" s="36">
        <v>1</v>
      </c>
      <c r="D74" s="36">
        <v>15</v>
      </c>
      <c r="E74" s="80" t="s">
        <v>15</v>
      </c>
      <c r="F74" s="36">
        <v>26</v>
      </c>
    </row>
    <row r="75" spans="1:6" x14ac:dyDescent="0.25">
      <c r="A75" s="36">
        <v>21</v>
      </c>
      <c r="B75" s="36" t="s">
        <v>25</v>
      </c>
      <c r="C75" s="36">
        <v>1</v>
      </c>
      <c r="D75" s="36">
        <v>15</v>
      </c>
      <c r="E75" s="80" t="s">
        <v>15</v>
      </c>
      <c r="F75" s="36">
        <v>37</v>
      </c>
    </row>
    <row r="76" spans="1:6" x14ac:dyDescent="0.25">
      <c r="A76" s="36">
        <v>24</v>
      </c>
      <c r="B76" s="36" t="s">
        <v>25</v>
      </c>
      <c r="C76" s="36">
        <v>1</v>
      </c>
      <c r="D76" s="36">
        <v>15</v>
      </c>
      <c r="E76" s="80" t="s">
        <v>15</v>
      </c>
      <c r="F76" s="36">
        <v>26</v>
      </c>
    </row>
    <row r="77" spans="1:6" x14ac:dyDescent="0.25">
      <c r="A77" s="36">
        <v>45</v>
      </c>
      <c r="B77" s="36" t="s">
        <v>25</v>
      </c>
      <c r="C77" s="36">
        <v>1</v>
      </c>
      <c r="D77" s="36">
        <v>15</v>
      </c>
      <c r="E77" s="80" t="s">
        <v>15</v>
      </c>
      <c r="F77" s="36">
        <v>32</v>
      </c>
    </row>
    <row r="78" spans="1:6" x14ac:dyDescent="0.25">
      <c r="A78" s="36">
        <v>2</v>
      </c>
      <c r="B78" s="36" t="s">
        <v>25</v>
      </c>
      <c r="C78" s="36">
        <v>1</v>
      </c>
      <c r="D78" s="36">
        <v>16</v>
      </c>
      <c r="E78" s="80" t="s">
        <v>16</v>
      </c>
      <c r="F78" s="36">
        <v>37</v>
      </c>
    </row>
    <row r="79" spans="1:6" x14ac:dyDescent="0.25">
      <c r="A79" s="36">
        <v>14</v>
      </c>
      <c r="B79" s="36" t="s">
        <v>25</v>
      </c>
      <c r="C79" s="36">
        <v>1</v>
      </c>
      <c r="D79" s="36">
        <v>16</v>
      </c>
      <c r="E79" s="80" t="s">
        <v>16</v>
      </c>
      <c r="F79" s="36">
        <v>27</v>
      </c>
    </row>
    <row r="80" spans="1:6" x14ac:dyDescent="0.25">
      <c r="A80" s="36">
        <v>21</v>
      </c>
      <c r="B80" s="36" t="s">
        <v>25</v>
      </c>
      <c r="C80" s="36">
        <v>1</v>
      </c>
      <c r="D80" s="36">
        <v>16</v>
      </c>
      <c r="E80" s="80" t="s">
        <v>16</v>
      </c>
      <c r="F80" s="36">
        <v>56</v>
      </c>
    </row>
    <row r="81" spans="1:6" x14ac:dyDescent="0.25">
      <c r="A81" s="36">
        <v>24</v>
      </c>
      <c r="B81" s="36" t="s">
        <v>25</v>
      </c>
      <c r="C81" s="36">
        <v>1</v>
      </c>
      <c r="D81" s="36">
        <v>16</v>
      </c>
      <c r="E81" s="80" t="s">
        <v>16</v>
      </c>
      <c r="F81" s="36">
        <v>46</v>
      </c>
    </row>
    <row r="82" spans="1:6" x14ac:dyDescent="0.25">
      <c r="A82" s="36">
        <v>45</v>
      </c>
      <c r="B82" s="36" t="s">
        <v>25</v>
      </c>
      <c r="C82" s="36">
        <v>1</v>
      </c>
      <c r="D82" s="36">
        <v>16</v>
      </c>
      <c r="E82" s="80" t="s">
        <v>16</v>
      </c>
      <c r="F82" s="36">
        <v>28</v>
      </c>
    </row>
    <row r="83" spans="1:6" x14ac:dyDescent="0.25">
      <c r="A83" s="36">
        <v>2</v>
      </c>
      <c r="B83" s="36" t="s">
        <v>25</v>
      </c>
      <c r="C83" s="36">
        <v>1</v>
      </c>
      <c r="D83" s="36">
        <v>17</v>
      </c>
      <c r="E83" s="80" t="s">
        <v>17</v>
      </c>
      <c r="F83" s="36">
        <v>41</v>
      </c>
    </row>
    <row r="84" spans="1:6" x14ac:dyDescent="0.25">
      <c r="A84" s="36">
        <v>14</v>
      </c>
      <c r="B84" s="36" t="s">
        <v>25</v>
      </c>
      <c r="C84" s="36">
        <v>1</v>
      </c>
      <c r="D84" s="36">
        <v>17</v>
      </c>
      <c r="E84" s="80" t="s">
        <v>17</v>
      </c>
      <c r="F84" s="36">
        <v>26</v>
      </c>
    </row>
    <row r="85" spans="1:6" x14ac:dyDescent="0.25">
      <c r="A85" s="36">
        <v>21</v>
      </c>
      <c r="B85" s="36" t="s">
        <v>25</v>
      </c>
      <c r="C85" s="36">
        <v>1</v>
      </c>
      <c r="D85" s="36">
        <v>17</v>
      </c>
      <c r="E85" s="80" t="s">
        <v>17</v>
      </c>
      <c r="F85" s="36">
        <v>52</v>
      </c>
    </row>
    <row r="86" spans="1:6" x14ac:dyDescent="0.25">
      <c r="A86" s="36">
        <v>24</v>
      </c>
      <c r="B86" s="36" t="s">
        <v>25</v>
      </c>
      <c r="C86" s="36">
        <v>1</v>
      </c>
      <c r="D86" s="36">
        <v>17</v>
      </c>
      <c r="E86" s="80" t="s">
        <v>17</v>
      </c>
      <c r="F86" s="36">
        <v>25</v>
      </c>
    </row>
    <row r="87" spans="1:6" x14ac:dyDescent="0.25">
      <c r="A87" s="36">
        <v>45</v>
      </c>
      <c r="B87" s="36" t="s">
        <v>25</v>
      </c>
      <c r="C87" s="36">
        <v>1</v>
      </c>
      <c r="D87" s="36">
        <v>17</v>
      </c>
      <c r="E87" s="80" t="s">
        <v>17</v>
      </c>
      <c r="F87" s="36">
        <v>27</v>
      </c>
    </row>
    <row r="88" spans="1:6" x14ac:dyDescent="0.25">
      <c r="A88" s="36">
        <v>2</v>
      </c>
      <c r="B88" s="36" t="s">
        <v>25</v>
      </c>
      <c r="C88" s="36">
        <v>1</v>
      </c>
      <c r="D88" s="36">
        <v>18</v>
      </c>
      <c r="E88" s="80" t="s">
        <v>18</v>
      </c>
      <c r="F88" s="36">
        <v>41</v>
      </c>
    </row>
    <row r="89" spans="1:6" x14ac:dyDescent="0.25">
      <c r="A89" s="36">
        <v>14</v>
      </c>
      <c r="B89" s="36" t="s">
        <v>25</v>
      </c>
      <c r="C89" s="36">
        <v>1</v>
      </c>
      <c r="D89" s="36">
        <v>18</v>
      </c>
      <c r="E89" s="80" t="s">
        <v>18</v>
      </c>
      <c r="F89" s="36">
        <v>27</v>
      </c>
    </row>
    <row r="90" spans="1:6" x14ac:dyDescent="0.25">
      <c r="A90" s="36">
        <v>21</v>
      </c>
      <c r="B90" s="36" t="s">
        <v>25</v>
      </c>
      <c r="C90" s="36">
        <v>1</v>
      </c>
      <c r="D90" s="36">
        <v>18</v>
      </c>
      <c r="E90" s="80" t="s">
        <v>18</v>
      </c>
      <c r="F90" s="36">
        <v>64</v>
      </c>
    </row>
    <row r="91" spans="1:6" x14ac:dyDescent="0.25">
      <c r="A91" s="36">
        <v>24</v>
      </c>
      <c r="B91" s="36" t="s">
        <v>25</v>
      </c>
      <c r="C91" s="36">
        <v>1</v>
      </c>
      <c r="D91" s="36">
        <v>18</v>
      </c>
      <c r="E91" s="80" t="s">
        <v>18</v>
      </c>
      <c r="F91" s="36">
        <v>22</v>
      </c>
    </row>
    <row r="92" spans="1:6" x14ac:dyDescent="0.25">
      <c r="A92" s="36">
        <v>45</v>
      </c>
      <c r="B92" s="36" t="s">
        <v>25</v>
      </c>
      <c r="C92" s="36">
        <v>1</v>
      </c>
      <c r="D92" s="36">
        <v>18</v>
      </c>
      <c r="E92" s="80" t="s">
        <v>18</v>
      </c>
      <c r="F92" s="36">
        <v>39</v>
      </c>
    </row>
    <row r="93" spans="1:6" x14ac:dyDescent="0.25">
      <c r="A93" s="36">
        <v>2</v>
      </c>
      <c r="B93" s="36" t="s">
        <v>25</v>
      </c>
      <c r="C93" s="36">
        <v>1</v>
      </c>
      <c r="D93" s="36">
        <v>19</v>
      </c>
      <c r="E93" s="80" t="s">
        <v>19</v>
      </c>
      <c r="F93" s="36">
        <v>41</v>
      </c>
    </row>
    <row r="94" spans="1:6" x14ac:dyDescent="0.25">
      <c r="A94" s="36">
        <v>14</v>
      </c>
      <c r="B94" s="36" t="s">
        <v>25</v>
      </c>
      <c r="C94" s="36">
        <v>1</v>
      </c>
      <c r="D94" s="36">
        <v>19</v>
      </c>
      <c r="E94" s="80" t="s">
        <v>19</v>
      </c>
      <c r="F94" s="36">
        <v>24</v>
      </c>
    </row>
    <row r="95" spans="1:6" x14ac:dyDescent="0.25">
      <c r="A95" s="36">
        <v>21</v>
      </c>
      <c r="B95" s="36" t="s">
        <v>25</v>
      </c>
      <c r="C95" s="36">
        <v>1</v>
      </c>
      <c r="D95" s="36">
        <v>19</v>
      </c>
      <c r="E95" s="80" t="s">
        <v>19</v>
      </c>
      <c r="F95" s="36">
        <v>49</v>
      </c>
    </row>
    <row r="96" spans="1:6" x14ac:dyDescent="0.25">
      <c r="A96" s="36">
        <v>24</v>
      </c>
      <c r="B96" s="36" t="s">
        <v>25</v>
      </c>
      <c r="C96" s="36">
        <v>1</v>
      </c>
      <c r="D96" s="36">
        <v>19</v>
      </c>
      <c r="E96" s="80" t="s">
        <v>19</v>
      </c>
      <c r="F96" s="36">
        <v>20</v>
      </c>
    </row>
    <row r="97" spans="1:6" x14ac:dyDescent="0.25">
      <c r="A97" s="36">
        <v>45</v>
      </c>
      <c r="B97" s="36" t="s">
        <v>25</v>
      </c>
      <c r="C97" s="36">
        <v>1</v>
      </c>
      <c r="D97" s="36">
        <v>19</v>
      </c>
      <c r="E97" s="80" t="s">
        <v>19</v>
      </c>
      <c r="F97" s="36">
        <v>34</v>
      </c>
    </row>
    <row r="98" spans="1:6" x14ac:dyDescent="0.25">
      <c r="A98" s="36">
        <v>2</v>
      </c>
      <c r="B98" s="36" t="s">
        <v>25</v>
      </c>
      <c r="C98" s="36">
        <v>1</v>
      </c>
      <c r="D98" s="36">
        <v>20</v>
      </c>
      <c r="E98" s="80" t="s">
        <v>20</v>
      </c>
      <c r="F98" s="36">
        <v>30</v>
      </c>
    </row>
    <row r="99" spans="1:6" x14ac:dyDescent="0.25">
      <c r="A99" s="36">
        <v>14</v>
      </c>
      <c r="B99" s="36" t="s">
        <v>25</v>
      </c>
      <c r="C99" s="36">
        <v>1</v>
      </c>
      <c r="D99" s="36">
        <v>20</v>
      </c>
      <c r="E99" s="80" t="s">
        <v>20</v>
      </c>
      <c r="F99" s="36">
        <v>22</v>
      </c>
    </row>
    <row r="100" spans="1:6" x14ac:dyDescent="0.25">
      <c r="A100" s="36">
        <v>21</v>
      </c>
      <c r="B100" s="36" t="s">
        <v>25</v>
      </c>
      <c r="C100" s="36">
        <v>1</v>
      </c>
      <c r="D100" s="36">
        <v>20</v>
      </c>
      <c r="E100" s="80" t="s">
        <v>20</v>
      </c>
      <c r="F100" s="36">
        <v>31</v>
      </c>
    </row>
    <row r="101" spans="1:6" x14ac:dyDescent="0.25">
      <c r="A101" s="36">
        <v>24</v>
      </c>
      <c r="B101" s="36" t="s">
        <v>25</v>
      </c>
      <c r="C101" s="36">
        <v>1</v>
      </c>
      <c r="D101" s="36">
        <v>20</v>
      </c>
      <c r="E101" s="80" t="s">
        <v>20</v>
      </c>
      <c r="F101" s="36">
        <v>18</v>
      </c>
    </row>
    <row r="102" spans="1:6" x14ac:dyDescent="0.25">
      <c r="A102" s="36">
        <v>45</v>
      </c>
      <c r="B102" s="36" t="s">
        <v>25</v>
      </c>
      <c r="C102" s="36">
        <v>1</v>
      </c>
      <c r="D102" s="36">
        <v>20</v>
      </c>
      <c r="E102" s="80" t="s">
        <v>20</v>
      </c>
      <c r="F102" s="36">
        <v>16</v>
      </c>
    </row>
    <row r="103" spans="1:6" x14ac:dyDescent="0.25">
      <c r="A103" s="36">
        <v>2</v>
      </c>
      <c r="B103" s="36" t="s">
        <v>25</v>
      </c>
      <c r="C103" s="36">
        <v>1</v>
      </c>
      <c r="D103" s="36">
        <v>21</v>
      </c>
      <c r="E103" s="80" t="s">
        <v>21</v>
      </c>
      <c r="F103" s="36">
        <v>15</v>
      </c>
    </row>
    <row r="104" spans="1:6" x14ac:dyDescent="0.25">
      <c r="A104" s="36">
        <v>14</v>
      </c>
      <c r="B104" s="36" t="s">
        <v>25</v>
      </c>
      <c r="C104" s="36">
        <v>1</v>
      </c>
      <c r="D104" s="36">
        <v>21</v>
      </c>
      <c r="E104" s="80" t="s">
        <v>21</v>
      </c>
      <c r="F104" s="36">
        <v>20</v>
      </c>
    </row>
    <row r="105" spans="1:6" x14ac:dyDescent="0.25">
      <c r="A105" s="36">
        <v>21</v>
      </c>
      <c r="B105" s="36" t="s">
        <v>25</v>
      </c>
      <c r="C105" s="36">
        <v>1</v>
      </c>
      <c r="D105" s="36">
        <v>21</v>
      </c>
      <c r="E105" s="80" t="s">
        <v>21</v>
      </c>
      <c r="F105" s="36">
        <v>29</v>
      </c>
    </row>
    <row r="106" spans="1:6" x14ac:dyDescent="0.25">
      <c r="A106" s="36">
        <v>24</v>
      </c>
      <c r="B106" s="36" t="s">
        <v>25</v>
      </c>
      <c r="C106" s="36">
        <v>1</v>
      </c>
      <c r="D106" s="36">
        <v>21</v>
      </c>
      <c r="E106" s="80" t="s">
        <v>21</v>
      </c>
      <c r="F106" s="36">
        <v>13</v>
      </c>
    </row>
    <row r="107" spans="1:6" x14ac:dyDescent="0.25">
      <c r="A107" s="36">
        <v>45</v>
      </c>
      <c r="B107" s="36" t="s">
        <v>25</v>
      </c>
      <c r="C107" s="36">
        <v>1</v>
      </c>
      <c r="D107" s="36">
        <v>21</v>
      </c>
      <c r="E107" s="80" t="s">
        <v>21</v>
      </c>
      <c r="F107" s="36">
        <v>8</v>
      </c>
    </row>
    <row r="108" spans="1:6" x14ac:dyDescent="0.25">
      <c r="A108" s="36">
        <v>2</v>
      </c>
      <c r="B108" s="36" t="s">
        <v>25</v>
      </c>
      <c r="C108" s="36">
        <v>1</v>
      </c>
      <c r="D108" s="36">
        <v>22</v>
      </c>
      <c r="E108" s="80" t="s">
        <v>22</v>
      </c>
      <c r="F108" s="36">
        <v>11</v>
      </c>
    </row>
    <row r="109" spans="1:6" x14ac:dyDescent="0.25">
      <c r="A109" s="36">
        <v>14</v>
      </c>
      <c r="B109" s="36" t="s">
        <v>25</v>
      </c>
      <c r="C109" s="36">
        <v>1</v>
      </c>
      <c r="D109" s="36">
        <v>22</v>
      </c>
      <c r="E109" s="80" t="s">
        <v>22</v>
      </c>
      <c r="F109" s="36">
        <v>19</v>
      </c>
    </row>
    <row r="110" spans="1:6" x14ac:dyDescent="0.25">
      <c r="A110" s="36">
        <v>21</v>
      </c>
      <c r="B110" s="36" t="s">
        <v>25</v>
      </c>
      <c r="C110" s="36">
        <v>1</v>
      </c>
      <c r="D110" s="36">
        <v>22</v>
      </c>
      <c r="E110" s="80" t="s">
        <v>22</v>
      </c>
      <c r="F110" s="36">
        <v>29</v>
      </c>
    </row>
    <row r="111" spans="1:6" x14ac:dyDescent="0.25">
      <c r="A111" s="36">
        <v>24</v>
      </c>
      <c r="B111" s="36" t="s">
        <v>25</v>
      </c>
      <c r="C111" s="36">
        <v>1</v>
      </c>
      <c r="D111" s="36">
        <v>22</v>
      </c>
      <c r="E111" s="80" t="s">
        <v>22</v>
      </c>
      <c r="F111" s="36">
        <v>19</v>
      </c>
    </row>
    <row r="112" spans="1:6" x14ac:dyDescent="0.25">
      <c r="A112" s="36">
        <v>45</v>
      </c>
      <c r="B112" s="36" t="s">
        <v>25</v>
      </c>
      <c r="C112" s="36">
        <v>1</v>
      </c>
      <c r="D112" s="36">
        <v>22</v>
      </c>
      <c r="E112" s="80" t="s">
        <v>22</v>
      </c>
      <c r="F112" s="36">
        <v>10</v>
      </c>
    </row>
    <row r="113" spans="1:6" x14ac:dyDescent="0.25">
      <c r="A113" s="36">
        <v>2</v>
      </c>
      <c r="B113" s="36" t="s">
        <v>25</v>
      </c>
      <c r="C113" s="36">
        <v>1</v>
      </c>
      <c r="D113" s="36">
        <v>23</v>
      </c>
      <c r="E113" s="80" t="s">
        <v>23</v>
      </c>
      <c r="F113" s="36">
        <v>12</v>
      </c>
    </row>
    <row r="114" spans="1:6" x14ac:dyDescent="0.25">
      <c r="A114" s="36">
        <v>14</v>
      </c>
      <c r="B114" s="36" t="s">
        <v>25</v>
      </c>
      <c r="C114" s="36">
        <v>1</v>
      </c>
      <c r="D114" s="36">
        <v>23</v>
      </c>
      <c r="E114" s="80" t="s">
        <v>23</v>
      </c>
      <c r="F114" s="36">
        <v>19</v>
      </c>
    </row>
    <row r="115" spans="1:6" x14ac:dyDescent="0.25">
      <c r="A115" s="36">
        <v>21</v>
      </c>
      <c r="B115" s="36" t="s">
        <v>25</v>
      </c>
      <c r="C115" s="36">
        <v>1</v>
      </c>
      <c r="D115" s="36">
        <v>23</v>
      </c>
      <c r="E115" s="80" t="s">
        <v>23</v>
      </c>
      <c r="F115" s="36">
        <v>28</v>
      </c>
    </row>
    <row r="116" spans="1:6" x14ac:dyDescent="0.25">
      <c r="A116" s="36">
        <v>24</v>
      </c>
      <c r="B116" s="36" t="s">
        <v>25</v>
      </c>
      <c r="C116" s="36">
        <v>1</v>
      </c>
      <c r="D116" s="36">
        <v>23</v>
      </c>
      <c r="E116" s="80" t="s">
        <v>23</v>
      </c>
      <c r="F116" s="36">
        <v>17</v>
      </c>
    </row>
    <row r="117" spans="1:6" x14ac:dyDescent="0.25">
      <c r="A117" s="36">
        <v>45</v>
      </c>
      <c r="B117" s="36" t="s">
        <v>25</v>
      </c>
      <c r="C117" s="36">
        <v>1</v>
      </c>
      <c r="D117" s="36">
        <v>23</v>
      </c>
      <c r="E117" s="80" t="s">
        <v>23</v>
      </c>
      <c r="F117" s="36">
        <v>8</v>
      </c>
    </row>
    <row r="118" spans="1:6" x14ac:dyDescent="0.25">
      <c r="A118" s="36">
        <v>4</v>
      </c>
      <c r="B118" s="36" t="s">
        <v>27</v>
      </c>
      <c r="C118" s="36">
        <v>2</v>
      </c>
      <c r="D118" s="36">
        <v>1</v>
      </c>
      <c r="E118" s="36" t="s">
        <v>1</v>
      </c>
      <c r="F118" s="36">
        <v>0</v>
      </c>
    </row>
    <row r="119" spans="1:6" x14ac:dyDescent="0.25">
      <c r="A119" s="36">
        <v>5</v>
      </c>
      <c r="B119" s="36" t="s">
        <v>27</v>
      </c>
      <c r="C119" s="36">
        <v>2</v>
      </c>
      <c r="D119" s="36">
        <v>1</v>
      </c>
      <c r="E119" s="36" t="s">
        <v>1</v>
      </c>
      <c r="F119" s="36">
        <v>0</v>
      </c>
    </row>
    <row r="120" spans="1:6" x14ac:dyDescent="0.25">
      <c r="A120" s="36">
        <v>16</v>
      </c>
      <c r="B120" s="36" t="s">
        <v>27</v>
      </c>
      <c r="C120" s="36">
        <v>2</v>
      </c>
      <c r="D120" s="36">
        <v>1</v>
      </c>
      <c r="E120" s="36" t="s">
        <v>1</v>
      </c>
      <c r="F120" s="36">
        <v>0</v>
      </c>
    </row>
    <row r="121" spans="1:6" x14ac:dyDescent="0.25">
      <c r="A121" s="36">
        <v>20</v>
      </c>
      <c r="B121" s="36" t="s">
        <v>27</v>
      </c>
      <c r="C121" s="36">
        <v>2</v>
      </c>
      <c r="D121" s="36">
        <v>1</v>
      </c>
      <c r="E121" s="36" t="s">
        <v>1</v>
      </c>
      <c r="F121" s="36">
        <v>0</v>
      </c>
    </row>
    <row r="122" spans="1:6" x14ac:dyDescent="0.25">
      <c r="A122" s="36">
        <v>36</v>
      </c>
      <c r="B122" s="36" t="s">
        <v>27</v>
      </c>
      <c r="C122" s="36">
        <v>2</v>
      </c>
      <c r="D122" s="36">
        <v>1</v>
      </c>
      <c r="E122" s="36" t="s">
        <v>1</v>
      </c>
      <c r="F122" s="36">
        <v>0</v>
      </c>
    </row>
    <row r="123" spans="1:6" x14ac:dyDescent="0.25">
      <c r="A123" s="36">
        <v>4</v>
      </c>
      <c r="B123" s="36" t="s">
        <v>27</v>
      </c>
      <c r="C123" s="36">
        <v>2</v>
      </c>
      <c r="D123" s="36">
        <v>2</v>
      </c>
      <c r="E123" s="36" t="s">
        <v>2</v>
      </c>
      <c r="F123" s="36">
        <v>0</v>
      </c>
    </row>
    <row r="124" spans="1:6" x14ac:dyDescent="0.25">
      <c r="A124" s="36">
        <v>5</v>
      </c>
      <c r="B124" s="36" t="s">
        <v>27</v>
      </c>
      <c r="C124" s="36">
        <v>2</v>
      </c>
      <c r="D124" s="36">
        <v>2</v>
      </c>
      <c r="E124" s="36" t="s">
        <v>2</v>
      </c>
      <c r="F124" s="36">
        <v>2</v>
      </c>
    </row>
    <row r="125" spans="1:6" x14ac:dyDescent="0.25">
      <c r="A125" s="36">
        <v>16</v>
      </c>
      <c r="B125" s="36" t="s">
        <v>27</v>
      </c>
      <c r="C125" s="36">
        <v>2</v>
      </c>
      <c r="D125" s="36">
        <v>2</v>
      </c>
      <c r="E125" s="36" t="s">
        <v>2</v>
      </c>
      <c r="F125" s="36">
        <v>1</v>
      </c>
    </row>
    <row r="126" spans="1:6" x14ac:dyDescent="0.25">
      <c r="A126" s="36">
        <v>20</v>
      </c>
      <c r="B126" s="36" t="s">
        <v>27</v>
      </c>
      <c r="C126" s="36">
        <v>2</v>
      </c>
      <c r="D126" s="36">
        <v>2</v>
      </c>
      <c r="E126" s="36" t="s">
        <v>2</v>
      </c>
      <c r="F126" s="36">
        <v>0</v>
      </c>
    </row>
    <row r="127" spans="1:6" x14ac:dyDescent="0.25">
      <c r="A127" s="36">
        <v>36</v>
      </c>
      <c r="B127" s="36" t="s">
        <v>27</v>
      </c>
      <c r="C127" s="36">
        <v>2</v>
      </c>
      <c r="D127" s="36">
        <v>2</v>
      </c>
      <c r="E127" s="36" t="s">
        <v>2</v>
      </c>
      <c r="F127" s="36">
        <v>0</v>
      </c>
    </row>
    <row r="128" spans="1:6" x14ac:dyDescent="0.25">
      <c r="A128" s="36">
        <v>4</v>
      </c>
      <c r="B128" s="36" t="s">
        <v>27</v>
      </c>
      <c r="C128" s="36">
        <v>2</v>
      </c>
      <c r="D128" s="36">
        <v>3</v>
      </c>
      <c r="E128" s="80" t="s">
        <v>3</v>
      </c>
      <c r="F128" s="36">
        <v>1</v>
      </c>
    </row>
    <row r="129" spans="1:6" x14ac:dyDescent="0.25">
      <c r="A129" s="36">
        <v>5</v>
      </c>
      <c r="B129" s="36" t="s">
        <v>27</v>
      </c>
      <c r="C129" s="36">
        <v>2</v>
      </c>
      <c r="D129" s="36">
        <v>3</v>
      </c>
      <c r="E129" s="80" t="s">
        <v>3</v>
      </c>
      <c r="F129" s="36">
        <v>8</v>
      </c>
    </row>
    <row r="130" spans="1:6" x14ac:dyDescent="0.25">
      <c r="A130" s="36">
        <v>16</v>
      </c>
      <c r="B130" s="36" t="s">
        <v>27</v>
      </c>
      <c r="C130" s="36">
        <v>2</v>
      </c>
      <c r="D130" s="36">
        <v>3</v>
      </c>
      <c r="E130" s="80" t="s">
        <v>3</v>
      </c>
      <c r="F130" s="36">
        <v>2</v>
      </c>
    </row>
    <row r="131" spans="1:6" x14ac:dyDescent="0.25">
      <c r="A131" s="36">
        <v>20</v>
      </c>
      <c r="B131" s="36" t="s">
        <v>27</v>
      </c>
      <c r="C131" s="36">
        <v>2</v>
      </c>
      <c r="D131" s="36">
        <v>3</v>
      </c>
      <c r="E131" s="80" t="s">
        <v>3</v>
      </c>
      <c r="F131" s="36">
        <v>5</v>
      </c>
    </row>
    <row r="132" spans="1:6" x14ac:dyDescent="0.25">
      <c r="A132" s="36">
        <v>36</v>
      </c>
      <c r="B132" s="36" t="s">
        <v>27</v>
      </c>
      <c r="C132" s="36">
        <v>2</v>
      </c>
      <c r="D132" s="36">
        <v>3</v>
      </c>
      <c r="E132" s="80" t="s">
        <v>3</v>
      </c>
      <c r="F132" s="36">
        <v>2</v>
      </c>
    </row>
    <row r="133" spans="1:6" x14ac:dyDescent="0.25">
      <c r="A133" s="36">
        <v>4</v>
      </c>
      <c r="B133" s="36" t="s">
        <v>27</v>
      </c>
      <c r="C133" s="36">
        <v>2</v>
      </c>
      <c r="D133" s="36">
        <v>4</v>
      </c>
      <c r="E133" s="80" t="s">
        <v>4</v>
      </c>
      <c r="F133" s="36">
        <v>4</v>
      </c>
    </row>
    <row r="134" spans="1:6" x14ac:dyDescent="0.25">
      <c r="A134" s="36">
        <v>5</v>
      </c>
      <c r="B134" s="36" t="s">
        <v>27</v>
      </c>
      <c r="C134" s="36">
        <v>2</v>
      </c>
      <c r="D134" s="36">
        <v>4</v>
      </c>
      <c r="E134" s="80" t="s">
        <v>4</v>
      </c>
      <c r="F134" s="36">
        <v>8</v>
      </c>
    </row>
    <row r="135" spans="1:6" x14ac:dyDescent="0.25">
      <c r="A135" s="36">
        <v>16</v>
      </c>
      <c r="B135" s="36" t="s">
        <v>27</v>
      </c>
      <c r="C135" s="36">
        <v>2</v>
      </c>
      <c r="D135" s="36">
        <v>4</v>
      </c>
      <c r="E135" s="80" t="s">
        <v>4</v>
      </c>
      <c r="F135" s="36">
        <v>17</v>
      </c>
    </row>
    <row r="136" spans="1:6" x14ac:dyDescent="0.25">
      <c r="A136" s="36">
        <v>20</v>
      </c>
      <c r="B136" s="36" t="s">
        <v>27</v>
      </c>
      <c r="C136" s="36">
        <v>2</v>
      </c>
      <c r="D136" s="36">
        <v>4</v>
      </c>
      <c r="E136" s="80" t="s">
        <v>4</v>
      </c>
      <c r="F136" s="36">
        <v>12</v>
      </c>
    </row>
    <row r="137" spans="1:6" x14ac:dyDescent="0.25">
      <c r="A137" s="36">
        <v>36</v>
      </c>
      <c r="B137" s="36" t="s">
        <v>27</v>
      </c>
      <c r="C137" s="36">
        <v>2</v>
      </c>
      <c r="D137" s="36">
        <v>4</v>
      </c>
      <c r="E137" s="80" t="s">
        <v>4</v>
      </c>
      <c r="F137" s="36">
        <v>26</v>
      </c>
    </row>
    <row r="138" spans="1:6" x14ac:dyDescent="0.25">
      <c r="A138" s="36">
        <v>4</v>
      </c>
      <c r="B138" s="36" t="s">
        <v>27</v>
      </c>
      <c r="C138" s="36">
        <v>2</v>
      </c>
      <c r="D138" s="36">
        <v>5</v>
      </c>
      <c r="E138" s="80" t="s">
        <v>5</v>
      </c>
      <c r="F138" s="36">
        <v>7</v>
      </c>
    </row>
    <row r="139" spans="1:6" x14ac:dyDescent="0.25">
      <c r="A139" s="36">
        <v>5</v>
      </c>
      <c r="B139" s="36" t="s">
        <v>27</v>
      </c>
      <c r="C139" s="36">
        <v>2</v>
      </c>
      <c r="D139" s="36">
        <v>5</v>
      </c>
      <c r="E139" s="80" t="s">
        <v>5</v>
      </c>
      <c r="F139" s="36">
        <v>12</v>
      </c>
    </row>
    <row r="140" spans="1:6" x14ac:dyDescent="0.25">
      <c r="A140" s="36">
        <v>16</v>
      </c>
      <c r="B140" s="36" t="s">
        <v>27</v>
      </c>
      <c r="C140" s="36">
        <v>2</v>
      </c>
      <c r="D140" s="36">
        <v>5</v>
      </c>
      <c r="E140" s="80" t="s">
        <v>5</v>
      </c>
      <c r="F140" s="36">
        <v>29</v>
      </c>
    </row>
    <row r="141" spans="1:6" x14ac:dyDescent="0.25">
      <c r="A141" s="36">
        <v>20</v>
      </c>
      <c r="B141" s="36" t="s">
        <v>27</v>
      </c>
      <c r="C141" s="36">
        <v>2</v>
      </c>
      <c r="D141" s="36">
        <v>5</v>
      </c>
      <c r="E141" s="80" t="s">
        <v>5</v>
      </c>
      <c r="F141" s="36">
        <v>13</v>
      </c>
    </row>
    <row r="142" spans="1:6" x14ac:dyDescent="0.25">
      <c r="A142" s="36">
        <v>36</v>
      </c>
      <c r="B142" s="36" t="s">
        <v>27</v>
      </c>
      <c r="C142" s="36">
        <v>2</v>
      </c>
      <c r="D142" s="36">
        <v>5</v>
      </c>
      <c r="E142" s="80" t="s">
        <v>5</v>
      </c>
      <c r="F142" s="36">
        <v>25</v>
      </c>
    </row>
    <row r="143" spans="1:6" x14ac:dyDescent="0.25">
      <c r="A143" s="36">
        <v>4</v>
      </c>
      <c r="B143" s="36" t="s">
        <v>27</v>
      </c>
      <c r="C143" s="36">
        <v>2</v>
      </c>
      <c r="D143" s="36">
        <v>6</v>
      </c>
      <c r="E143" s="80" t="s">
        <v>6</v>
      </c>
      <c r="F143" s="36">
        <v>5</v>
      </c>
    </row>
    <row r="144" spans="1:6" x14ac:dyDescent="0.25">
      <c r="A144" s="36">
        <v>5</v>
      </c>
      <c r="B144" s="36" t="s">
        <v>27</v>
      </c>
      <c r="C144" s="36">
        <v>2</v>
      </c>
      <c r="D144" s="36">
        <v>6</v>
      </c>
      <c r="E144" s="80" t="s">
        <v>6</v>
      </c>
      <c r="F144" s="36">
        <v>12</v>
      </c>
    </row>
    <row r="145" spans="1:6" x14ac:dyDescent="0.25">
      <c r="A145" s="36">
        <v>16</v>
      </c>
      <c r="B145" s="36" t="s">
        <v>27</v>
      </c>
      <c r="C145" s="36">
        <v>2</v>
      </c>
      <c r="D145" s="36">
        <v>6</v>
      </c>
      <c r="E145" s="80" t="s">
        <v>6</v>
      </c>
      <c r="F145" s="36">
        <v>23</v>
      </c>
    </row>
    <row r="146" spans="1:6" x14ac:dyDescent="0.25">
      <c r="A146" s="36">
        <v>20</v>
      </c>
      <c r="B146" s="36" t="s">
        <v>27</v>
      </c>
      <c r="C146" s="36">
        <v>2</v>
      </c>
      <c r="D146" s="36">
        <v>6</v>
      </c>
      <c r="E146" s="80" t="s">
        <v>6</v>
      </c>
      <c r="F146" s="36">
        <v>12</v>
      </c>
    </row>
    <row r="147" spans="1:6" x14ac:dyDescent="0.25">
      <c r="A147" s="36">
        <v>36</v>
      </c>
      <c r="B147" s="36" t="s">
        <v>27</v>
      </c>
      <c r="C147" s="36">
        <v>2</v>
      </c>
      <c r="D147" s="36">
        <v>6</v>
      </c>
      <c r="E147" s="80" t="s">
        <v>6</v>
      </c>
      <c r="F147" s="36">
        <v>16</v>
      </c>
    </row>
    <row r="148" spans="1:6" x14ac:dyDescent="0.25">
      <c r="A148" s="36">
        <v>4</v>
      </c>
      <c r="B148" s="36" t="s">
        <v>27</v>
      </c>
      <c r="C148" s="36">
        <v>2</v>
      </c>
      <c r="D148" s="36">
        <v>7</v>
      </c>
      <c r="E148" s="80" t="s">
        <v>7</v>
      </c>
      <c r="F148" s="36">
        <v>8</v>
      </c>
    </row>
    <row r="149" spans="1:6" x14ac:dyDescent="0.25">
      <c r="A149" s="36">
        <v>5</v>
      </c>
      <c r="B149" s="36" t="s">
        <v>27</v>
      </c>
      <c r="C149" s="36">
        <v>2</v>
      </c>
      <c r="D149" s="36">
        <v>7</v>
      </c>
      <c r="E149" s="80" t="s">
        <v>7</v>
      </c>
      <c r="F149" s="36">
        <v>11</v>
      </c>
    </row>
    <row r="150" spans="1:6" x14ac:dyDescent="0.25">
      <c r="A150" s="36">
        <v>16</v>
      </c>
      <c r="B150" s="36" t="s">
        <v>27</v>
      </c>
      <c r="C150" s="36">
        <v>2</v>
      </c>
      <c r="D150" s="36">
        <v>7</v>
      </c>
      <c r="E150" s="80" t="s">
        <v>7</v>
      </c>
      <c r="F150" s="36">
        <v>26</v>
      </c>
    </row>
    <row r="151" spans="1:6" x14ac:dyDescent="0.25">
      <c r="A151" s="36">
        <v>20</v>
      </c>
      <c r="B151" s="36" t="s">
        <v>27</v>
      </c>
      <c r="C151" s="36">
        <v>2</v>
      </c>
      <c r="D151" s="36">
        <v>7</v>
      </c>
      <c r="E151" s="80" t="s">
        <v>7</v>
      </c>
      <c r="F151" s="36">
        <v>16</v>
      </c>
    </row>
    <row r="152" spans="1:6" x14ac:dyDescent="0.25">
      <c r="A152" s="36">
        <v>36</v>
      </c>
      <c r="B152" s="36" t="s">
        <v>27</v>
      </c>
      <c r="C152" s="36">
        <v>2</v>
      </c>
      <c r="D152" s="36">
        <v>7</v>
      </c>
      <c r="E152" s="80" t="s">
        <v>7</v>
      </c>
      <c r="F152" s="36">
        <v>27</v>
      </c>
    </row>
    <row r="153" spans="1:6" x14ac:dyDescent="0.25">
      <c r="A153" s="36">
        <v>4</v>
      </c>
      <c r="B153" s="36" t="s">
        <v>27</v>
      </c>
      <c r="C153" s="36">
        <v>2</v>
      </c>
      <c r="D153" s="36">
        <v>8</v>
      </c>
      <c r="E153" s="80" t="s">
        <v>8</v>
      </c>
      <c r="F153" s="36">
        <v>4</v>
      </c>
    </row>
    <row r="154" spans="1:6" x14ac:dyDescent="0.25">
      <c r="A154" s="36">
        <v>5</v>
      </c>
      <c r="B154" s="36" t="s">
        <v>27</v>
      </c>
      <c r="C154" s="36">
        <v>2</v>
      </c>
      <c r="D154" s="36">
        <v>8</v>
      </c>
      <c r="E154" s="80" t="s">
        <v>8</v>
      </c>
      <c r="F154" s="36">
        <v>11</v>
      </c>
    </row>
    <row r="155" spans="1:6" x14ac:dyDescent="0.25">
      <c r="A155" s="36">
        <v>16</v>
      </c>
      <c r="B155" s="36" t="s">
        <v>27</v>
      </c>
      <c r="C155" s="36">
        <v>2</v>
      </c>
      <c r="D155" s="36">
        <v>8</v>
      </c>
      <c r="E155" s="80" t="s">
        <v>8</v>
      </c>
      <c r="F155" s="36">
        <v>30</v>
      </c>
    </row>
    <row r="156" spans="1:6" x14ac:dyDescent="0.25">
      <c r="A156" s="36">
        <v>20</v>
      </c>
      <c r="B156" s="36" t="s">
        <v>27</v>
      </c>
      <c r="C156" s="36">
        <v>2</v>
      </c>
      <c r="D156" s="36">
        <v>8</v>
      </c>
      <c r="E156" s="80" t="s">
        <v>8</v>
      </c>
      <c r="F156" s="36">
        <v>13</v>
      </c>
    </row>
    <row r="157" spans="1:6" x14ac:dyDescent="0.25">
      <c r="A157" s="36">
        <v>36</v>
      </c>
      <c r="B157" s="36" t="s">
        <v>27</v>
      </c>
      <c r="C157" s="36">
        <v>2</v>
      </c>
      <c r="D157" s="36">
        <v>8</v>
      </c>
      <c r="E157" s="80" t="s">
        <v>8</v>
      </c>
      <c r="F157" s="36">
        <v>26</v>
      </c>
    </row>
    <row r="158" spans="1:6" x14ac:dyDescent="0.25">
      <c r="A158" s="36">
        <v>4</v>
      </c>
      <c r="B158" s="36" t="s">
        <v>27</v>
      </c>
      <c r="C158" s="36">
        <v>2</v>
      </c>
      <c r="D158" s="36">
        <v>9</v>
      </c>
      <c r="E158" s="80" t="s">
        <v>9</v>
      </c>
      <c r="F158" s="36">
        <v>6</v>
      </c>
    </row>
    <row r="159" spans="1:6" x14ac:dyDescent="0.25">
      <c r="A159" s="36">
        <v>5</v>
      </c>
      <c r="B159" s="36" t="s">
        <v>27</v>
      </c>
      <c r="C159" s="36">
        <v>2</v>
      </c>
      <c r="D159" s="36">
        <v>9</v>
      </c>
      <c r="E159" s="80" t="s">
        <v>9</v>
      </c>
      <c r="F159" s="36">
        <v>10</v>
      </c>
    </row>
    <row r="160" spans="1:6" x14ac:dyDescent="0.25">
      <c r="A160" s="36">
        <v>16</v>
      </c>
      <c r="B160" s="36" t="s">
        <v>27</v>
      </c>
      <c r="C160" s="36">
        <v>2</v>
      </c>
      <c r="D160" s="36">
        <v>9</v>
      </c>
      <c r="E160" s="80" t="s">
        <v>9</v>
      </c>
      <c r="F160" s="36">
        <v>33</v>
      </c>
    </row>
    <row r="161" spans="1:6" x14ac:dyDescent="0.25">
      <c r="A161" s="36">
        <v>20</v>
      </c>
      <c r="B161" s="36" t="s">
        <v>27</v>
      </c>
      <c r="C161" s="36">
        <v>2</v>
      </c>
      <c r="D161" s="36">
        <v>9</v>
      </c>
      <c r="E161" s="80" t="s">
        <v>9</v>
      </c>
      <c r="F161" s="36">
        <v>17</v>
      </c>
    </row>
    <row r="162" spans="1:6" x14ac:dyDescent="0.25">
      <c r="A162" s="36">
        <v>36</v>
      </c>
      <c r="B162" s="36" t="s">
        <v>27</v>
      </c>
      <c r="C162" s="36">
        <v>2</v>
      </c>
      <c r="D162" s="36">
        <v>9</v>
      </c>
      <c r="E162" s="80" t="s">
        <v>9</v>
      </c>
      <c r="F162" s="36">
        <v>16</v>
      </c>
    </row>
    <row r="163" spans="1:6" x14ac:dyDescent="0.25">
      <c r="A163" s="36">
        <v>4</v>
      </c>
      <c r="B163" s="36" t="s">
        <v>27</v>
      </c>
      <c r="C163" s="36">
        <v>2</v>
      </c>
      <c r="D163" s="36">
        <v>10</v>
      </c>
      <c r="E163" s="80" t="s">
        <v>10</v>
      </c>
      <c r="F163" s="36">
        <v>9</v>
      </c>
    </row>
    <row r="164" spans="1:6" x14ac:dyDescent="0.25">
      <c r="A164" s="36">
        <v>5</v>
      </c>
      <c r="B164" s="36" t="s">
        <v>27</v>
      </c>
      <c r="C164" s="36">
        <v>2</v>
      </c>
      <c r="D164" s="36">
        <v>10</v>
      </c>
      <c r="E164" s="80" t="s">
        <v>10</v>
      </c>
      <c r="F164" s="36">
        <v>11</v>
      </c>
    </row>
    <row r="165" spans="1:6" x14ac:dyDescent="0.25">
      <c r="A165" s="36">
        <v>16</v>
      </c>
      <c r="B165" s="36" t="s">
        <v>27</v>
      </c>
      <c r="C165" s="36">
        <v>2</v>
      </c>
      <c r="D165" s="36">
        <v>10</v>
      </c>
      <c r="E165" s="80" t="s">
        <v>10</v>
      </c>
      <c r="F165" s="36">
        <v>35</v>
      </c>
    </row>
    <row r="166" spans="1:6" x14ac:dyDescent="0.25">
      <c r="A166" s="36">
        <v>20</v>
      </c>
      <c r="B166" s="36" t="s">
        <v>27</v>
      </c>
      <c r="C166" s="36">
        <v>2</v>
      </c>
      <c r="D166" s="36">
        <v>10</v>
      </c>
      <c r="E166" s="80" t="s">
        <v>10</v>
      </c>
      <c r="F166" s="36">
        <v>17</v>
      </c>
    </row>
    <row r="167" spans="1:6" x14ac:dyDescent="0.25">
      <c r="A167" s="36">
        <v>36</v>
      </c>
      <c r="B167" s="36" t="s">
        <v>27</v>
      </c>
      <c r="C167" s="36">
        <v>2</v>
      </c>
      <c r="D167" s="36">
        <v>10</v>
      </c>
      <c r="E167" s="80" t="s">
        <v>10</v>
      </c>
      <c r="F167" s="36">
        <v>32</v>
      </c>
    </row>
    <row r="168" spans="1:6" x14ac:dyDescent="0.25">
      <c r="A168" s="36">
        <v>4</v>
      </c>
      <c r="B168" s="36" t="s">
        <v>27</v>
      </c>
      <c r="C168" s="36">
        <v>2</v>
      </c>
      <c r="D168" s="36">
        <v>11</v>
      </c>
      <c r="E168" s="80" t="s">
        <v>11</v>
      </c>
      <c r="F168" s="36">
        <v>19</v>
      </c>
    </row>
    <row r="169" spans="1:6" x14ac:dyDescent="0.25">
      <c r="A169" s="36">
        <v>5</v>
      </c>
      <c r="B169" s="36" t="s">
        <v>27</v>
      </c>
      <c r="C169" s="36">
        <v>2</v>
      </c>
      <c r="D169" s="36">
        <v>11</v>
      </c>
      <c r="E169" s="80" t="s">
        <v>11</v>
      </c>
      <c r="F169" s="36">
        <v>39</v>
      </c>
    </row>
    <row r="170" spans="1:6" x14ac:dyDescent="0.25">
      <c r="A170" s="36">
        <v>16</v>
      </c>
      <c r="B170" s="36" t="s">
        <v>27</v>
      </c>
      <c r="C170" s="36">
        <v>2</v>
      </c>
      <c r="D170" s="36">
        <v>11</v>
      </c>
      <c r="E170" s="80" t="s">
        <v>11</v>
      </c>
      <c r="F170" s="36">
        <v>33</v>
      </c>
    </row>
    <row r="171" spans="1:6" x14ac:dyDescent="0.25">
      <c r="A171" s="36">
        <v>20</v>
      </c>
      <c r="B171" s="36" t="s">
        <v>27</v>
      </c>
      <c r="C171" s="36">
        <v>2</v>
      </c>
      <c r="D171" s="36">
        <v>11</v>
      </c>
      <c r="E171" s="80" t="s">
        <v>11</v>
      </c>
      <c r="F171" s="36">
        <v>17</v>
      </c>
    </row>
    <row r="172" spans="1:6" x14ac:dyDescent="0.25">
      <c r="A172" s="36">
        <v>36</v>
      </c>
      <c r="B172" s="36" t="s">
        <v>27</v>
      </c>
      <c r="C172" s="36">
        <v>2</v>
      </c>
      <c r="D172" s="36">
        <v>11</v>
      </c>
      <c r="E172" s="80" t="s">
        <v>11</v>
      </c>
      <c r="F172" s="36">
        <v>53</v>
      </c>
    </row>
    <row r="173" spans="1:6" x14ac:dyDescent="0.25">
      <c r="A173" s="36">
        <v>4</v>
      </c>
      <c r="B173" s="36" t="s">
        <v>27</v>
      </c>
      <c r="C173" s="36">
        <v>2</v>
      </c>
      <c r="D173" s="36">
        <v>12</v>
      </c>
      <c r="E173" s="80" t="s">
        <v>12</v>
      </c>
      <c r="F173" s="36">
        <v>36</v>
      </c>
    </row>
    <row r="174" spans="1:6" x14ac:dyDescent="0.25">
      <c r="A174" s="36">
        <v>5</v>
      </c>
      <c r="B174" s="36" t="s">
        <v>27</v>
      </c>
      <c r="C174" s="36">
        <v>2</v>
      </c>
      <c r="D174" s="36">
        <v>12</v>
      </c>
      <c r="E174" s="80" t="s">
        <v>12</v>
      </c>
      <c r="F174" s="36">
        <v>26</v>
      </c>
    </row>
    <row r="175" spans="1:6" x14ac:dyDescent="0.25">
      <c r="A175" s="36">
        <v>16</v>
      </c>
      <c r="B175" s="36" t="s">
        <v>27</v>
      </c>
      <c r="C175" s="36">
        <v>2</v>
      </c>
      <c r="D175" s="36">
        <v>12</v>
      </c>
      <c r="E175" s="80" t="s">
        <v>12</v>
      </c>
      <c r="F175" s="36">
        <v>31</v>
      </c>
    </row>
    <row r="176" spans="1:6" x14ac:dyDescent="0.25">
      <c r="A176" s="36">
        <v>20</v>
      </c>
      <c r="B176" s="36" t="s">
        <v>27</v>
      </c>
      <c r="C176" s="36">
        <v>2</v>
      </c>
      <c r="D176" s="36">
        <v>12</v>
      </c>
      <c r="E176" s="80" t="s">
        <v>12</v>
      </c>
      <c r="F176" s="36">
        <v>28</v>
      </c>
    </row>
    <row r="177" spans="1:6" x14ac:dyDescent="0.25">
      <c r="A177" s="36">
        <v>36</v>
      </c>
      <c r="B177" s="36" t="s">
        <v>27</v>
      </c>
      <c r="C177" s="36">
        <v>2</v>
      </c>
      <c r="D177" s="36">
        <v>12</v>
      </c>
      <c r="E177" s="80" t="s">
        <v>12</v>
      </c>
      <c r="F177" s="36">
        <v>38</v>
      </c>
    </row>
    <row r="178" spans="1:6" x14ac:dyDescent="0.25">
      <c r="A178" s="36">
        <v>4</v>
      </c>
      <c r="B178" s="36" t="s">
        <v>27</v>
      </c>
      <c r="C178" s="36">
        <v>2</v>
      </c>
      <c r="D178" s="36">
        <v>13</v>
      </c>
      <c r="E178" s="80" t="s">
        <v>13</v>
      </c>
      <c r="F178" s="36">
        <v>39</v>
      </c>
    </row>
    <row r="179" spans="1:6" x14ac:dyDescent="0.25">
      <c r="A179" s="36">
        <v>5</v>
      </c>
      <c r="B179" s="36" t="s">
        <v>27</v>
      </c>
      <c r="C179" s="36">
        <v>2</v>
      </c>
      <c r="D179" s="36">
        <v>13</v>
      </c>
      <c r="E179" s="80" t="s">
        <v>13</v>
      </c>
      <c r="F179" s="36">
        <v>25</v>
      </c>
    </row>
    <row r="180" spans="1:6" x14ac:dyDescent="0.25">
      <c r="A180" s="36">
        <v>16</v>
      </c>
      <c r="B180" s="36" t="s">
        <v>27</v>
      </c>
      <c r="C180" s="36">
        <v>2</v>
      </c>
      <c r="D180" s="36">
        <v>13</v>
      </c>
      <c r="E180" s="80" t="s">
        <v>13</v>
      </c>
      <c r="F180" s="36">
        <v>44</v>
      </c>
    </row>
    <row r="181" spans="1:6" x14ac:dyDescent="0.25">
      <c r="A181" s="36">
        <v>20</v>
      </c>
      <c r="B181" s="36" t="s">
        <v>27</v>
      </c>
      <c r="C181" s="36">
        <v>2</v>
      </c>
      <c r="D181" s="36">
        <v>13</v>
      </c>
      <c r="E181" s="80" t="s">
        <v>13</v>
      </c>
      <c r="F181" s="36">
        <v>28</v>
      </c>
    </row>
    <row r="182" spans="1:6" x14ac:dyDescent="0.25">
      <c r="A182" s="36">
        <v>36</v>
      </c>
      <c r="B182" s="36" t="s">
        <v>27</v>
      </c>
      <c r="C182" s="36">
        <v>2</v>
      </c>
      <c r="D182" s="36">
        <v>13</v>
      </c>
      <c r="E182" s="80" t="s">
        <v>13</v>
      </c>
      <c r="F182" s="36">
        <v>40</v>
      </c>
    </row>
    <row r="183" spans="1:6" x14ac:dyDescent="0.25">
      <c r="A183" s="36">
        <v>4</v>
      </c>
      <c r="B183" s="36" t="s">
        <v>27</v>
      </c>
      <c r="C183" s="36">
        <v>2</v>
      </c>
      <c r="D183" s="36">
        <v>14</v>
      </c>
      <c r="E183" s="80" t="s">
        <v>14</v>
      </c>
      <c r="F183" s="36">
        <v>31</v>
      </c>
    </row>
    <row r="184" spans="1:6" x14ac:dyDescent="0.25">
      <c r="A184" s="36">
        <v>5</v>
      </c>
      <c r="B184" s="36" t="s">
        <v>27</v>
      </c>
      <c r="C184" s="36">
        <v>2</v>
      </c>
      <c r="D184" s="36">
        <v>14</v>
      </c>
      <c r="E184" s="80" t="s">
        <v>14</v>
      </c>
      <c r="F184" s="36">
        <v>28</v>
      </c>
    </row>
    <row r="185" spans="1:6" x14ac:dyDescent="0.25">
      <c r="A185" s="36">
        <v>16</v>
      </c>
      <c r="B185" s="36" t="s">
        <v>27</v>
      </c>
      <c r="C185" s="36">
        <v>2</v>
      </c>
      <c r="D185" s="36">
        <v>14</v>
      </c>
      <c r="E185" s="80" t="s">
        <v>14</v>
      </c>
      <c r="F185" s="36">
        <v>38</v>
      </c>
    </row>
    <row r="186" spans="1:6" x14ac:dyDescent="0.25">
      <c r="A186" s="36">
        <v>20</v>
      </c>
      <c r="B186" s="36" t="s">
        <v>27</v>
      </c>
      <c r="C186" s="36">
        <v>2</v>
      </c>
      <c r="D186" s="36">
        <v>14</v>
      </c>
      <c r="E186" s="80" t="s">
        <v>14</v>
      </c>
      <c r="F186" s="36">
        <v>30</v>
      </c>
    </row>
    <row r="187" spans="1:6" x14ac:dyDescent="0.25">
      <c r="A187" s="36">
        <v>36</v>
      </c>
      <c r="B187" s="36" t="s">
        <v>27</v>
      </c>
      <c r="C187" s="36">
        <v>2</v>
      </c>
      <c r="D187" s="36">
        <v>14</v>
      </c>
      <c r="E187" s="80" t="s">
        <v>14</v>
      </c>
      <c r="F187" s="36">
        <v>39</v>
      </c>
    </row>
    <row r="188" spans="1:6" x14ac:dyDescent="0.25">
      <c r="A188" s="36">
        <v>4</v>
      </c>
      <c r="B188" s="36" t="s">
        <v>27</v>
      </c>
      <c r="C188" s="36">
        <v>2</v>
      </c>
      <c r="D188" s="36">
        <v>15</v>
      </c>
      <c r="E188" s="80" t="s">
        <v>15</v>
      </c>
      <c r="F188" s="36">
        <v>42</v>
      </c>
    </row>
    <row r="189" spans="1:6" x14ac:dyDescent="0.25">
      <c r="A189" s="36">
        <v>5</v>
      </c>
      <c r="B189" s="36" t="s">
        <v>27</v>
      </c>
      <c r="C189" s="36">
        <v>2</v>
      </c>
      <c r="D189" s="36">
        <v>15</v>
      </c>
      <c r="E189" s="80" t="s">
        <v>15</v>
      </c>
      <c r="F189" s="36">
        <v>30</v>
      </c>
    </row>
    <row r="190" spans="1:6" x14ac:dyDescent="0.25">
      <c r="A190" s="36">
        <v>16</v>
      </c>
      <c r="B190" s="36" t="s">
        <v>27</v>
      </c>
      <c r="C190" s="36">
        <v>2</v>
      </c>
      <c r="D190" s="36">
        <v>15</v>
      </c>
      <c r="E190" s="80" t="s">
        <v>15</v>
      </c>
      <c r="F190" s="36">
        <v>43</v>
      </c>
    </row>
    <row r="191" spans="1:6" x14ac:dyDescent="0.25">
      <c r="A191" s="36">
        <v>20</v>
      </c>
      <c r="B191" s="36" t="s">
        <v>27</v>
      </c>
      <c r="C191" s="36">
        <v>2</v>
      </c>
      <c r="D191" s="36">
        <v>15</v>
      </c>
      <c r="E191" s="80" t="s">
        <v>15</v>
      </c>
      <c r="F191" s="36">
        <v>36</v>
      </c>
    </row>
    <row r="192" spans="1:6" x14ac:dyDescent="0.25">
      <c r="A192" s="36">
        <v>36</v>
      </c>
      <c r="B192" s="36" t="s">
        <v>27</v>
      </c>
      <c r="C192" s="36">
        <v>2</v>
      </c>
      <c r="D192" s="36">
        <v>15</v>
      </c>
      <c r="E192" s="80" t="s">
        <v>15</v>
      </c>
      <c r="F192" s="36">
        <v>37</v>
      </c>
    </row>
    <row r="193" spans="1:6" x14ac:dyDescent="0.25">
      <c r="A193" s="36">
        <v>4</v>
      </c>
      <c r="B193" s="36" t="s">
        <v>27</v>
      </c>
      <c r="C193" s="36">
        <v>2</v>
      </c>
      <c r="D193" s="36">
        <v>16</v>
      </c>
      <c r="E193" s="80" t="s">
        <v>16</v>
      </c>
      <c r="F193" s="36">
        <v>39</v>
      </c>
    </row>
    <row r="194" spans="1:6" x14ac:dyDescent="0.25">
      <c r="A194" s="36">
        <v>5</v>
      </c>
      <c r="B194" s="36" t="s">
        <v>27</v>
      </c>
      <c r="C194" s="36">
        <v>2</v>
      </c>
      <c r="D194" s="36">
        <v>16</v>
      </c>
      <c r="E194" s="80" t="s">
        <v>16</v>
      </c>
      <c r="F194" s="36">
        <v>46</v>
      </c>
    </row>
    <row r="195" spans="1:6" x14ac:dyDescent="0.25">
      <c r="A195" s="36">
        <v>16</v>
      </c>
      <c r="B195" s="36" t="s">
        <v>27</v>
      </c>
      <c r="C195" s="36">
        <v>2</v>
      </c>
      <c r="D195" s="36">
        <v>16</v>
      </c>
      <c r="E195" s="80" t="s">
        <v>16</v>
      </c>
      <c r="F195" s="36">
        <v>57</v>
      </c>
    </row>
    <row r="196" spans="1:6" x14ac:dyDescent="0.25">
      <c r="A196" s="36">
        <v>20</v>
      </c>
      <c r="B196" s="36" t="s">
        <v>27</v>
      </c>
      <c r="C196" s="36">
        <v>2</v>
      </c>
      <c r="D196" s="36">
        <v>16</v>
      </c>
      <c r="E196" s="80" t="s">
        <v>16</v>
      </c>
      <c r="F196" s="36">
        <v>45</v>
      </c>
    </row>
    <row r="197" spans="1:6" x14ac:dyDescent="0.25">
      <c r="A197" s="36">
        <v>36</v>
      </c>
      <c r="B197" s="36" t="s">
        <v>27</v>
      </c>
      <c r="C197" s="36">
        <v>2</v>
      </c>
      <c r="D197" s="36">
        <v>16</v>
      </c>
      <c r="E197" s="80" t="s">
        <v>16</v>
      </c>
      <c r="F197" s="36">
        <v>37</v>
      </c>
    </row>
    <row r="198" spans="1:6" x14ac:dyDescent="0.25">
      <c r="A198" s="36">
        <v>4</v>
      </c>
      <c r="B198" s="36" t="s">
        <v>27</v>
      </c>
      <c r="C198" s="36">
        <v>2</v>
      </c>
      <c r="D198" s="36">
        <v>17</v>
      </c>
      <c r="E198" s="80" t="s">
        <v>17</v>
      </c>
      <c r="F198" s="36">
        <v>40</v>
      </c>
    </row>
    <row r="199" spans="1:6" x14ac:dyDescent="0.25">
      <c r="A199" s="36">
        <v>5</v>
      </c>
      <c r="B199" s="36" t="s">
        <v>27</v>
      </c>
      <c r="C199" s="36">
        <v>2</v>
      </c>
      <c r="D199" s="36">
        <v>17</v>
      </c>
      <c r="E199" s="80" t="s">
        <v>17</v>
      </c>
      <c r="F199" s="36">
        <v>65</v>
      </c>
    </row>
    <row r="200" spans="1:6" x14ac:dyDescent="0.25">
      <c r="A200" s="36">
        <v>16</v>
      </c>
      <c r="B200" s="36" t="s">
        <v>27</v>
      </c>
      <c r="C200" s="36">
        <v>2</v>
      </c>
      <c r="D200" s="36">
        <v>17</v>
      </c>
      <c r="E200" s="80" t="s">
        <v>17</v>
      </c>
      <c r="F200" s="36">
        <v>49</v>
      </c>
    </row>
    <row r="201" spans="1:6" x14ac:dyDescent="0.25">
      <c r="A201" s="36">
        <v>20</v>
      </c>
      <c r="B201" s="36" t="s">
        <v>27</v>
      </c>
      <c r="C201" s="36">
        <v>2</v>
      </c>
      <c r="D201" s="36">
        <v>17</v>
      </c>
      <c r="E201" s="80" t="s">
        <v>17</v>
      </c>
      <c r="F201" s="36">
        <v>45</v>
      </c>
    </row>
    <row r="202" spans="1:6" x14ac:dyDescent="0.25">
      <c r="A202" s="36">
        <v>36</v>
      </c>
      <c r="B202" s="36" t="s">
        <v>27</v>
      </c>
      <c r="C202" s="36">
        <v>2</v>
      </c>
      <c r="D202" s="36">
        <v>17</v>
      </c>
      <c r="E202" s="80" t="s">
        <v>17</v>
      </c>
      <c r="F202" s="36">
        <v>43</v>
      </c>
    </row>
    <row r="203" spans="1:6" x14ac:dyDescent="0.25">
      <c r="A203" s="36">
        <v>4</v>
      </c>
      <c r="B203" s="36" t="s">
        <v>27</v>
      </c>
      <c r="C203" s="36">
        <v>2</v>
      </c>
      <c r="D203" s="36">
        <v>18</v>
      </c>
      <c r="E203" s="80" t="s">
        <v>18</v>
      </c>
      <c r="F203" s="36">
        <v>55</v>
      </c>
    </row>
    <row r="204" spans="1:6" x14ac:dyDescent="0.25">
      <c r="A204" s="36">
        <v>5</v>
      </c>
      <c r="B204" s="36" t="s">
        <v>27</v>
      </c>
      <c r="C204" s="36">
        <v>2</v>
      </c>
      <c r="D204" s="36">
        <v>18</v>
      </c>
      <c r="E204" s="80" t="s">
        <v>18</v>
      </c>
      <c r="F204" s="36">
        <v>52</v>
      </c>
    </row>
    <row r="205" spans="1:6" x14ac:dyDescent="0.25">
      <c r="A205" s="36">
        <v>16</v>
      </c>
      <c r="B205" s="36" t="s">
        <v>27</v>
      </c>
      <c r="C205" s="36">
        <v>2</v>
      </c>
      <c r="D205" s="36">
        <v>18</v>
      </c>
      <c r="E205" s="80" t="s">
        <v>18</v>
      </c>
      <c r="F205" s="36">
        <v>54</v>
      </c>
    </row>
    <row r="206" spans="1:6" x14ac:dyDescent="0.25">
      <c r="A206" s="36">
        <v>20</v>
      </c>
      <c r="B206" s="36" t="s">
        <v>27</v>
      </c>
      <c r="C206" s="36">
        <v>2</v>
      </c>
      <c r="D206" s="36">
        <v>18</v>
      </c>
      <c r="E206" s="80" t="s">
        <v>18</v>
      </c>
      <c r="F206" s="36">
        <v>50</v>
      </c>
    </row>
    <row r="207" spans="1:6" x14ac:dyDescent="0.25">
      <c r="A207" s="36">
        <v>36</v>
      </c>
      <c r="B207" s="36" t="s">
        <v>27</v>
      </c>
      <c r="C207" s="36">
        <v>2</v>
      </c>
      <c r="D207" s="36">
        <v>18</v>
      </c>
      <c r="E207" s="80" t="s">
        <v>18</v>
      </c>
      <c r="F207" s="36">
        <v>54</v>
      </c>
    </row>
    <row r="208" spans="1:6" x14ac:dyDescent="0.25">
      <c r="A208" s="36">
        <v>4</v>
      </c>
      <c r="B208" s="36" t="s">
        <v>27</v>
      </c>
      <c r="C208" s="36">
        <v>2</v>
      </c>
      <c r="D208" s="36">
        <v>19</v>
      </c>
      <c r="E208" s="80" t="s">
        <v>19</v>
      </c>
      <c r="F208" s="36">
        <v>51</v>
      </c>
    </row>
    <row r="209" spans="1:6" x14ac:dyDescent="0.25">
      <c r="A209" s="36">
        <v>5</v>
      </c>
      <c r="B209" s="36" t="s">
        <v>27</v>
      </c>
      <c r="C209" s="36">
        <v>2</v>
      </c>
      <c r="D209" s="36">
        <v>19</v>
      </c>
      <c r="E209" s="80" t="s">
        <v>19</v>
      </c>
      <c r="F209" s="36">
        <v>62</v>
      </c>
    </row>
    <row r="210" spans="1:6" x14ac:dyDescent="0.25">
      <c r="A210" s="36">
        <v>16</v>
      </c>
      <c r="B210" s="36" t="s">
        <v>27</v>
      </c>
      <c r="C210" s="36">
        <v>2</v>
      </c>
      <c r="D210" s="36">
        <v>19</v>
      </c>
      <c r="E210" s="80" t="s">
        <v>19</v>
      </c>
      <c r="F210" s="36">
        <v>48</v>
      </c>
    </row>
    <row r="211" spans="1:6" x14ac:dyDescent="0.25">
      <c r="A211" s="36">
        <v>20</v>
      </c>
      <c r="B211" s="36" t="s">
        <v>27</v>
      </c>
      <c r="C211" s="36">
        <v>2</v>
      </c>
      <c r="D211" s="36">
        <v>19</v>
      </c>
      <c r="E211" s="80" t="s">
        <v>19</v>
      </c>
      <c r="F211" s="36">
        <v>47</v>
      </c>
    </row>
    <row r="212" spans="1:6" x14ac:dyDescent="0.25">
      <c r="A212" s="36">
        <v>36</v>
      </c>
      <c r="B212" s="36" t="s">
        <v>27</v>
      </c>
      <c r="C212" s="36">
        <v>2</v>
      </c>
      <c r="D212" s="36">
        <v>19</v>
      </c>
      <c r="E212" s="80" t="s">
        <v>19</v>
      </c>
      <c r="F212" s="36">
        <v>49</v>
      </c>
    </row>
    <row r="213" spans="1:6" x14ac:dyDescent="0.25">
      <c r="A213" s="36">
        <v>4</v>
      </c>
      <c r="B213" s="36" t="s">
        <v>27</v>
      </c>
      <c r="C213" s="36">
        <v>2</v>
      </c>
      <c r="D213" s="36">
        <v>20</v>
      </c>
      <c r="E213" s="80" t="s">
        <v>20</v>
      </c>
      <c r="F213" s="36">
        <v>56</v>
      </c>
    </row>
    <row r="214" spans="1:6" x14ac:dyDescent="0.25">
      <c r="A214" s="36">
        <v>5</v>
      </c>
      <c r="B214" s="36" t="s">
        <v>27</v>
      </c>
      <c r="C214" s="36">
        <v>2</v>
      </c>
      <c r="D214" s="36">
        <v>20</v>
      </c>
      <c r="E214" s="80" t="s">
        <v>20</v>
      </c>
      <c r="F214" s="36">
        <v>64</v>
      </c>
    </row>
    <row r="215" spans="1:6" x14ac:dyDescent="0.25">
      <c r="A215" s="36">
        <v>16</v>
      </c>
      <c r="B215" s="36" t="s">
        <v>27</v>
      </c>
      <c r="C215" s="36">
        <v>2</v>
      </c>
      <c r="D215" s="36">
        <v>20</v>
      </c>
      <c r="E215" s="80" t="s">
        <v>20</v>
      </c>
      <c r="F215" s="36">
        <v>54</v>
      </c>
    </row>
    <row r="216" spans="1:6" x14ac:dyDescent="0.25">
      <c r="A216" s="36">
        <v>20</v>
      </c>
      <c r="B216" s="36" t="s">
        <v>27</v>
      </c>
      <c r="C216" s="36">
        <v>2</v>
      </c>
      <c r="D216" s="36">
        <v>20</v>
      </c>
      <c r="E216" s="80" t="s">
        <v>20</v>
      </c>
      <c r="F216" s="36">
        <v>54</v>
      </c>
    </row>
    <row r="217" spans="1:6" x14ac:dyDescent="0.25">
      <c r="A217" s="36">
        <v>36</v>
      </c>
      <c r="B217" s="36" t="s">
        <v>27</v>
      </c>
      <c r="C217" s="36">
        <v>2</v>
      </c>
      <c r="D217" s="36">
        <v>20</v>
      </c>
      <c r="E217" s="80" t="s">
        <v>20</v>
      </c>
      <c r="F217" s="36">
        <v>54</v>
      </c>
    </row>
    <row r="218" spans="1:6" x14ac:dyDescent="0.25">
      <c r="A218" s="36">
        <v>4</v>
      </c>
      <c r="B218" s="36" t="s">
        <v>27</v>
      </c>
      <c r="C218" s="36">
        <v>2</v>
      </c>
      <c r="D218" s="36">
        <v>21</v>
      </c>
      <c r="E218" s="80" t="s">
        <v>21</v>
      </c>
      <c r="F218" s="36">
        <v>56</v>
      </c>
    </row>
    <row r="219" spans="1:6" x14ac:dyDescent="0.25">
      <c r="A219" s="36">
        <v>5</v>
      </c>
      <c r="B219" s="36" t="s">
        <v>27</v>
      </c>
      <c r="C219" s="36">
        <v>2</v>
      </c>
      <c r="D219" s="36">
        <v>21</v>
      </c>
      <c r="E219" s="80" t="s">
        <v>21</v>
      </c>
      <c r="F219" s="36">
        <v>66</v>
      </c>
    </row>
    <row r="220" spans="1:6" x14ac:dyDescent="0.25">
      <c r="A220" s="36">
        <v>16</v>
      </c>
      <c r="B220" s="36" t="s">
        <v>27</v>
      </c>
      <c r="C220" s="36">
        <v>2</v>
      </c>
      <c r="D220" s="36">
        <v>21</v>
      </c>
      <c r="E220" s="80" t="s">
        <v>21</v>
      </c>
      <c r="F220" s="36">
        <v>53</v>
      </c>
    </row>
    <row r="221" spans="1:6" x14ac:dyDescent="0.25">
      <c r="A221" s="36">
        <v>20</v>
      </c>
      <c r="B221" s="36" t="s">
        <v>27</v>
      </c>
      <c r="C221" s="36">
        <v>2</v>
      </c>
      <c r="D221" s="36">
        <v>21</v>
      </c>
      <c r="E221" s="80" t="s">
        <v>21</v>
      </c>
      <c r="F221" s="36">
        <v>51</v>
      </c>
    </row>
    <row r="222" spans="1:6" x14ac:dyDescent="0.25">
      <c r="A222" s="36">
        <v>36</v>
      </c>
      <c r="B222" s="36" t="s">
        <v>27</v>
      </c>
      <c r="C222" s="36">
        <v>2</v>
      </c>
      <c r="D222" s="36">
        <v>21</v>
      </c>
      <c r="E222" s="80" t="s">
        <v>21</v>
      </c>
      <c r="F222" s="36">
        <v>55</v>
      </c>
    </row>
    <row r="223" spans="1:6" x14ac:dyDescent="0.25">
      <c r="A223" s="36">
        <v>4</v>
      </c>
      <c r="B223" s="36" t="s">
        <v>27</v>
      </c>
      <c r="C223" s="36">
        <v>2</v>
      </c>
      <c r="D223" s="36">
        <v>22</v>
      </c>
      <c r="E223" s="80" t="s">
        <v>22</v>
      </c>
      <c r="F223" s="36">
        <v>59</v>
      </c>
    </row>
    <row r="224" spans="1:6" x14ac:dyDescent="0.25">
      <c r="A224" s="36">
        <v>5</v>
      </c>
      <c r="B224" s="36" t="s">
        <v>27</v>
      </c>
      <c r="C224" s="36">
        <v>2</v>
      </c>
      <c r="D224" s="36">
        <v>22</v>
      </c>
      <c r="E224" s="80" t="s">
        <v>22</v>
      </c>
      <c r="F224" s="36">
        <v>70</v>
      </c>
    </row>
    <row r="225" spans="1:6" x14ac:dyDescent="0.25">
      <c r="A225" s="36">
        <v>16</v>
      </c>
      <c r="B225" s="36" t="s">
        <v>27</v>
      </c>
      <c r="C225" s="36">
        <v>2</v>
      </c>
      <c r="D225" s="36">
        <v>22</v>
      </c>
      <c r="E225" s="80" t="s">
        <v>22</v>
      </c>
      <c r="F225" s="36">
        <v>57</v>
      </c>
    </row>
    <row r="226" spans="1:6" x14ac:dyDescent="0.25">
      <c r="A226" s="36">
        <v>20</v>
      </c>
      <c r="B226" s="36" t="s">
        <v>27</v>
      </c>
      <c r="C226" s="36">
        <v>2</v>
      </c>
      <c r="D226" s="36">
        <v>22</v>
      </c>
      <c r="E226" s="80" t="s">
        <v>22</v>
      </c>
      <c r="F226" s="36">
        <v>58</v>
      </c>
    </row>
    <row r="227" spans="1:6" x14ac:dyDescent="0.25">
      <c r="A227" s="36">
        <v>36</v>
      </c>
      <c r="B227" s="36" t="s">
        <v>27</v>
      </c>
      <c r="C227" s="36">
        <v>2</v>
      </c>
      <c r="D227" s="36">
        <v>22</v>
      </c>
      <c r="E227" s="80" t="s">
        <v>22</v>
      </c>
      <c r="F227" s="36">
        <v>53</v>
      </c>
    </row>
    <row r="228" spans="1:6" x14ac:dyDescent="0.25">
      <c r="A228" s="36">
        <v>4</v>
      </c>
      <c r="B228" s="36" t="s">
        <v>27</v>
      </c>
      <c r="C228" s="36">
        <v>2</v>
      </c>
      <c r="D228" s="36">
        <v>23</v>
      </c>
      <c r="E228" s="80" t="s">
        <v>23</v>
      </c>
      <c r="F228" s="36">
        <v>57</v>
      </c>
    </row>
    <row r="229" spans="1:6" x14ac:dyDescent="0.25">
      <c r="A229" s="36">
        <v>5</v>
      </c>
      <c r="B229" s="36" t="s">
        <v>27</v>
      </c>
      <c r="C229" s="36">
        <v>2</v>
      </c>
      <c r="D229" s="36">
        <v>23</v>
      </c>
      <c r="E229" s="80" t="s">
        <v>23</v>
      </c>
      <c r="F229" s="36">
        <v>66</v>
      </c>
    </row>
    <row r="230" spans="1:6" x14ac:dyDescent="0.25">
      <c r="A230" s="36">
        <v>16</v>
      </c>
      <c r="B230" s="36" t="s">
        <v>27</v>
      </c>
      <c r="C230" s="36">
        <v>2</v>
      </c>
      <c r="D230" s="36">
        <v>23</v>
      </c>
      <c r="E230" s="80" t="s">
        <v>23</v>
      </c>
      <c r="F230" s="36">
        <v>52</v>
      </c>
    </row>
    <row r="231" spans="1:6" x14ac:dyDescent="0.25">
      <c r="A231" s="36">
        <v>20</v>
      </c>
      <c r="B231" s="36" t="s">
        <v>27</v>
      </c>
      <c r="C231" s="36">
        <v>2</v>
      </c>
      <c r="D231" s="36">
        <v>23</v>
      </c>
      <c r="E231" s="80" t="s">
        <v>23</v>
      </c>
      <c r="F231" s="36">
        <v>58</v>
      </c>
    </row>
    <row r="232" spans="1:6" x14ac:dyDescent="0.25">
      <c r="A232" s="36">
        <v>36</v>
      </c>
      <c r="B232" s="36" t="s">
        <v>27</v>
      </c>
      <c r="C232" s="36">
        <v>2</v>
      </c>
      <c r="D232" s="36">
        <v>23</v>
      </c>
      <c r="E232" s="80" t="s">
        <v>23</v>
      </c>
      <c r="F232" s="36">
        <v>55</v>
      </c>
    </row>
    <row r="233" spans="1:6" x14ac:dyDescent="0.25">
      <c r="A233" s="36">
        <v>6</v>
      </c>
      <c r="B233" s="36" t="s">
        <v>28</v>
      </c>
      <c r="C233" s="36">
        <v>3</v>
      </c>
      <c r="D233" s="36">
        <v>1</v>
      </c>
      <c r="E233" s="36" t="s">
        <v>1</v>
      </c>
      <c r="F233" s="36">
        <v>0</v>
      </c>
    </row>
    <row r="234" spans="1:6" x14ac:dyDescent="0.25">
      <c r="A234" s="36">
        <v>8</v>
      </c>
      <c r="B234" s="36" t="s">
        <v>28</v>
      </c>
      <c r="C234" s="36">
        <v>3</v>
      </c>
      <c r="D234" s="36">
        <v>1</v>
      </c>
      <c r="E234" s="36" t="s">
        <v>1</v>
      </c>
      <c r="F234" s="36">
        <v>0</v>
      </c>
    </row>
    <row r="235" spans="1:6" x14ac:dyDescent="0.25">
      <c r="A235" s="36">
        <v>31</v>
      </c>
      <c r="B235" s="36" t="s">
        <v>28</v>
      </c>
      <c r="C235" s="36">
        <v>3</v>
      </c>
      <c r="D235" s="36">
        <v>1</v>
      </c>
      <c r="E235" s="36" t="s">
        <v>1</v>
      </c>
      <c r="F235" s="36">
        <v>0</v>
      </c>
    </row>
    <row r="236" spans="1:6" x14ac:dyDescent="0.25">
      <c r="A236" s="36">
        <v>33</v>
      </c>
      <c r="B236" s="36" t="s">
        <v>28</v>
      </c>
      <c r="C236" s="36">
        <v>3</v>
      </c>
      <c r="D236" s="36">
        <v>1</v>
      </c>
      <c r="E236" s="36" t="s">
        <v>1</v>
      </c>
      <c r="F236" s="36">
        <v>0</v>
      </c>
    </row>
    <row r="237" spans="1:6" x14ac:dyDescent="0.25">
      <c r="A237" s="36">
        <v>42</v>
      </c>
      <c r="B237" s="36" t="s">
        <v>28</v>
      </c>
      <c r="C237" s="36">
        <v>3</v>
      </c>
      <c r="D237" s="36">
        <v>1</v>
      </c>
      <c r="E237" s="36" t="s">
        <v>1</v>
      </c>
      <c r="F237" s="36">
        <v>0</v>
      </c>
    </row>
    <row r="238" spans="1:6" x14ac:dyDescent="0.25">
      <c r="A238" s="36">
        <v>6</v>
      </c>
      <c r="B238" s="36" t="s">
        <v>28</v>
      </c>
      <c r="C238" s="36">
        <v>3</v>
      </c>
      <c r="D238" s="36">
        <v>2</v>
      </c>
      <c r="E238" s="36" t="s">
        <v>2</v>
      </c>
      <c r="F238" s="36">
        <v>4</v>
      </c>
    </row>
    <row r="239" spans="1:6" x14ac:dyDescent="0.25">
      <c r="A239" s="36">
        <v>8</v>
      </c>
      <c r="B239" s="36" t="s">
        <v>28</v>
      </c>
      <c r="C239" s="36">
        <v>3</v>
      </c>
      <c r="D239" s="36">
        <v>2</v>
      </c>
      <c r="E239" s="36" t="s">
        <v>2</v>
      </c>
      <c r="F239" s="36">
        <v>6</v>
      </c>
    </row>
    <row r="240" spans="1:6" x14ac:dyDescent="0.25">
      <c r="A240" s="36">
        <v>31</v>
      </c>
      <c r="B240" s="36" t="s">
        <v>28</v>
      </c>
      <c r="C240" s="36">
        <v>3</v>
      </c>
      <c r="D240" s="36">
        <v>2</v>
      </c>
      <c r="E240" s="36" t="s">
        <v>2</v>
      </c>
      <c r="F240" s="36">
        <v>6</v>
      </c>
    </row>
    <row r="241" spans="1:6" x14ac:dyDescent="0.25">
      <c r="A241" s="36">
        <v>33</v>
      </c>
      <c r="B241" s="36" t="s">
        <v>28</v>
      </c>
      <c r="C241" s="36">
        <v>3</v>
      </c>
      <c r="D241" s="36">
        <v>2</v>
      </c>
      <c r="E241" s="36" t="s">
        <v>2</v>
      </c>
      <c r="F241" s="36">
        <v>4</v>
      </c>
    </row>
    <row r="242" spans="1:6" x14ac:dyDescent="0.25">
      <c r="A242" s="36">
        <v>42</v>
      </c>
      <c r="B242" s="36" t="s">
        <v>28</v>
      </c>
      <c r="C242" s="36">
        <v>3</v>
      </c>
      <c r="D242" s="36">
        <v>2</v>
      </c>
      <c r="E242" s="36" t="s">
        <v>2</v>
      </c>
      <c r="F242" s="36">
        <v>6</v>
      </c>
    </row>
    <row r="243" spans="1:6" x14ac:dyDescent="0.25">
      <c r="A243" s="36">
        <v>6</v>
      </c>
      <c r="B243" s="36" t="s">
        <v>28</v>
      </c>
      <c r="C243" s="36">
        <v>3</v>
      </c>
      <c r="D243" s="36">
        <v>3</v>
      </c>
      <c r="E243" s="80" t="s">
        <v>3</v>
      </c>
      <c r="F243" s="36">
        <v>24</v>
      </c>
    </row>
    <row r="244" spans="1:6" x14ac:dyDescent="0.25">
      <c r="A244" s="36">
        <v>8</v>
      </c>
      <c r="B244" s="36" t="s">
        <v>28</v>
      </c>
      <c r="C244" s="36">
        <v>3</v>
      </c>
      <c r="D244" s="36">
        <v>3</v>
      </c>
      <c r="E244" s="80" t="s">
        <v>3</v>
      </c>
      <c r="F244" s="36">
        <v>16</v>
      </c>
    </row>
    <row r="245" spans="1:6" x14ac:dyDescent="0.25">
      <c r="A245" s="36">
        <v>31</v>
      </c>
      <c r="B245" s="36" t="s">
        <v>28</v>
      </c>
      <c r="C245" s="36">
        <v>3</v>
      </c>
      <c r="D245" s="36">
        <v>3</v>
      </c>
      <c r="E245" s="80" t="s">
        <v>3</v>
      </c>
      <c r="F245" s="36">
        <v>30</v>
      </c>
    </row>
    <row r="246" spans="1:6" x14ac:dyDescent="0.25">
      <c r="A246" s="36">
        <v>33</v>
      </c>
      <c r="B246" s="36" t="s">
        <v>28</v>
      </c>
      <c r="C246" s="36">
        <v>3</v>
      </c>
      <c r="D246" s="36">
        <v>3</v>
      </c>
      <c r="E246" s="80" t="s">
        <v>3</v>
      </c>
      <c r="F246" s="36">
        <v>27</v>
      </c>
    </row>
    <row r="247" spans="1:6" x14ac:dyDescent="0.25">
      <c r="A247" s="36">
        <v>42</v>
      </c>
      <c r="B247" s="36" t="s">
        <v>28</v>
      </c>
      <c r="C247" s="36">
        <v>3</v>
      </c>
      <c r="D247" s="36">
        <v>3</v>
      </c>
      <c r="E247" s="80" t="s">
        <v>3</v>
      </c>
      <c r="F247" s="36">
        <v>13</v>
      </c>
    </row>
    <row r="248" spans="1:6" x14ac:dyDescent="0.25">
      <c r="A248" s="36">
        <v>6</v>
      </c>
      <c r="B248" s="36" t="s">
        <v>28</v>
      </c>
      <c r="C248" s="36">
        <v>3</v>
      </c>
      <c r="D248" s="36">
        <v>4</v>
      </c>
      <c r="E248" s="80" t="s">
        <v>4</v>
      </c>
      <c r="F248" s="36">
        <v>8</v>
      </c>
    </row>
    <row r="249" spans="1:6" x14ac:dyDescent="0.25">
      <c r="A249" s="36">
        <v>8</v>
      </c>
      <c r="B249" s="36" t="s">
        <v>28</v>
      </c>
      <c r="C249" s="36">
        <v>3</v>
      </c>
      <c r="D249" s="36">
        <v>4</v>
      </c>
      <c r="E249" s="80" t="s">
        <v>4</v>
      </c>
      <c r="F249" s="36">
        <v>19</v>
      </c>
    </row>
    <row r="250" spans="1:6" x14ac:dyDescent="0.25">
      <c r="A250" s="36">
        <v>31</v>
      </c>
      <c r="B250" s="36" t="s">
        <v>28</v>
      </c>
      <c r="C250" s="36">
        <v>3</v>
      </c>
      <c r="D250" s="36">
        <v>4</v>
      </c>
      <c r="E250" s="80" t="s">
        <v>4</v>
      </c>
      <c r="F250" s="36">
        <v>43</v>
      </c>
    </row>
    <row r="251" spans="1:6" x14ac:dyDescent="0.25">
      <c r="A251" s="36">
        <v>33</v>
      </c>
      <c r="B251" s="36" t="s">
        <v>28</v>
      </c>
      <c r="C251" s="36">
        <v>3</v>
      </c>
      <c r="D251" s="36">
        <v>4</v>
      </c>
      <c r="E251" s="80" t="s">
        <v>4</v>
      </c>
      <c r="F251" s="36">
        <v>29</v>
      </c>
    </row>
    <row r="252" spans="1:6" x14ac:dyDescent="0.25">
      <c r="A252" s="36">
        <v>42</v>
      </c>
      <c r="B252" s="36" t="s">
        <v>28</v>
      </c>
      <c r="C252" s="36">
        <v>3</v>
      </c>
      <c r="D252" s="36">
        <v>4</v>
      </c>
      <c r="E252" s="80" t="s">
        <v>4</v>
      </c>
      <c r="F252" s="36">
        <v>21</v>
      </c>
    </row>
    <row r="253" spans="1:6" x14ac:dyDescent="0.25">
      <c r="A253" s="36">
        <v>6</v>
      </c>
      <c r="B253" s="36" t="s">
        <v>28</v>
      </c>
      <c r="C253" s="36">
        <v>3</v>
      </c>
      <c r="D253" s="36">
        <v>5</v>
      </c>
      <c r="E253" s="80" t="s">
        <v>5</v>
      </c>
      <c r="F253" s="36">
        <v>26</v>
      </c>
    </row>
    <row r="254" spans="1:6" x14ac:dyDescent="0.25">
      <c r="A254" s="36">
        <v>8</v>
      </c>
      <c r="B254" s="36" t="s">
        <v>28</v>
      </c>
      <c r="C254" s="36">
        <v>3</v>
      </c>
      <c r="D254" s="36">
        <v>5</v>
      </c>
      <c r="E254" s="80" t="s">
        <v>5</v>
      </c>
      <c r="F254" s="36">
        <v>17</v>
      </c>
    </row>
    <row r="255" spans="1:6" x14ac:dyDescent="0.25">
      <c r="A255" s="36">
        <v>31</v>
      </c>
      <c r="B255" s="36" t="s">
        <v>28</v>
      </c>
      <c r="C255" s="36">
        <v>3</v>
      </c>
      <c r="D255" s="36">
        <v>5</v>
      </c>
      <c r="E255" s="80" t="s">
        <v>5</v>
      </c>
      <c r="F255" s="36">
        <v>31</v>
      </c>
    </row>
    <row r="256" spans="1:6" x14ac:dyDescent="0.25">
      <c r="A256" s="36">
        <v>33</v>
      </c>
      <c r="B256" s="36" t="s">
        <v>28</v>
      </c>
      <c r="C256" s="36">
        <v>3</v>
      </c>
      <c r="D256" s="36">
        <v>5</v>
      </c>
      <c r="E256" s="80" t="s">
        <v>5</v>
      </c>
      <c r="F256" s="36">
        <v>28</v>
      </c>
    </row>
    <row r="257" spans="1:6" x14ac:dyDescent="0.25">
      <c r="A257" s="36">
        <v>42</v>
      </c>
      <c r="B257" s="36" t="s">
        <v>28</v>
      </c>
      <c r="C257" s="36">
        <v>3</v>
      </c>
      <c r="D257" s="36">
        <v>5</v>
      </c>
      <c r="E257" s="80" t="s">
        <v>5</v>
      </c>
      <c r="F257" s="36">
        <v>18</v>
      </c>
    </row>
    <row r="258" spans="1:6" x14ac:dyDescent="0.25">
      <c r="A258" s="36">
        <v>6</v>
      </c>
      <c r="B258" s="36" t="s">
        <v>28</v>
      </c>
      <c r="C258" s="36">
        <v>3</v>
      </c>
      <c r="D258" s="36">
        <v>6</v>
      </c>
      <c r="E258" s="80" t="s">
        <v>6</v>
      </c>
      <c r="F258" s="36">
        <v>19</v>
      </c>
    </row>
    <row r="259" spans="1:6" x14ac:dyDescent="0.25">
      <c r="A259" s="36">
        <v>8</v>
      </c>
      <c r="B259" s="36" t="s">
        <v>28</v>
      </c>
      <c r="C259" s="36">
        <v>3</v>
      </c>
      <c r="D259" s="36">
        <v>6</v>
      </c>
      <c r="E259" s="80" t="s">
        <v>6</v>
      </c>
      <c r="F259" s="36">
        <v>14</v>
      </c>
    </row>
    <row r="260" spans="1:6" x14ac:dyDescent="0.25">
      <c r="A260" s="36">
        <v>31</v>
      </c>
      <c r="B260" s="36" t="s">
        <v>28</v>
      </c>
      <c r="C260" s="36">
        <v>3</v>
      </c>
      <c r="D260" s="36">
        <v>6</v>
      </c>
      <c r="E260" s="80" t="s">
        <v>6</v>
      </c>
      <c r="F260" s="36">
        <v>36</v>
      </c>
    </row>
    <row r="261" spans="1:6" x14ac:dyDescent="0.25">
      <c r="A261" s="36">
        <v>33</v>
      </c>
      <c r="B261" s="36" t="s">
        <v>28</v>
      </c>
      <c r="C261" s="36">
        <v>3</v>
      </c>
      <c r="D261" s="36">
        <v>6</v>
      </c>
      <c r="E261" s="80" t="s">
        <v>6</v>
      </c>
      <c r="F261" s="36">
        <v>29</v>
      </c>
    </row>
    <row r="262" spans="1:6" x14ac:dyDescent="0.25">
      <c r="A262" s="36">
        <v>42</v>
      </c>
      <c r="B262" s="36" t="s">
        <v>28</v>
      </c>
      <c r="C262" s="36">
        <v>3</v>
      </c>
      <c r="D262" s="36">
        <v>6</v>
      </c>
      <c r="E262" s="80" t="s">
        <v>6</v>
      </c>
      <c r="F262" s="36">
        <v>21</v>
      </c>
    </row>
    <row r="263" spans="1:6" x14ac:dyDescent="0.25">
      <c r="A263" s="36">
        <v>6</v>
      </c>
      <c r="B263" s="36" t="s">
        <v>28</v>
      </c>
      <c r="C263" s="36">
        <v>3</v>
      </c>
      <c r="D263" s="36">
        <v>7</v>
      </c>
      <c r="E263" s="80" t="s">
        <v>7</v>
      </c>
      <c r="F263" s="36">
        <v>19</v>
      </c>
    </row>
    <row r="264" spans="1:6" x14ac:dyDescent="0.25">
      <c r="A264" s="36">
        <v>8</v>
      </c>
      <c r="B264" s="36" t="s">
        <v>28</v>
      </c>
      <c r="C264" s="36">
        <v>3</v>
      </c>
      <c r="D264" s="36">
        <v>7</v>
      </c>
      <c r="E264" s="80" t="s">
        <v>7</v>
      </c>
      <c r="F264" s="36">
        <v>17</v>
      </c>
    </row>
    <row r="265" spans="1:6" x14ac:dyDescent="0.25">
      <c r="A265" s="36">
        <v>31</v>
      </c>
      <c r="B265" s="36" t="s">
        <v>28</v>
      </c>
      <c r="C265" s="36">
        <v>3</v>
      </c>
      <c r="D265" s="36">
        <v>7</v>
      </c>
      <c r="E265" s="80" t="s">
        <v>7</v>
      </c>
      <c r="F265" s="36">
        <v>37</v>
      </c>
    </row>
    <row r="266" spans="1:6" x14ac:dyDescent="0.25">
      <c r="A266" s="36">
        <v>33</v>
      </c>
      <c r="B266" s="36" t="s">
        <v>28</v>
      </c>
      <c r="C266" s="36">
        <v>3</v>
      </c>
      <c r="D266" s="36">
        <v>7</v>
      </c>
      <c r="E266" s="80" t="s">
        <v>7</v>
      </c>
      <c r="F266" s="36">
        <v>30</v>
      </c>
    </row>
    <row r="267" spans="1:6" x14ac:dyDescent="0.25">
      <c r="A267" s="36">
        <v>42</v>
      </c>
      <c r="B267" s="36" t="s">
        <v>28</v>
      </c>
      <c r="C267" s="36">
        <v>3</v>
      </c>
      <c r="D267" s="36">
        <v>7</v>
      </c>
      <c r="E267" s="80" t="s">
        <v>7</v>
      </c>
      <c r="F267" s="36">
        <v>24</v>
      </c>
    </row>
    <row r="268" spans="1:6" x14ac:dyDescent="0.25">
      <c r="A268" s="36">
        <v>6</v>
      </c>
      <c r="B268" s="36" t="s">
        <v>28</v>
      </c>
      <c r="C268" s="36">
        <v>3</v>
      </c>
      <c r="D268" s="36">
        <v>8</v>
      </c>
      <c r="E268" s="80" t="s">
        <v>8</v>
      </c>
      <c r="F268" s="36">
        <v>27</v>
      </c>
    </row>
    <row r="269" spans="1:6" x14ac:dyDescent="0.25">
      <c r="A269" s="36">
        <v>8</v>
      </c>
      <c r="B269" s="36" t="s">
        <v>28</v>
      </c>
      <c r="C269" s="36">
        <v>3</v>
      </c>
      <c r="D269" s="36">
        <v>8</v>
      </c>
      <c r="E269" s="80" t="s">
        <v>8</v>
      </c>
      <c r="F269" s="36">
        <v>20</v>
      </c>
    </row>
    <row r="270" spans="1:6" x14ac:dyDescent="0.25">
      <c r="A270" s="36">
        <v>31</v>
      </c>
      <c r="B270" s="36" t="s">
        <v>28</v>
      </c>
      <c r="C270" s="36">
        <v>3</v>
      </c>
      <c r="D270" s="36">
        <v>8</v>
      </c>
      <c r="E270" s="80" t="s">
        <v>8</v>
      </c>
      <c r="F270" s="36">
        <v>51</v>
      </c>
    </row>
    <row r="271" spans="1:6" x14ac:dyDescent="0.25">
      <c r="A271" s="36">
        <v>33</v>
      </c>
      <c r="B271" s="36" t="s">
        <v>28</v>
      </c>
      <c r="C271" s="36">
        <v>3</v>
      </c>
      <c r="D271" s="36">
        <v>8</v>
      </c>
      <c r="E271" s="80" t="s">
        <v>8</v>
      </c>
      <c r="F271" s="36">
        <v>29</v>
      </c>
    </row>
    <row r="272" spans="1:6" x14ac:dyDescent="0.25">
      <c r="A272" s="36">
        <v>42</v>
      </c>
      <c r="B272" s="36" t="s">
        <v>28</v>
      </c>
      <c r="C272" s="36">
        <v>3</v>
      </c>
      <c r="D272" s="36">
        <v>8</v>
      </c>
      <c r="E272" s="80" t="s">
        <v>8</v>
      </c>
      <c r="F272" s="36">
        <v>22</v>
      </c>
    </row>
    <row r="273" spans="1:6" x14ac:dyDescent="0.25">
      <c r="A273" s="36">
        <v>6</v>
      </c>
      <c r="B273" s="36" t="s">
        <v>28</v>
      </c>
      <c r="C273" s="36">
        <v>3</v>
      </c>
      <c r="D273" s="36">
        <v>9</v>
      </c>
      <c r="E273" s="80" t="s">
        <v>9</v>
      </c>
      <c r="F273" s="36">
        <v>15</v>
      </c>
    </row>
    <row r="274" spans="1:6" x14ac:dyDescent="0.25">
      <c r="A274" s="36">
        <v>8</v>
      </c>
      <c r="B274" s="36" t="s">
        <v>28</v>
      </c>
      <c r="C274" s="36">
        <v>3</v>
      </c>
      <c r="D274" s="36">
        <v>9</v>
      </c>
      <c r="E274" s="80" t="s">
        <v>9</v>
      </c>
      <c r="F274" s="36">
        <v>15</v>
      </c>
    </row>
    <row r="275" spans="1:6" x14ac:dyDescent="0.25">
      <c r="A275" s="36">
        <v>31</v>
      </c>
      <c r="B275" s="36" t="s">
        <v>28</v>
      </c>
      <c r="C275" s="36">
        <v>3</v>
      </c>
      <c r="D275" s="36">
        <v>9</v>
      </c>
      <c r="E275" s="80" t="s">
        <v>9</v>
      </c>
      <c r="F275" s="36">
        <v>42</v>
      </c>
    </row>
    <row r="276" spans="1:6" x14ac:dyDescent="0.25">
      <c r="A276" s="36">
        <v>33</v>
      </c>
      <c r="B276" s="36" t="s">
        <v>28</v>
      </c>
      <c r="C276" s="36">
        <v>3</v>
      </c>
      <c r="D276" s="36">
        <v>9</v>
      </c>
      <c r="E276" s="80" t="s">
        <v>9</v>
      </c>
      <c r="F276" s="36">
        <v>28</v>
      </c>
    </row>
    <row r="277" spans="1:6" x14ac:dyDescent="0.25">
      <c r="A277" s="36">
        <v>42</v>
      </c>
      <c r="B277" s="36" t="s">
        <v>28</v>
      </c>
      <c r="C277" s="36">
        <v>3</v>
      </c>
      <c r="D277" s="36">
        <v>9</v>
      </c>
      <c r="E277" s="80" t="s">
        <v>9</v>
      </c>
      <c r="F277" s="36">
        <v>16</v>
      </c>
    </row>
    <row r="278" spans="1:6" x14ac:dyDescent="0.25">
      <c r="A278" s="36">
        <v>6</v>
      </c>
      <c r="B278" s="36" t="s">
        <v>28</v>
      </c>
      <c r="C278" s="36">
        <v>3</v>
      </c>
      <c r="D278" s="36">
        <v>10</v>
      </c>
      <c r="E278" s="80" t="s">
        <v>10</v>
      </c>
      <c r="F278" s="36">
        <v>21</v>
      </c>
    </row>
    <row r="279" spans="1:6" x14ac:dyDescent="0.25">
      <c r="A279" s="36">
        <v>8</v>
      </c>
      <c r="B279" s="36" t="s">
        <v>28</v>
      </c>
      <c r="C279" s="36">
        <v>3</v>
      </c>
      <c r="D279" s="36">
        <v>10</v>
      </c>
      <c r="E279" s="80" t="s">
        <v>10</v>
      </c>
      <c r="F279" s="36">
        <v>17</v>
      </c>
    </row>
    <row r="280" spans="1:6" x14ac:dyDescent="0.25">
      <c r="A280" s="36">
        <v>31</v>
      </c>
      <c r="B280" s="36" t="s">
        <v>28</v>
      </c>
      <c r="C280" s="36">
        <v>3</v>
      </c>
      <c r="D280" s="36">
        <v>10</v>
      </c>
      <c r="E280" s="80" t="s">
        <v>10</v>
      </c>
      <c r="F280" s="36">
        <v>37</v>
      </c>
    </row>
    <row r="281" spans="1:6" x14ac:dyDescent="0.25">
      <c r="A281" s="36">
        <v>33</v>
      </c>
      <c r="B281" s="36" t="s">
        <v>28</v>
      </c>
      <c r="C281" s="36">
        <v>3</v>
      </c>
      <c r="D281" s="36">
        <v>10</v>
      </c>
      <c r="E281" s="80" t="s">
        <v>10</v>
      </c>
      <c r="F281" s="36">
        <v>37</v>
      </c>
    </row>
    <row r="282" spans="1:6" x14ac:dyDescent="0.25">
      <c r="A282" s="36">
        <v>42</v>
      </c>
      <c r="B282" s="36" t="s">
        <v>28</v>
      </c>
      <c r="C282" s="36">
        <v>3</v>
      </c>
      <c r="D282" s="36">
        <v>10</v>
      </c>
      <c r="E282" s="80" t="s">
        <v>10</v>
      </c>
      <c r="F282" s="36">
        <v>24</v>
      </c>
    </row>
    <row r="283" spans="1:6" x14ac:dyDescent="0.25">
      <c r="A283" s="36">
        <v>6</v>
      </c>
      <c r="B283" s="36" t="s">
        <v>28</v>
      </c>
      <c r="C283" s="36">
        <v>3</v>
      </c>
      <c r="D283" s="36">
        <v>11</v>
      </c>
      <c r="E283" s="80" t="s">
        <v>11</v>
      </c>
      <c r="F283" s="36">
        <v>28</v>
      </c>
    </row>
    <row r="284" spans="1:6" x14ac:dyDescent="0.25">
      <c r="A284" s="36">
        <v>8</v>
      </c>
      <c r="B284" s="36" t="s">
        <v>28</v>
      </c>
      <c r="C284" s="36">
        <v>3</v>
      </c>
      <c r="D284" s="36">
        <v>11</v>
      </c>
      <c r="E284" s="80" t="s">
        <v>11</v>
      </c>
      <c r="F284" s="36">
        <v>27</v>
      </c>
    </row>
    <row r="285" spans="1:6" x14ac:dyDescent="0.25">
      <c r="A285" s="36">
        <v>31</v>
      </c>
      <c r="B285" s="36" t="s">
        <v>28</v>
      </c>
      <c r="C285" s="36">
        <v>3</v>
      </c>
      <c r="D285" s="36">
        <v>11</v>
      </c>
      <c r="E285" s="80" t="s">
        <v>11</v>
      </c>
      <c r="F285" s="36">
        <v>50</v>
      </c>
    </row>
    <row r="286" spans="1:6" x14ac:dyDescent="0.25">
      <c r="A286" s="36">
        <v>33</v>
      </c>
      <c r="B286" s="36" t="s">
        <v>28</v>
      </c>
      <c r="C286" s="36">
        <v>3</v>
      </c>
      <c r="D286" s="36">
        <v>11</v>
      </c>
      <c r="E286" s="80" t="s">
        <v>11</v>
      </c>
      <c r="F286" s="36">
        <v>71</v>
      </c>
    </row>
    <row r="287" spans="1:6" x14ac:dyDescent="0.25">
      <c r="A287" s="36">
        <v>42</v>
      </c>
      <c r="B287" s="36" t="s">
        <v>28</v>
      </c>
      <c r="C287" s="36">
        <v>3</v>
      </c>
      <c r="D287" s="36">
        <v>11</v>
      </c>
      <c r="E287" s="80" t="s">
        <v>11</v>
      </c>
      <c r="F287" s="36">
        <v>50</v>
      </c>
    </row>
    <row r="288" spans="1:6" x14ac:dyDescent="0.25">
      <c r="A288" s="36">
        <v>6</v>
      </c>
      <c r="B288" s="36" t="s">
        <v>28</v>
      </c>
      <c r="C288" s="36">
        <v>3</v>
      </c>
      <c r="D288" s="36">
        <v>12</v>
      </c>
      <c r="E288" s="80" t="s">
        <v>12</v>
      </c>
      <c r="F288" s="36">
        <v>35</v>
      </c>
    </row>
    <row r="289" spans="1:6" x14ac:dyDescent="0.25">
      <c r="A289" s="36">
        <v>8</v>
      </c>
      <c r="B289" s="36" t="s">
        <v>28</v>
      </c>
      <c r="C289" s="36">
        <v>3</v>
      </c>
      <c r="D289" s="36">
        <v>12</v>
      </c>
      <c r="E289" s="80" t="s">
        <v>12</v>
      </c>
      <c r="F289" s="36">
        <v>30</v>
      </c>
    </row>
    <row r="290" spans="1:6" x14ac:dyDescent="0.25">
      <c r="A290" s="36">
        <v>31</v>
      </c>
      <c r="B290" s="36" t="s">
        <v>28</v>
      </c>
      <c r="C290" s="36">
        <v>3</v>
      </c>
      <c r="D290" s="36">
        <v>12</v>
      </c>
      <c r="E290" s="80" t="s">
        <v>12</v>
      </c>
      <c r="F290" s="36">
        <v>50</v>
      </c>
    </row>
    <row r="291" spans="1:6" x14ac:dyDescent="0.25">
      <c r="A291" s="36">
        <v>33</v>
      </c>
      <c r="B291" s="36" t="s">
        <v>28</v>
      </c>
      <c r="C291" s="36">
        <v>3</v>
      </c>
      <c r="D291" s="36">
        <v>12</v>
      </c>
      <c r="E291" s="80" t="s">
        <v>12</v>
      </c>
      <c r="F291" s="36">
        <v>69</v>
      </c>
    </row>
    <row r="292" spans="1:6" x14ac:dyDescent="0.25">
      <c r="A292" s="36">
        <v>42</v>
      </c>
      <c r="B292" s="36" t="s">
        <v>28</v>
      </c>
      <c r="C292" s="36">
        <v>3</v>
      </c>
      <c r="D292" s="36">
        <v>12</v>
      </c>
      <c r="E292" s="80" t="s">
        <v>12</v>
      </c>
      <c r="F292" s="36">
        <v>61</v>
      </c>
    </row>
    <row r="293" spans="1:6" x14ac:dyDescent="0.25">
      <c r="A293" s="36">
        <v>6</v>
      </c>
      <c r="B293" s="36" t="s">
        <v>28</v>
      </c>
      <c r="C293" s="36">
        <v>3</v>
      </c>
      <c r="D293" s="36">
        <v>13</v>
      </c>
      <c r="E293" s="80" t="s">
        <v>13</v>
      </c>
      <c r="F293" s="36">
        <v>23</v>
      </c>
    </row>
    <row r="294" spans="1:6" x14ac:dyDescent="0.25">
      <c r="A294" s="36">
        <v>8</v>
      </c>
      <c r="B294" s="36" t="s">
        <v>28</v>
      </c>
      <c r="C294" s="36">
        <v>3</v>
      </c>
      <c r="D294" s="36">
        <v>13</v>
      </c>
      <c r="E294" s="80" t="s">
        <v>13</v>
      </c>
      <c r="F294" s="36">
        <v>26</v>
      </c>
    </row>
    <row r="295" spans="1:6" x14ac:dyDescent="0.25">
      <c r="A295" s="36">
        <v>31</v>
      </c>
      <c r="B295" s="36" t="s">
        <v>28</v>
      </c>
      <c r="C295" s="36">
        <v>3</v>
      </c>
      <c r="D295" s="36">
        <v>13</v>
      </c>
      <c r="E295" s="80" t="s">
        <v>13</v>
      </c>
      <c r="F295" s="36">
        <v>62</v>
      </c>
    </row>
    <row r="296" spans="1:6" x14ac:dyDescent="0.25">
      <c r="A296" s="36">
        <v>33</v>
      </c>
      <c r="B296" s="36" t="s">
        <v>28</v>
      </c>
      <c r="C296" s="36">
        <v>3</v>
      </c>
      <c r="D296" s="36">
        <v>13</v>
      </c>
      <c r="E296" s="80" t="s">
        <v>13</v>
      </c>
      <c r="F296" s="36">
        <v>84</v>
      </c>
    </row>
    <row r="297" spans="1:6" x14ac:dyDescent="0.25">
      <c r="A297" s="36">
        <v>42</v>
      </c>
      <c r="B297" s="36" t="s">
        <v>28</v>
      </c>
      <c r="C297" s="36">
        <v>3</v>
      </c>
      <c r="D297" s="36">
        <v>13</v>
      </c>
      <c r="E297" s="80" t="s">
        <v>13</v>
      </c>
      <c r="F297" s="36">
        <v>58</v>
      </c>
    </row>
    <row r="298" spans="1:6" x14ac:dyDescent="0.25">
      <c r="A298" s="36">
        <v>6</v>
      </c>
      <c r="B298" s="36" t="s">
        <v>28</v>
      </c>
      <c r="C298" s="36">
        <v>3</v>
      </c>
      <c r="D298" s="36">
        <v>14</v>
      </c>
      <c r="E298" s="80" t="s">
        <v>14</v>
      </c>
      <c r="F298" s="36">
        <v>38</v>
      </c>
    </row>
    <row r="299" spans="1:6" x14ac:dyDescent="0.25">
      <c r="A299" s="36">
        <v>8</v>
      </c>
      <c r="B299" s="36" t="s">
        <v>28</v>
      </c>
      <c r="C299" s="36">
        <v>3</v>
      </c>
      <c r="D299" s="36">
        <v>14</v>
      </c>
      <c r="E299" s="80" t="s">
        <v>14</v>
      </c>
      <c r="F299" s="36">
        <v>30</v>
      </c>
    </row>
    <row r="300" spans="1:6" x14ac:dyDescent="0.25">
      <c r="A300" s="36">
        <v>31</v>
      </c>
      <c r="B300" s="36" t="s">
        <v>28</v>
      </c>
      <c r="C300" s="36">
        <v>3</v>
      </c>
      <c r="D300" s="36">
        <v>14</v>
      </c>
      <c r="E300" s="80" t="s">
        <v>14</v>
      </c>
      <c r="F300" s="36">
        <v>43</v>
      </c>
    </row>
    <row r="301" spans="1:6" x14ac:dyDescent="0.25">
      <c r="A301" s="36">
        <v>33</v>
      </c>
      <c r="B301" s="36" t="s">
        <v>28</v>
      </c>
      <c r="C301" s="36">
        <v>3</v>
      </c>
      <c r="D301" s="36">
        <v>14</v>
      </c>
      <c r="E301" s="80" t="s">
        <v>14</v>
      </c>
      <c r="F301" s="36">
        <v>79</v>
      </c>
    </row>
    <row r="302" spans="1:6" x14ac:dyDescent="0.25">
      <c r="A302" s="36">
        <v>42</v>
      </c>
      <c r="B302" s="36" t="s">
        <v>28</v>
      </c>
      <c r="C302" s="36">
        <v>3</v>
      </c>
      <c r="D302" s="36">
        <v>14</v>
      </c>
      <c r="E302" s="80" t="s">
        <v>14</v>
      </c>
      <c r="F302" s="36">
        <v>56</v>
      </c>
    </row>
    <row r="303" spans="1:6" x14ac:dyDescent="0.25">
      <c r="A303" s="36">
        <v>6</v>
      </c>
      <c r="B303" s="36" t="s">
        <v>28</v>
      </c>
      <c r="C303" s="36">
        <v>3</v>
      </c>
      <c r="D303" s="36">
        <v>15</v>
      </c>
      <c r="E303" s="80" t="s">
        <v>15</v>
      </c>
      <c r="F303" s="36">
        <v>48</v>
      </c>
    </row>
    <row r="304" spans="1:6" x14ac:dyDescent="0.25">
      <c r="A304" s="36">
        <v>8</v>
      </c>
      <c r="B304" s="36" t="s">
        <v>28</v>
      </c>
      <c r="C304" s="36">
        <v>3</v>
      </c>
      <c r="D304" s="36">
        <v>15</v>
      </c>
      <c r="E304" s="80" t="s">
        <v>15</v>
      </c>
      <c r="F304" s="36">
        <v>33</v>
      </c>
    </row>
    <row r="305" spans="1:6" x14ac:dyDescent="0.25">
      <c r="A305" s="36">
        <v>31</v>
      </c>
      <c r="B305" s="36" t="s">
        <v>28</v>
      </c>
      <c r="C305" s="36">
        <v>3</v>
      </c>
      <c r="D305" s="36">
        <v>15</v>
      </c>
      <c r="E305" s="80" t="s">
        <v>15</v>
      </c>
      <c r="F305" s="36">
        <v>64</v>
      </c>
    </row>
    <row r="306" spans="1:6" x14ac:dyDescent="0.25">
      <c r="A306" s="36">
        <v>33</v>
      </c>
      <c r="B306" s="36" t="s">
        <v>28</v>
      </c>
      <c r="C306" s="36">
        <v>3</v>
      </c>
      <c r="D306" s="36">
        <v>15</v>
      </c>
      <c r="E306" s="80" t="s">
        <v>15</v>
      </c>
      <c r="F306" s="36">
        <v>70</v>
      </c>
    </row>
    <row r="307" spans="1:6" x14ac:dyDescent="0.25">
      <c r="A307" s="36">
        <v>42</v>
      </c>
      <c r="B307" s="36" t="s">
        <v>28</v>
      </c>
      <c r="C307" s="36">
        <v>3</v>
      </c>
      <c r="D307" s="36">
        <v>15</v>
      </c>
      <c r="E307" s="80" t="s">
        <v>15</v>
      </c>
      <c r="F307" s="36">
        <v>52</v>
      </c>
    </row>
    <row r="308" spans="1:6" x14ac:dyDescent="0.25">
      <c r="A308" s="36">
        <v>6</v>
      </c>
      <c r="B308" s="36" t="s">
        <v>28</v>
      </c>
      <c r="C308" s="36">
        <v>3</v>
      </c>
      <c r="D308" s="36">
        <v>16</v>
      </c>
      <c r="E308" s="80" t="s">
        <v>16</v>
      </c>
      <c r="F308" s="36">
        <v>57</v>
      </c>
    </row>
    <row r="309" spans="1:6" x14ac:dyDescent="0.25">
      <c r="A309" s="36">
        <v>8</v>
      </c>
      <c r="B309" s="36" t="s">
        <v>28</v>
      </c>
      <c r="C309" s="36">
        <v>3</v>
      </c>
      <c r="D309" s="36">
        <v>16</v>
      </c>
      <c r="E309" s="80" t="s">
        <v>16</v>
      </c>
      <c r="F309" s="36">
        <v>37</v>
      </c>
    </row>
    <row r="310" spans="1:6" x14ac:dyDescent="0.25">
      <c r="A310" s="36">
        <v>31</v>
      </c>
      <c r="B310" s="36" t="s">
        <v>28</v>
      </c>
      <c r="C310" s="36">
        <v>3</v>
      </c>
      <c r="D310" s="36">
        <v>16</v>
      </c>
      <c r="E310" s="80" t="s">
        <v>16</v>
      </c>
      <c r="F310" s="36">
        <v>66</v>
      </c>
    </row>
    <row r="311" spans="1:6" x14ac:dyDescent="0.25">
      <c r="A311" s="36">
        <v>33</v>
      </c>
      <c r="B311" s="36" t="s">
        <v>28</v>
      </c>
      <c r="C311" s="36">
        <v>3</v>
      </c>
      <c r="D311" s="36">
        <v>16</v>
      </c>
      <c r="E311" s="80" t="s">
        <v>16</v>
      </c>
      <c r="F311" s="36">
        <v>76</v>
      </c>
    </row>
    <row r="312" spans="1:6" x14ac:dyDescent="0.25">
      <c r="A312" s="36">
        <v>42</v>
      </c>
      <c r="B312" s="36" t="s">
        <v>28</v>
      </c>
      <c r="C312" s="36">
        <v>3</v>
      </c>
      <c r="D312" s="36">
        <v>16</v>
      </c>
      <c r="E312" s="80" t="s">
        <v>16</v>
      </c>
      <c r="F312" s="36">
        <v>59</v>
      </c>
    </row>
    <row r="313" spans="1:6" x14ac:dyDescent="0.25">
      <c r="A313" s="36">
        <v>6</v>
      </c>
      <c r="B313" s="36" t="s">
        <v>28</v>
      </c>
      <c r="C313" s="36">
        <v>3</v>
      </c>
      <c r="D313" s="36">
        <v>17</v>
      </c>
      <c r="E313" s="80" t="s">
        <v>17</v>
      </c>
      <c r="F313" s="36">
        <v>77</v>
      </c>
    </row>
    <row r="314" spans="1:6" x14ac:dyDescent="0.25">
      <c r="A314" s="36">
        <v>8</v>
      </c>
      <c r="B314" s="36" t="s">
        <v>28</v>
      </c>
      <c r="C314" s="36">
        <v>3</v>
      </c>
      <c r="D314" s="36">
        <v>17</v>
      </c>
      <c r="E314" s="80" t="s">
        <v>17</v>
      </c>
      <c r="F314" s="36">
        <v>57</v>
      </c>
    </row>
    <row r="315" spans="1:6" x14ac:dyDescent="0.25">
      <c r="A315" s="36">
        <v>31</v>
      </c>
      <c r="B315" s="36" t="s">
        <v>28</v>
      </c>
      <c r="C315" s="36">
        <v>3</v>
      </c>
      <c r="D315" s="36">
        <v>17</v>
      </c>
      <c r="E315" s="80" t="s">
        <v>17</v>
      </c>
      <c r="F315" s="36">
        <v>57</v>
      </c>
    </row>
    <row r="316" spans="1:6" x14ac:dyDescent="0.25">
      <c r="A316" s="36">
        <v>33</v>
      </c>
      <c r="B316" s="36" t="s">
        <v>28</v>
      </c>
      <c r="C316" s="36">
        <v>3</v>
      </c>
      <c r="D316" s="36">
        <v>17</v>
      </c>
      <c r="E316" s="80" t="s">
        <v>17</v>
      </c>
      <c r="F316" s="36">
        <v>85</v>
      </c>
    </row>
    <row r="317" spans="1:6" x14ac:dyDescent="0.25">
      <c r="A317" s="36">
        <v>42</v>
      </c>
      <c r="B317" s="36" t="s">
        <v>28</v>
      </c>
      <c r="C317" s="36">
        <v>3</v>
      </c>
      <c r="D317" s="36">
        <v>17</v>
      </c>
      <c r="E317" s="80" t="s">
        <v>17</v>
      </c>
      <c r="F317" s="36">
        <v>69</v>
      </c>
    </row>
    <row r="318" spans="1:6" x14ac:dyDescent="0.25">
      <c r="A318" s="36">
        <v>6</v>
      </c>
      <c r="B318" s="36" t="s">
        <v>28</v>
      </c>
      <c r="C318" s="36">
        <v>3</v>
      </c>
      <c r="D318" s="36">
        <v>18</v>
      </c>
      <c r="E318" s="80" t="s">
        <v>18</v>
      </c>
      <c r="F318" s="36">
        <v>77</v>
      </c>
    </row>
    <row r="319" spans="1:6" x14ac:dyDescent="0.25">
      <c r="A319" s="36">
        <v>8</v>
      </c>
      <c r="B319" s="36" t="s">
        <v>28</v>
      </c>
      <c r="C319" s="36">
        <v>3</v>
      </c>
      <c r="D319" s="36">
        <v>18</v>
      </c>
      <c r="E319" s="80" t="s">
        <v>18</v>
      </c>
      <c r="F319" s="36">
        <v>45</v>
      </c>
    </row>
    <row r="320" spans="1:6" x14ac:dyDescent="0.25">
      <c r="A320" s="36">
        <v>31</v>
      </c>
      <c r="B320" s="36" t="s">
        <v>28</v>
      </c>
      <c r="C320" s="36">
        <v>3</v>
      </c>
      <c r="D320" s="36">
        <v>18</v>
      </c>
      <c r="E320" s="80" t="s">
        <v>18</v>
      </c>
      <c r="F320" s="36">
        <v>89</v>
      </c>
    </row>
    <row r="321" spans="1:6" x14ac:dyDescent="0.25">
      <c r="A321" s="36">
        <v>33</v>
      </c>
      <c r="B321" s="36" t="s">
        <v>28</v>
      </c>
      <c r="C321" s="36">
        <v>3</v>
      </c>
      <c r="D321" s="36">
        <v>18</v>
      </c>
      <c r="E321" s="80" t="s">
        <v>18</v>
      </c>
      <c r="F321" s="36">
        <v>97</v>
      </c>
    </row>
    <row r="322" spans="1:6" x14ac:dyDescent="0.25">
      <c r="A322" s="36">
        <v>42</v>
      </c>
      <c r="B322" s="36" t="s">
        <v>28</v>
      </c>
      <c r="C322" s="36">
        <v>3</v>
      </c>
      <c r="D322" s="36">
        <v>18</v>
      </c>
      <c r="E322" s="80" t="s">
        <v>18</v>
      </c>
      <c r="F322" s="36">
        <v>66</v>
      </c>
    </row>
    <row r="323" spans="1:6" x14ac:dyDescent="0.25">
      <c r="A323" s="36">
        <v>6</v>
      </c>
      <c r="B323" s="36" t="s">
        <v>28</v>
      </c>
      <c r="C323" s="36">
        <v>3</v>
      </c>
      <c r="D323" s="36">
        <v>19</v>
      </c>
      <c r="E323" s="80" t="s">
        <v>19</v>
      </c>
      <c r="F323" s="36">
        <v>74</v>
      </c>
    </row>
    <row r="324" spans="1:6" x14ac:dyDescent="0.25">
      <c r="A324" s="36">
        <v>8</v>
      </c>
      <c r="B324" s="36" t="s">
        <v>28</v>
      </c>
      <c r="C324" s="36">
        <v>3</v>
      </c>
      <c r="D324" s="36">
        <v>19</v>
      </c>
      <c r="E324" s="80" t="s">
        <v>19</v>
      </c>
      <c r="F324" s="36">
        <v>51</v>
      </c>
    </row>
    <row r="325" spans="1:6" x14ac:dyDescent="0.25">
      <c r="A325" s="36">
        <v>31</v>
      </c>
      <c r="B325" s="36" t="s">
        <v>28</v>
      </c>
      <c r="C325" s="36">
        <v>3</v>
      </c>
      <c r="D325" s="36">
        <v>19</v>
      </c>
      <c r="E325" s="80" t="s">
        <v>19</v>
      </c>
      <c r="F325" s="36">
        <v>71</v>
      </c>
    </row>
    <row r="326" spans="1:6" x14ac:dyDescent="0.25">
      <c r="A326" s="36">
        <v>33</v>
      </c>
      <c r="B326" s="36" t="s">
        <v>28</v>
      </c>
      <c r="C326" s="36">
        <v>3</v>
      </c>
      <c r="D326" s="36">
        <v>19</v>
      </c>
      <c r="E326" s="80" t="s">
        <v>19</v>
      </c>
      <c r="F326" s="36">
        <v>85</v>
      </c>
    </row>
    <row r="327" spans="1:6" x14ac:dyDescent="0.25">
      <c r="A327" s="36">
        <v>42</v>
      </c>
      <c r="B327" s="36" t="s">
        <v>28</v>
      </c>
      <c r="C327" s="36">
        <v>3</v>
      </c>
      <c r="D327" s="36">
        <v>19</v>
      </c>
      <c r="E327" s="80" t="s">
        <v>19</v>
      </c>
      <c r="F327" s="36">
        <v>73</v>
      </c>
    </row>
    <row r="328" spans="1:6" x14ac:dyDescent="0.25">
      <c r="A328" s="36">
        <v>6</v>
      </c>
      <c r="B328" s="36" t="s">
        <v>28</v>
      </c>
      <c r="C328" s="36">
        <v>3</v>
      </c>
      <c r="D328" s="36">
        <v>20</v>
      </c>
      <c r="E328" s="80" t="s">
        <v>20</v>
      </c>
      <c r="F328" s="36">
        <v>70</v>
      </c>
    </row>
    <row r="329" spans="1:6" x14ac:dyDescent="0.25">
      <c r="A329" s="36">
        <v>8</v>
      </c>
      <c r="B329" s="36" t="s">
        <v>28</v>
      </c>
      <c r="C329" s="36">
        <v>3</v>
      </c>
      <c r="D329" s="36">
        <v>20</v>
      </c>
      <c r="E329" s="80" t="s">
        <v>20</v>
      </c>
      <c r="F329" s="36">
        <v>61</v>
      </c>
    </row>
    <row r="330" spans="1:6" x14ac:dyDescent="0.25">
      <c r="A330" s="36">
        <v>31</v>
      </c>
      <c r="B330" s="36" t="s">
        <v>28</v>
      </c>
      <c r="C330" s="36">
        <v>3</v>
      </c>
      <c r="D330" s="36">
        <v>20</v>
      </c>
      <c r="E330" s="80" t="s">
        <v>20</v>
      </c>
      <c r="F330" s="36">
        <v>83</v>
      </c>
    </row>
    <row r="331" spans="1:6" x14ac:dyDescent="0.25">
      <c r="A331" s="36">
        <v>33</v>
      </c>
      <c r="B331" s="36" t="s">
        <v>28</v>
      </c>
      <c r="C331" s="36">
        <v>3</v>
      </c>
      <c r="D331" s="36">
        <v>20</v>
      </c>
      <c r="E331" s="80" t="s">
        <v>20</v>
      </c>
      <c r="F331" s="36">
        <v>103</v>
      </c>
    </row>
    <row r="332" spans="1:6" x14ac:dyDescent="0.25">
      <c r="A332" s="36">
        <v>42</v>
      </c>
      <c r="B332" s="36" t="s">
        <v>28</v>
      </c>
      <c r="C332" s="36">
        <v>3</v>
      </c>
      <c r="D332" s="36">
        <v>20</v>
      </c>
      <c r="E332" s="80" t="s">
        <v>20</v>
      </c>
      <c r="F332" s="36">
        <v>83</v>
      </c>
    </row>
    <row r="333" spans="1:6" x14ac:dyDescent="0.25">
      <c r="A333" s="36">
        <v>6</v>
      </c>
      <c r="B333" s="36" t="s">
        <v>28</v>
      </c>
      <c r="C333" s="36">
        <v>3</v>
      </c>
      <c r="D333" s="36">
        <v>21</v>
      </c>
      <c r="E333" s="80" t="s">
        <v>21</v>
      </c>
      <c r="F333" s="36">
        <v>75</v>
      </c>
    </row>
    <row r="334" spans="1:6" x14ac:dyDescent="0.25">
      <c r="A334" s="36">
        <v>8</v>
      </c>
      <c r="B334" s="36" t="s">
        <v>28</v>
      </c>
      <c r="C334" s="36">
        <v>3</v>
      </c>
      <c r="D334" s="36">
        <v>21</v>
      </c>
      <c r="E334" s="80" t="s">
        <v>21</v>
      </c>
      <c r="F334" s="36">
        <v>67</v>
      </c>
    </row>
    <row r="335" spans="1:6" x14ac:dyDescent="0.25">
      <c r="A335" s="36">
        <v>31</v>
      </c>
      <c r="B335" s="36" t="s">
        <v>28</v>
      </c>
      <c r="C335" s="36">
        <v>3</v>
      </c>
      <c r="D335" s="36">
        <v>21</v>
      </c>
      <c r="E335" s="80" t="s">
        <v>21</v>
      </c>
      <c r="F335" s="36">
        <v>87</v>
      </c>
    </row>
    <row r="336" spans="1:6" x14ac:dyDescent="0.25">
      <c r="A336" s="36">
        <v>33</v>
      </c>
      <c r="B336" s="36" t="s">
        <v>28</v>
      </c>
      <c r="C336" s="36">
        <v>3</v>
      </c>
      <c r="D336" s="36">
        <v>21</v>
      </c>
      <c r="E336" s="80" t="s">
        <v>21</v>
      </c>
      <c r="F336" s="36">
        <v>110</v>
      </c>
    </row>
    <row r="337" spans="1:6" x14ac:dyDescent="0.25">
      <c r="A337" s="36">
        <v>42</v>
      </c>
      <c r="B337" s="36" t="s">
        <v>28</v>
      </c>
      <c r="C337" s="36">
        <v>3</v>
      </c>
      <c r="D337" s="36">
        <v>21</v>
      </c>
      <c r="E337" s="80" t="s">
        <v>21</v>
      </c>
      <c r="F337" s="36">
        <v>88</v>
      </c>
    </row>
    <row r="338" spans="1:6" x14ac:dyDescent="0.25">
      <c r="A338" s="36">
        <v>6</v>
      </c>
      <c r="B338" s="36" t="s">
        <v>28</v>
      </c>
      <c r="C338" s="36">
        <v>3</v>
      </c>
      <c r="D338" s="36">
        <v>22</v>
      </c>
      <c r="E338" s="80" t="s">
        <v>22</v>
      </c>
      <c r="F338" s="36">
        <v>75</v>
      </c>
    </row>
    <row r="339" spans="1:6" x14ac:dyDescent="0.25">
      <c r="A339" s="36">
        <v>8</v>
      </c>
      <c r="B339" s="36" t="s">
        <v>28</v>
      </c>
      <c r="C339" s="36">
        <v>3</v>
      </c>
      <c r="D339" s="36">
        <v>22</v>
      </c>
      <c r="E339" s="80" t="s">
        <v>22</v>
      </c>
      <c r="F339" s="36">
        <v>78</v>
      </c>
    </row>
    <row r="340" spans="1:6" x14ac:dyDescent="0.25">
      <c r="A340" s="36">
        <v>31</v>
      </c>
      <c r="B340" s="36" t="s">
        <v>28</v>
      </c>
      <c r="C340" s="36">
        <v>3</v>
      </c>
      <c r="D340" s="36">
        <v>22</v>
      </c>
      <c r="E340" s="80" t="s">
        <v>22</v>
      </c>
      <c r="F340" s="36">
        <v>94</v>
      </c>
    </row>
    <row r="341" spans="1:6" x14ac:dyDescent="0.25">
      <c r="A341" s="36">
        <v>33</v>
      </c>
      <c r="B341" s="36" t="s">
        <v>28</v>
      </c>
      <c r="C341" s="36">
        <v>3</v>
      </c>
      <c r="D341" s="36">
        <v>22</v>
      </c>
      <c r="E341" s="80" t="s">
        <v>22</v>
      </c>
      <c r="F341" s="36">
        <v>110</v>
      </c>
    </row>
    <row r="342" spans="1:6" x14ac:dyDescent="0.25">
      <c r="A342" s="36">
        <v>42</v>
      </c>
      <c r="B342" s="36" t="s">
        <v>28</v>
      </c>
      <c r="C342" s="36">
        <v>3</v>
      </c>
      <c r="D342" s="36">
        <v>22</v>
      </c>
      <c r="E342" s="80" t="s">
        <v>22</v>
      </c>
      <c r="F342" s="36">
        <v>82</v>
      </c>
    </row>
    <row r="343" spans="1:6" x14ac:dyDescent="0.25">
      <c r="A343" s="36">
        <v>6</v>
      </c>
      <c r="B343" s="36" t="s">
        <v>28</v>
      </c>
      <c r="C343" s="36">
        <v>3</v>
      </c>
      <c r="D343" s="36">
        <v>23</v>
      </c>
      <c r="E343" s="80" t="s">
        <v>23</v>
      </c>
      <c r="F343" s="36">
        <v>77</v>
      </c>
    </row>
    <row r="344" spans="1:6" x14ac:dyDescent="0.25">
      <c r="A344" s="36">
        <v>8</v>
      </c>
      <c r="B344" s="36" t="s">
        <v>28</v>
      </c>
      <c r="C344" s="36">
        <v>3</v>
      </c>
      <c r="D344" s="36">
        <v>23</v>
      </c>
      <c r="E344" s="80" t="s">
        <v>23</v>
      </c>
      <c r="F344" s="36">
        <v>71</v>
      </c>
    </row>
    <row r="345" spans="1:6" x14ac:dyDescent="0.25">
      <c r="A345" s="36">
        <v>31</v>
      </c>
      <c r="B345" s="36" t="s">
        <v>28</v>
      </c>
      <c r="C345" s="36">
        <v>3</v>
      </c>
      <c r="D345" s="36">
        <v>23</v>
      </c>
      <c r="E345" s="80" t="s">
        <v>23</v>
      </c>
      <c r="F345" s="36">
        <v>94</v>
      </c>
    </row>
    <row r="346" spans="1:6" x14ac:dyDescent="0.25">
      <c r="A346" s="36">
        <v>33</v>
      </c>
      <c r="B346" s="36" t="s">
        <v>28</v>
      </c>
      <c r="C346" s="36">
        <v>3</v>
      </c>
      <c r="D346" s="36">
        <v>23</v>
      </c>
      <c r="E346" s="80" t="s">
        <v>23</v>
      </c>
      <c r="F346" s="36">
        <v>107</v>
      </c>
    </row>
    <row r="347" spans="1:6" x14ac:dyDescent="0.25">
      <c r="A347" s="36">
        <v>42</v>
      </c>
      <c r="B347" s="36" t="s">
        <v>28</v>
      </c>
      <c r="C347" s="36">
        <v>3</v>
      </c>
      <c r="D347" s="36">
        <v>23</v>
      </c>
      <c r="E347" s="80" t="s">
        <v>23</v>
      </c>
      <c r="F347" s="36">
        <v>87</v>
      </c>
    </row>
    <row r="348" spans="1:6" x14ac:dyDescent="0.25">
      <c r="A348" s="36">
        <v>10</v>
      </c>
      <c r="B348" s="36" t="s">
        <v>29</v>
      </c>
      <c r="C348" s="36">
        <v>4</v>
      </c>
      <c r="D348" s="36">
        <v>1</v>
      </c>
      <c r="E348" s="36" t="s">
        <v>1</v>
      </c>
      <c r="F348" s="36">
        <v>0</v>
      </c>
    </row>
    <row r="349" spans="1:6" x14ac:dyDescent="0.25">
      <c r="A349" s="36">
        <v>34</v>
      </c>
      <c r="B349" s="36" t="s">
        <v>29</v>
      </c>
      <c r="C349" s="36">
        <v>4</v>
      </c>
      <c r="D349" s="36">
        <v>1</v>
      </c>
      <c r="E349" s="36" t="s">
        <v>1</v>
      </c>
      <c r="F349" s="36">
        <v>0</v>
      </c>
    </row>
    <row r="350" spans="1:6" x14ac:dyDescent="0.25">
      <c r="A350" s="36">
        <v>40</v>
      </c>
      <c r="B350" s="36" t="s">
        <v>29</v>
      </c>
      <c r="C350" s="36">
        <v>4</v>
      </c>
      <c r="D350" s="36">
        <v>1</v>
      </c>
      <c r="E350" s="36" t="s">
        <v>1</v>
      </c>
      <c r="F350" s="36">
        <v>0</v>
      </c>
    </row>
    <row r="351" spans="1:6" x14ac:dyDescent="0.25">
      <c r="A351" s="36">
        <v>41</v>
      </c>
      <c r="B351" s="36" t="s">
        <v>29</v>
      </c>
      <c r="C351" s="36">
        <v>4</v>
      </c>
      <c r="D351" s="36">
        <v>1</v>
      </c>
      <c r="E351" s="36" t="s">
        <v>1</v>
      </c>
      <c r="F351" s="36">
        <v>0</v>
      </c>
    </row>
    <row r="352" spans="1:6" x14ac:dyDescent="0.25">
      <c r="A352" s="36">
        <v>43</v>
      </c>
      <c r="B352" s="36" t="s">
        <v>29</v>
      </c>
      <c r="C352" s="36">
        <v>4</v>
      </c>
      <c r="D352" s="36">
        <v>1</v>
      </c>
      <c r="E352" s="36" t="s">
        <v>1</v>
      </c>
      <c r="F352" s="36">
        <v>0</v>
      </c>
    </row>
    <row r="353" spans="1:6" x14ac:dyDescent="0.25">
      <c r="A353" s="36">
        <v>10</v>
      </c>
      <c r="B353" s="36" t="s">
        <v>29</v>
      </c>
      <c r="C353" s="36">
        <v>4</v>
      </c>
      <c r="D353" s="36">
        <v>2</v>
      </c>
      <c r="E353" s="36" t="s">
        <v>2</v>
      </c>
      <c r="F353" s="36">
        <v>0</v>
      </c>
    </row>
    <row r="354" spans="1:6" x14ac:dyDescent="0.25">
      <c r="A354" s="36">
        <v>34</v>
      </c>
      <c r="B354" s="36" t="s">
        <v>29</v>
      </c>
      <c r="C354" s="36">
        <v>4</v>
      </c>
      <c r="D354" s="36">
        <v>2</v>
      </c>
      <c r="E354" s="36" t="s">
        <v>2</v>
      </c>
      <c r="F354" s="36">
        <v>0</v>
      </c>
    </row>
    <row r="355" spans="1:6" x14ac:dyDescent="0.25">
      <c r="A355" s="36">
        <v>40</v>
      </c>
      <c r="B355" s="36" t="s">
        <v>29</v>
      </c>
      <c r="C355" s="36">
        <v>4</v>
      </c>
      <c r="D355" s="36">
        <v>2</v>
      </c>
      <c r="E355" s="36" t="s">
        <v>2</v>
      </c>
      <c r="F355" s="36">
        <v>0</v>
      </c>
    </row>
    <row r="356" spans="1:6" x14ac:dyDescent="0.25">
      <c r="A356" s="36">
        <v>41</v>
      </c>
      <c r="B356" s="36" t="s">
        <v>29</v>
      </c>
      <c r="C356" s="36">
        <v>4</v>
      </c>
      <c r="D356" s="36">
        <v>2</v>
      </c>
      <c r="E356" s="36" t="s">
        <v>2</v>
      </c>
      <c r="F356" s="36">
        <v>4</v>
      </c>
    </row>
    <row r="357" spans="1:6" x14ac:dyDescent="0.25">
      <c r="A357" s="36">
        <v>43</v>
      </c>
      <c r="B357" s="36" t="s">
        <v>29</v>
      </c>
      <c r="C357" s="36">
        <v>4</v>
      </c>
      <c r="D357" s="36">
        <v>2</v>
      </c>
      <c r="E357" s="36" t="s">
        <v>2</v>
      </c>
      <c r="F357" s="36">
        <v>0</v>
      </c>
    </row>
    <row r="358" spans="1:6" x14ac:dyDescent="0.25">
      <c r="A358" s="36">
        <v>10</v>
      </c>
      <c r="B358" s="36" t="s">
        <v>29</v>
      </c>
      <c r="C358" s="36">
        <v>4</v>
      </c>
      <c r="D358" s="36">
        <v>3</v>
      </c>
      <c r="E358" s="80" t="s">
        <v>3</v>
      </c>
      <c r="F358" s="36">
        <v>1</v>
      </c>
    </row>
    <row r="359" spans="1:6" x14ac:dyDescent="0.25">
      <c r="A359" s="36">
        <v>34</v>
      </c>
      <c r="B359" s="36" t="s">
        <v>29</v>
      </c>
      <c r="C359" s="36">
        <v>4</v>
      </c>
      <c r="D359" s="36">
        <v>3</v>
      </c>
      <c r="E359" s="80" t="s">
        <v>3</v>
      </c>
      <c r="F359" s="36">
        <v>1</v>
      </c>
    </row>
    <row r="360" spans="1:6" x14ac:dyDescent="0.25">
      <c r="A360" s="36">
        <v>40</v>
      </c>
      <c r="B360" s="36" t="s">
        <v>29</v>
      </c>
      <c r="C360" s="36">
        <v>4</v>
      </c>
      <c r="D360" s="36">
        <v>3</v>
      </c>
      <c r="E360" s="80" t="s">
        <v>3</v>
      </c>
      <c r="F360" s="36">
        <v>5</v>
      </c>
    </row>
    <row r="361" spans="1:6" x14ac:dyDescent="0.25">
      <c r="A361" s="36">
        <v>41</v>
      </c>
      <c r="B361" s="36" t="s">
        <v>29</v>
      </c>
      <c r="C361" s="36">
        <v>4</v>
      </c>
      <c r="D361" s="36">
        <v>3</v>
      </c>
      <c r="E361" s="80" t="s">
        <v>3</v>
      </c>
      <c r="F361" s="36">
        <v>17</v>
      </c>
    </row>
    <row r="362" spans="1:6" x14ac:dyDescent="0.25">
      <c r="A362" s="36">
        <v>43</v>
      </c>
      <c r="B362" s="36" t="s">
        <v>29</v>
      </c>
      <c r="C362" s="36">
        <v>4</v>
      </c>
      <c r="D362" s="36">
        <v>3</v>
      </c>
      <c r="E362" s="80" t="s">
        <v>3</v>
      </c>
      <c r="F362" s="36">
        <v>16</v>
      </c>
    </row>
    <row r="363" spans="1:6" x14ac:dyDescent="0.25">
      <c r="A363" s="36">
        <v>10</v>
      </c>
      <c r="B363" s="36" t="s">
        <v>29</v>
      </c>
      <c r="C363" s="36">
        <v>4</v>
      </c>
      <c r="D363" s="36">
        <v>4</v>
      </c>
      <c r="E363" s="80" t="s">
        <v>4</v>
      </c>
      <c r="F363" s="36">
        <v>4</v>
      </c>
    </row>
    <row r="364" spans="1:6" x14ac:dyDescent="0.25">
      <c r="A364" s="36">
        <v>34</v>
      </c>
      <c r="B364" s="36" t="s">
        <v>29</v>
      </c>
      <c r="C364" s="36">
        <v>4</v>
      </c>
      <c r="D364" s="36">
        <v>4</v>
      </c>
      <c r="E364" s="80" t="s">
        <v>4</v>
      </c>
      <c r="F364" s="36">
        <v>8</v>
      </c>
    </row>
    <row r="365" spans="1:6" x14ac:dyDescent="0.25">
      <c r="A365" s="36">
        <v>40</v>
      </c>
      <c r="B365" s="36" t="s">
        <v>29</v>
      </c>
      <c r="C365" s="36">
        <v>4</v>
      </c>
      <c r="D365" s="36">
        <v>4</v>
      </c>
      <c r="E365" s="80" t="s">
        <v>4</v>
      </c>
      <c r="F365" s="36">
        <v>13</v>
      </c>
    </row>
    <row r="366" spans="1:6" x14ac:dyDescent="0.25">
      <c r="A366" s="36">
        <v>41</v>
      </c>
      <c r="B366" s="36" t="s">
        <v>29</v>
      </c>
      <c r="C366" s="36">
        <v>4</v>
      </c>
      <c r="D366" s="36">
        <v>4</v>
      </c>
      <c r="E366" s="80" t="s">
        <v>4</v>
      </c>
      <c r="F366" s="36">
        <v>25</v>
      </c>
    </row>
    <row r="367" spans="1:6" x14ac:dyDescent="0.25">
      <c r="A367" s="36">
        <v>43</v>
      </c>
      <c r="B367" s="36" t="s">
        <v>29</v>
      </c>
      <c r="C367" s="36">
        <v>4</v>
      </c>
      <c r="D367" s="36">
        <v>4</v>
      </c>
      <c r="E367" s="80" t="s">
        <v>4</v>
      </c>
      <c r="F367" s="36">
        <v>20</v>
      </c>
    </row>
    <row r="368" spans="1:6" x14ac:dyDescent="0.25">
      <c r="A368" s="36">
        <v>10</v>
      </c>
      <c r="B368" s="36" t="s">
        <v>29</v>
      </c>
      <c r="C368" s="36">
        <v>4</v>
      </c>
      <c r="D368" s="36">
        <v>5</v>
      </c>
      <c r="E368" s="80" t="s">
        <v>5</v>
      </c>
      <c r="F368" s="36">
        <v>5</v>
      </c>
    </row>
    <row r="369" spans="1:6" x14ac:dyDescent="0.25">
      <c r="A369" s="36">
        <v>34</v>
      </c>
      <c r="B369" s="36" t="s">
        <v>29</v>
      </c>
      <c r="C369" s="36">
        <v>4</v>
      </c>
      <c r="D369" s="36">
        <v>5</v>
      </c>
      <c r="E369" s="80" t="s">
        <v>5</v>
      </c>
      <c r="F369" s="36">
        <v>4</v>
      </c>
    </row>
    <row r="370" spans="1:6" x14ac:dyDescent="0.25">
      <c r="A370" s="36">
        <v>40</v>
      </c>
      <c r="B370" s="36" t="s">
        <v>29</v>
      </c>
      <c r="C370" s="36">
        <v>4</v>
      </c>
      <c r="D370" s="36">
        <v>5</v>
      </c>
      <c r="E370" s="80" t="s">
        <v>5</v>
      </c>
      <c r="F370" s="36">
        <v>9</v>
      </c>
    </row>
    <row r="371" spans="1:6" x14ac:dyDescent="0.25">
      <c r="A371" s="36">
        <v>41</v>
      </c>
      <c r="B371" s="36" t="s">
        <v>29</v>
      </c>
      <c r="C371" s="36">
        <v>4</v>
      </c>
      <c r="D371" s="36">
        <v>5</v>
      </c>
      <c r="E371" s="80" t="s">
        <v>5</v>
      </c>
      <c r="F371" s="36">
        <v>28</v>
      </c>
    </row>
    <row r="372" spans="1:6" x14ac:dyDescent="0.25">
      <c r="A372" s="36">
        <v>43</v>
      </c>
      <c r="B372" s="36" t="s">
        <v>29</v>
      </c>
      <c r="C372" s="36">
        <v>4</v>
      </c>
      <c r="D372" s="36">
        <v>5</v>
      </c>
      <c r="E372" s="80" t="s">
        <v>5</v>
      </c>
      <c r="F372" s="36">
        <v>26</v>
      </c>
    </row>
    <row r="373" spans="1:6" x14ac:dyDescent="0.25">
      <c r="A373" s="36">
        <v>10</v>
      </c>
      <c r="B373" s="36" t="s">
        <v>29</v>
      </c>
      <c r="C373" s="36">
        <v>4</v>
      </c>
      <c r="D373" s="36">
        <v>6</v>
      </c>
      <c r="E373" s="80" t="s">
        <v>6</v>
      </c>
      <c r="F373" s="36">
        <v>5</v>
      </c>
    </row>
    <row r="374" spans="1:6" x14ac:dyDescent="0.25">
      <c r="A374" s="36">
        <v>34</v>
      </c>
      <c r="B374" s="36" t="s">
        <v>29</v>
      </c>
      <c r="C374" s="36">
        <v>4</v>
      </c>
      <c r="D374" s="36">
        <v>6</v>
      </c>
      <c r="E374" s="80" t="s">
        <v>6</v>
      </c>
      <c r="F374" s="36">
        <v>7</v>
      </c>
    </row>
    <row r="375" spans="1:6" x14ac:dyDescent="0.25">
      <c r="A375" s="36">
        <v>40</v>
      </c>
      <c r="B375" s="36" t="s">
        <v>29</v>
      </c>
      <c r="C375" s="36">
        <v>4</v>
      </c>
      <c r="D375" s="36">
        <v>6</v>
      </c>
      <c r="E375" s="80" t="s">
        <v>6</v>
      </c>
      <c r="F375" s="36">
        <v>7</v>
      </c>
    </row>
    <row r="376" spans="1:6" x14ac:dyDescent="0.25">
      <c r="A376" s="36">
        <v>41</v>
      </c>
      <c r="B376" s="36" t="s">
        <v>29</v>
      </c>
      <c r="C376" s="36">
        <v>4</v>
      </c>
      <c r="D376" s="36">
        <v>6</v>
      </c>
      <c r="E376" s="80" t="s">
        <v>6</v>
      </c>
      <c r="F376" s="36">
        <v>32</v>
      </c>
    </row>
    <row r="377" spans="1:6" x14ac:dyDescent="0.25">
      <c r="A377" s="36">
        <v>43</v>
      </c>
      <c r="B377" s="36" t="s">
        <v>29</v>
      </c>
      <c r="C377" s="36">
        <v>4</v>
      </c>
      <c r="D377" s="36">
        <v>6</v>
      </c>
      <c r="E377" s="80" t="s">
        <v>6</v>
      </c>
      <c r="F377" s="36">
        <v>22</v>
      </c>
    </row>
    <row r="378" spans="1:6" x14ac:dyDescent="0.25">
      <c r="A378" s="36">
        <v>10</v>
      </c>
      <c r="B378" s="36" t="s">
        <v>29</v>
      </c>
      <c r="C378" s="36">
        <v>4</v>
      </c>
      <c r="D378" s="36">
        <v>7</v>
      </c>
      <c r="E378" s="80" t="s">
        <v>7</v>
      </c>
      <c r="F378" s="36">
        <v>4</v>
      </c>
    </row>
    <row r="379" spans="1:6" x14ac:dyDescent="0.25">
      <c r="A379" s="36">
        <v>34</v>
      </c>
      <c r="B379" s="36" t="s">
        <v>29</v>
      </c>
      <c r="C379" s="36">
        <v>4</v>
      </c>
      <c r="D379" s="36">
        <v>7</v>
      </c>
      <c r="E379" s="80" t="s">
        <v>7</v>
      </c>
      <c r="F379" s="36">
        <v>12</v>
      </c>
    </row>
    <row r="380" spans="1:6" x14ac:dyDescent="0.25">
      <c r="A380" s="36">
        <v>40</v>
      </c>
      <c r="B380" s="36" t="s">
        <v>29</v>
      </c>
      <c r="C380" s="36">
        <v>4</v>
      </c>
      <c r="D380" s="36">
        <v>7</v>
      </c>
      <c r="E380" s="80" t="s">
        <v>7</v>
      </c>
      <c r="F380" s="36">
        <v>7</v>
      </c>
    </row>
    <row r="381" spans="1:6" x14ac:dyDescent="0.25">
      <c r="A381" s="36">
        <v>41</v>
      </c>
      <c r="B381" s="36" t="s">
        <v>29</v>
      </c>
      <c r="C381" s="36">
        <v>4</v>
      </c>
      <c r="D381" s="36">
        <v>7</v>
      </c>
      <c r="E381" s="80" t="s">
        <v>7</v>
      </c>
      <c r="F381" s="36">
        <v>36</v>
      </c>
    </row>
    <row r="382" spans="1:6" x14ac:dyDescent="0.25">
      <c r="A382" s="36">
        <v>43</v>
      </c>
      <c r="B382" s="36" t="s">
        <v>29</v>
      </c>
      <c r="C382" s="36">
        <v>4</v>
      </c>
      <c r="D382" s="36">
        <v>7</v>
      </c>
      <c r="E382" s="80" t="s">
        <v>7</v>
      </c>
      <c r="F382" s="36">
        <v>21</v>
      </c>
    </row>
    <row r="383" spans="1:6" x14ac:dyDescent="0.25">
      <c r="A383" s="36">
        <v>10</v>
      </c>
      <c r="B383" s="36" t="s">
        <v>29</v>
      </c>
      <c r="C383" s="36">
        <v>4</v>
      </c>
      <c r="D383" s="36">
        <v>8</v>
      </c>
      <c r="E383" s="80" t="s">
        <v>8</v>
      </c>
      <c r="F383" s="36">
        <v>5</v>
      </c>
    </row>
    <row r="384" spans="1:6" x14ac:dyDescent="0.25">
      <c r="A384" s="36">
        <v>34</v>
      </c>
      <c r="B384" s="36" t="s">
        <v>29</v>
      </c>
      <c r="C384" s="36">
        <v>4</v>
      </c>
      <c r="D384" s="36">
        <v>8</v>
      </c>
      <c r="E384" s="80" t="s">
        <v>8</v>
      </c>
      <c r="F384" s="36">
        <v>13</v>
      </c>
    </row>
    <row r="385" spans="1:6" x14ac:dyDescent="0.25">
      <c r="A385" s="36">
        <v>40</v>
      </c>
      <c r="B385" s="36" t="s">
        <v>29</v>
      </c>
      <c r="C385" s="36">
        <v>4</v>
      </c>
      <c r="D385" s="36">
        <v>8</v>
      </c>
      <c r="E385" s="80" t="s">
        <v>8</v>
      </c>
      <c r="F385" s="36">
        <v>7</v>
      </c>
    </row>
    <row r="386" spans="1:6" x14ac:dyDescent="0.25">
      <c r="A386" s="36">
        <v>41</v>
      </c>
      <c r="B386" s="36" t="s">
        <v>29</v>
      </c>
      <c r="C386" s="36">
        <v>4</v>
      </c>
      <c r="D386" s="36">
        <v>8</v>
      </c>
      <c r="E386" s="80" t="s">
        <v>8</v>
      </c>
      <c r="F386" s="36">
        <v>35</v>
      </c>
    </row>
    <row r="387" spans="1:6" x14ac:dyDescent="0.25">
      <c r="A387" s="36">
        <v>43</v>
      </c>
      <c r="B387" s="36" t="s">
        <v>29</v>
      </c>
      <c r="C387" s="36">
        <v>4</v>
      </c>
      <c r="D387" s="36">
        <v>8</v>
      </c>
      <c r="E387" s="80" t="s">
        <v>8</v>
      </c>
      <c r="F387" s="36">
        <v>25</v>
      </c>
    </row>
    <row r="388" spans="1:6" x14ac:dyDescent="0.25">
      <c r="A388" s="36">
        <v>10</v>
      </c>
      <c r="B388" s="36" t="s">
        <v>29</v>
      </c>
      <c r="C388" s="36">
        <v>4</v>
      </c>
      <c r="D388" s="36">
        <v>9</v>
      </c>
      <c r="E388" s="80" t="s">
        <v>9</v>
      </c>
      <c r="F388" s="36">
        <v>7</v>
      </c>
    </row>
    <row r="389" spans="1:6" x14ac:dyDescent="0.25">
      <c r="A389" s="36">
        <v>34</v>
      </c>
      <c r="B389" s="36" t="s">
        <v>29</v>
      </c>
      <c r="C389" s="36">
        <v>4</v>
      </c>
      <c r="D389" s="36">
        <v>9</v>
      </c>
      <c r="E389" s="80" t="s">
        <v>9</v>
      </c>
      <c r="F389" s="36">
        <v>7</v>
      </c>
    </row>
    <row r="390" spans="1:6" x14ac:dyDescent="0.25">
      <c r="A390" s="36">
        <v>40</v>
      </c>
      <c r="B390" s="36" t="s">
        <v>29</v>
      </c>
      <c r="C390" s="36">
        <v>4</v>
      </c>
      <c r="D390" s="36">
        <v>9</v>
      </c>
      <c r="E390" s="80" t="s">
        <v>9</v>
      </c>
      <c r="F390" s="36">
        <v>41</v>
      </c>
    </row>
    <row r="391" spans="1:6" x14ac:dyDescent="0.25">
      <c r="A391" s="36">
        <v>41</v>
      </c>
      <c r="B391" s="36" t="s">
        <v>29</v>
      </c>
      <c r="C391" s="36">
        <v>4</v>
      </c>
      <c r="D391" s="36">
        <v>9</v>
      </c>
      <c r="E391" s="80" t="s">
        <v>9</v>
      </c>
      <c r="F391" s="36">
        <v>11</v>
      </c>
    </row>
    <row r="392" spans="1:6" x14ac:dyDescent="0.25">
      <c r="A392" s="36">
        <v>43</v>
      </c>
      <c r="B392" s="36" t="s">
        <v>29</v>
      </c>
      <c r="C392" s="36">
        <v>4</v>
      </c>
      <c r="D392" s="36">
        <v>9</v>
      </c>
      <c r="E392" s="80" t="s">
        <v>9</v>
      </c>
      <c r="F392" s="36">
        <v>24</v>
      </c>
    </row>
    <row r="393" spans="1:6" x14ac:dyDescent="0.25">
      <c r="A393" s="36">
        <v>10</v>
      </c>
      <c r="B393" s="36" t="s">
        <v>29</v>
      </c>
      <c r="C393" s="36">
        <v>4</v>
      </c>
      <c r="D393" s="36">
        <v>10</v>
      </c>
      <c r="E393" s="80" t="s">
        <v>10</v>
      </c>
      <c r="F393" s="36">
        <v>10</v>
      </c>
    </row>
    <row r="394" spans="1:6" x14ac:dyDescent="0.25">
      <c r="A394" s="36">
        <v>34</v>
      </c>
      <c r="B394" s="36" t="s">
        <v>29</v>
      </c>
      <c r="C394" s="36">
        <v>4</v>
      </c>
      <c r="D394" s="36">
        <v>10</v>
      </c>
      <c r="E394" s="80" t="s">
        <v>10</v>
      </c>
      <c r="F394" s="36">
        <v>13</v>
      </c>
    </row>
    <row r="395" spans="1:6" x14ac:dyDescent="0.25">
      <c r="A395" s="36">
        <v>40</v>
      </c>
      <c r="B395" s="36" t="s">
        <v>29</v>
      </c>
      <c r="C395" s="36">
        <v>4</v>
      </c>
      <c r="D395" s="36">
        <v>10</v>
      </c>
      <c r="E395" s="80" t="s">
        <v>10</v>
      </c>
      <c r="F395" s="36">
        <v>12</v>
      </c>
    </row>
    <row r="396" spans="1:6" x14ac:dyDescent="0.25">
      <c r="A396" s="36">
        <v>41</v>
      </c>
      <c r="B396" s="36" t="s">
        <v>29</v>
      </c>
      <c r="C396" s="36">
        <v>4</v>
      </c>
      <c r="D396" s="36">
        <v>10</v>
      </c>
      <c r="E396" s="80" t="s">
        <v>10</v>
      </c>
      <c r="F396" s="36">
        <v>46</v>
      </c>
    </row>
    <row r="397" spans="1:6" x14ac:dyDescent="0.25">
      <c r="A397" s="36">
        <v>43</v>
      </c>
      <c r="B397" s="36" t="s">
        <v>29</v>
      </c>
      <c r="C397" s="36">
        <v>4</v>
      </c>
      <c r="D397" s="36">
        <v>10</v>
      </c>
      <c r="E397" s="80" t="s">
        <v>10</v>
      </c>
      <c r="F397" s="36">
        <v>26</v>
      </c>
    </row>
    <row r="398" spans="1:6" x14ac:dyDescent="0.25">
      <c r="A398" s="36">
        <v>10</v>
      </c>
      <c r="B398" s="36" t="s">
        <v>29</v>
      </c>
      <c r="C398" s="36">
        <v>4</v>
      </c>
      <c r="D398" s="36">
        <v>11</v>
      </c>
      <c r="E398" s="80" t="s">
        <v>11</v>
      </c>
      <c r="F398" s="36">
        <v>23</v>
      </c>
    </row>
    <row r="399" spans="1:6" x14ac:dyDescent="0.25">
      <c r="A399" s="36">
        <v>34</v>
      </c>
      <c r="B399" s="36" t="s">
        <v>29</v>
      </c>
      <c r="C399" s="36">
        <v>4</v>
      </c>
      <c r="D399" s="36">
        <v>11</v>
      </c>
      <c r="E399" s="80" t="s">
        <v>11</v>
      </c>
      <c r="F399" s="36">
        <v>20</v>
      </c>
    </row>
    <row r="400" spans="1:6" x14ac:dyDescent="0.25">
      <c r="A400" s="36">
        <v>40</v>
      </c>
      <c r="B400" s="36" t="s">
        <v>29</v>
      </c>
      <c r="C400" s="36">
        <v>4</v>
      </c>
      <c r="D400" s="36">
        <v>11</v>
      </c>
      <c r="E400" s="80" t="s">
        <v>11</v>
      </c>
      <c r="F400" s="36">
        <v>51</v>
      </c>
    </row>
    <row r="401" spans="1:6" x14ac:dyDescent="0.25">
      <c r="A401" s="36">
        <v>41</v>
      </c>
      <c r="B401" s="36" t="s">
        <v>29</v>
      </c>
      <c r="C401" s="36">
        <v>4</v>
      </c>
      <c r="D401" s="36">
        <v>11</v>
      </c>
      <c r="E401" s="80" t="s">
        <v>11</v>
      </c>
      <c r="F401" s="36">
        <v>84</v>
      </c>
    </row>
    <row r="402" spans="1:6" x14ac:dyDescent="0.25">
      <c r="A402" s="36">
        <v>43</v>
      </c>
      <c r="B402" s="36" t="s">
        <v>29</v>
      </c>
      <c r="C402" s="36">
        <v>4</v>
      </c>
      <c r="D402" s="36">
        <v>11</v>
      </c>
      <c r="E402" s="80" t="s">
        <v>11</v>
      </c>
      <c r="F402" s="36">
        <v>51</v>
      </c>
    </row>
    <row r="403" spans="1:6" x14ac:dyDescent="0.25">
      <c r="A403" s="36">
        <v>10</v>
      </c>
      <c r="B403" s="36" t="s">
        <v>29</v>
      </c>
      <c r="C403" s="36">
        <v>4</v>
      </c>
      <c r="D403" s="36">
        <v>12</v>
      </c>
      <c r="E403" s="80" t="s">
        <v>12</v>
      </c>
      <c r="F403" s="36">
        <v>24</v>
      </c>
    </row>
    <row r="404" spans="1:6" x14ac:dyDescent="0.25">
      <c r="A404" s="36">
        <v>34</v>
      </c>
      <c r="B404" s="36" t="s">
        <v>29</v>
      </c>
      <c r="C404" s="36">
        <v>4</v>
      </c>
      <c r="D404" s="36">
        <v>12</v>
      </c>
      <c r="E404" s="80" t="s">
        <v>12</v>
      </c>
      <c r="F404" s="36">
        <v>14</v>
      </c>
    </row>
    <row r="405" spans="1:6" x14ac:dyDescent="0.25">
      <c r="A405" s="36">
        <v>40</v>
      </c>
      <c r="B405" s="36" t="s">
        <v>29</v>
      </c>
      <c r="C405" s="36">
        <v>4</v>
      </c>
      <c r="D405" s="36">
        <v>12</v>
      </c>
      <c r="E405" s="80" t="s">
        <v>12</v>
      </c>
      <c r="F405" s="36">
        <v>59</v>
      </c>
    </row>
    <row r="406" spans="1:6" x14ac:dyDescent="0.25">
      <c r="A406" s="36">
        <v>41</v>
      </c>
      <c r="B406" s="36" t="s">
        <v>29</v>
      </c>
      <c r="C406" s="36">
        <v>4</v>
      </c>
      <c r="D406" s="36">
        <v>12</v>
      </c>
      <c r="E406" s="80" t="s">
        <v>12</v>
      </c>
      <c r="F406" s="36">
        <v>67</v>
      </c>
    </row>
    <row r="407" spans="1:6" x14ac:dyDescent="0.25">
      <c r="A407" s="36">
        <v>43</v>
      </c>
      <c r="B407" s="36" t="s">
        <v>29</v>
      </c>
      <c r="C407" s="36">
        <v>4</v>
      </c>
      <c r="D407" s="36">
        <v>12</v>
      </c>
      <c r="E407" s="80" t="s">
        <v>12</v>
      </c>
      <c r="F407" s="36">
        <v>53</v>
      </c>
    </row>
    <row r="408" spans="1:6" x14ac:dyDescent="0.25">
      <c r="A408" s="36">
        <v>10</v>
      </c>
      <c r="B408" s="36" t="s">
        <v>29</v>
      </c>
      <c r="C408" s="36">
        <v>4</v>
      </c>
      <c r="D408" s="36">
        <v>13</v>
      </c>
      <c r="E408" s="80" t="s">
        <v>13</v>
      </c>
      <c r="F408" s="36">
        <v>19</v>
      </c>
    </row>
    <row r="409" spans="1:6" x14ac:dyDescent="0.25">
      <c r="A409" s="36">
        <v>34</v>
      </c>
      <c r="B409" s="36" t="s">
        <v>29</v>
      </c>
      <c r="C409" s="36">
        <v>4</v>
      </c>
      <c r="D409" s="36">
        <v>13</v>
      </c>
      <c r="E409" s="80" t="s">
        <v>13</v>
      </c>
      <c r="F409" s="36">
        <v>16</v>
      </c>
    </row>
    <row r="410" spans="1:6" x14ac:dyDescent="0.25">
      <c r="A410" s="36">
        <v>40</v>
      </c>
      <c r="B410" s="36" t="s">
        <v>29</v>
      </c>
      <c r="C410" s="36">
        <v>4</v>
      </c>
      <c r="D410" s="36">
        <v>13</v>
      </c>
      <c r="E410" s="80" t="s">
        <v>13</v>
      </c>
      <c r="F410" s="36">
        <v>62</v>
      </c>
    </row>
    <row r="411" spans="1:6" x14ac:dyDescent="0.25">
      <c r="A411" s="36">
        <v>41</v>
      </c>
      <c r="B411" s="36" t="s">
        <v>29</v>
      </c>
      <c r="C411" s="36">
        <v>4</v>
      </c>
      <c r="D411" s="36">
        <v>13</v>
      </c>
      <c r="E411" s="80" t="s">
        <v>13</v>
      </c>
      <c r="F411" s="36">
        <v>86</v>
      </c>
    </row>
    <row r="412" spans="1:6" x14ac:dyDescent="0.25">
      <c r="A412" s="36">
        <v>43</v>
      </c>
      <c r="B412" s="36" t="s">
        <v>29</v>
      </c>
      <c r="C412" s="36">
        <v>4</v>
      </c>
      <c r="D412" s="36">
        <v>13</v>
      </c>
      <c r="E412" s="80" t="s">
        <v>13</v>
      </c>
      <c r="F412" s="36">
        <v>35</v>
      </c>
    </row>
    <row r="413" spans="1:6" x14ac:dyDescent="0.25">
      <c r="A413" s="36">
        <v>10</v>
      </c>
      <c r="B413" s="36" t="s">
        <v>29</v>
      </c>
      <c r="C413" s="36">
        <v>4</v>
      </c>
      <c r="D413" s="36">
        <v>14</v>
      </c>
      <c r="E413" s="80" t="s">
        <v>14</v>
      </c>
      <c r="F413" s="36">
        <v>29</v>
      </c>
    </row>
    <row r="414" spans="1:6" x14ac:dyDescent="0.25">
      <c r="A414" s="36">
        <v>34</v>
      </c>
      <c r="B414" s="36" t="s">
        <v>29</v>
      </c>
      <c r="C414" s="36">
        <v>4</v>
      </c>
      <c r="D414" s="36">
        <v>14</v>
      </c>
      <c r="E414" s="80" t="s">
        <v>14</v>
      </c>
      <c r="F414" s="36">
        <v>26</v>
      </c>
    </row>
    <row r="415" spans="1:6" x14ac:dyDescent="0.25">
      <c r="A415" s="36">
        <v>40</v>
      </c>
      <c r="B415" s="36" t="s">
        <v>29</v>
      </c>
      <c r="C415" s="36">
        <v>4</v>
      </c>
      <c r="D415" s="36">
        <v>14</v>
      </c>
      <c r="E415" s="80" t="s">
        <v>14</v>
      </c>
      <c r="F415" s="36">
        <v>69</v>
      </c>
    </row>
    <row r="416" spans="1:6" x14ac:dyDescent="0.25">
      <c r="A416" s="36">
        <v>41</v>
      </c>
      <c r="B416" s="36" t="s">
        <v>29</v>
      </c>
      <c r="C416" s="36">
        <v>4</v>
      </c>
      <c r="D416" s="36">
        <v>14</v>
      </c>
      <c r="E416" s="80" t="s">
        <v>14</v>
      </c>
      <c r="F416" s="36">
        <v>81</v>
      </c>
    </row>
    <row r="417" spans="1:6" x14ac:dyDescent="0.25">
      <c r="A417" s="36">
        <v>43</v>
      </c>
      <c r="B417" s="36" t="s">
        <v>29</v>
      </c>
      <c r="C417" s="36">
        <v>4</v>
      </c>
      <c r="D417" s="36">
        <v>14</v>
      </c>
      <c r="E417" s="80" t="s">
        <v>14</v>
      </c>
      <c r="F417" s="36">
        <v>62</v>
      </c>
    </row>
    <row r="418" spans="1:6" x14ac:dyDescent="0.25">
      <c r="A418" s="36">
        <v>10</v>
      </c>
      <c r="B418" s="36" t="s">
        <v>29</v>
      </c>
      <c r="C418" s="36">
        <v>4</v>
      </c>
      <c r="D418" s="36">
        <v>15</v>
      </c>
      <c r="E418" s="80" t="s">
        <v>15</v>
      </c>
      <c r="F418" s="36">
        <v>30</v>
      </c>
    </row>
    <row r="419" spans="1:6" x14ac:dyDescent="0.25">
      <c r="A419" s="36">
        <v>34</v>
      </c>
      <c r="B419" s="36" t="s">
        <v>29</v>
      </c>
      <c r="C419" s="36">
        <v>4</v>
      </c>
      <c r="D419" s="36">
        <v>15</v>
      </c>
      <c r="E419" s="80" t="s">
        <v>15</v>
      </c>
      <c r="F419" s="36">
        <v>34</v>
      </c>
    </row>
    <row r="420" spans="1:6" x14ac:dyDescent="0.25">
      <c r="A420" s="36">
        <v>40</v>
      </c>
      <c r="B420" s="36" t="s">
        <v>29</v>
      </c>
      <c r="C420" s="36">
        <v>4</v>
      </c>
      <c r="D420" s="36">
        <v>15</v>
      </c>
      <c r="E420" s="80" t="s">
        <v>15</v>
      </c>
      <c r="F420" s="36">
        <v>67</v>
      </c>
    </row>
    <row r="421" spans="1:6" x14ac:dyDescent="0.25">
      <c r="A421" s="36">
        <v>41</v>
      </c>
      <c r="B421" s="36" t="s">
        <v>29</v>
      </c>
      <c r="C421" s="36">
        <v>4</v>
      </c>
      <c r="D421" s="36">
        <v>15</v>
      </c>
      <c r="E421" s="80" t="s">
        <v>15</v>
      </c>
      <c r="F421" s="36">
        <v>83</v>
      </c>
    </row>
    <row r="422" spans="1:6" x14ac:dyDescent="0.25">
      <c r="A422" s="36">
        <v>43</v>
      </c>
      <c r="B422" s="36" t="s">
        <v>29</v>
      </c>
      <c r="C422" s="36">
        <v>4</v>
      </c>
      <c r="D422" s="36">
        <v>15</v>
      </c>
      <c r="E422" s="80" t="s">
        <v>15</v>
      </c>
      <c r="F422" s="36">
        <v>67</v>
      </c>
    </row>
    <row r="423" spans="1:6" x14ac:dyDescent="0.25">
      <c r="A423" s="36">
        <v>10</v>
      </c>
      <c r="B423" s="36" t="s">
        <v>29</v>
      </c>
      <c r="C423" s="36">
        <v>4</v>
      </c>
      <c r="D423" s="36">
        <v>16</v>
      </c>
      <c r="E423" s="80" t="s">
        <v>16</v>
      </c>
      <c r="F423" s="36">
        <v>44</v>
      </c>
    </row>
    <row r="424" spans="1:6" x14ac:dyDescent="0.25">
      <c r="A424" s="36">
        <v>34</v>
      </c>
      <c r="B424" s="36" t="s">
        <v>29</v>
      </c>
      <c r="C424" s="36">
        <v>4</v>
      </c>
      <c r="D424" s="36">
        <v>16</v>
      </c>
      <c r="E424" s="80" t="s">
        <v>16</v>
      </c>
      <c r="F424" s="36">
        <v>31</v>
      </c>
    </row>
    <row r="425" spans="1:6" x14ac:dyDescent="0.25">
      <c r="A425" s="36">
        <v>40</v>
      </c>
      <c r="B425" s="36" t="s">
        <v>29</v>
      </c>
      <c r="C425" s="36">
        <v>4</v>
      </c>
      <c r="D425" s="36">
        <v>16</v>
      </c>
      <c r="E425" s="80" t="s">
        <v>16</v>
      </c>
      <c r="F425" s="36">
        <v>78</v>
      </c>
    </row>
    <row r="426" spans="1:6" x14ac:dyDescent="0.25">
      <c r="A426" s="36">
        <v>41</v>
      </c>
      <c r="B426" s="36" t="s">
        <v>29</v>
      </c>
      <c r="C426" s="36">
        <v>4</v>
      </c>
      <c r="D426" s="36">
        <v>16</v>
      </c>
      <c r="E426" s="80" t="s">
        <v>16</v>
      </c>
      <c r="F426" s="36">
        <v>81</v>
      </c>
    </row>
    <row r="427" spans="1:6" x14ac:dyDescent="0.25">
      <c r="A427" s="36">
        <v>43</v>
      </c>
      <c r="B427" s="36" t="s">
        <v>29</v>
      </c>
      <c r="C427" s="36">
        <v>4</v>
      </c>
      <c r="D427" s="36">
        <v>16</v>
      </c>
      <c r="E427" s="80" t="s">
        <v>16</v>
      </c>
      <c r="F427" s="36">
        <v>62</v>
      </c>
    </row>
    <row r="428" spans="1:6" x14ac:dyDescent="0.25">
      <c r="A428" s="36">
        <v>10</v>
      </c>
      <c r="B428" s="36" t="s">
        <v>29</v>
      </c>
      <c r="C428" s="36">
        <v>4</v>
      </c>
      <c r="D428" s="36">
        <v>17</v>
      </c>
      <c r="E428" s="80" t="s">
        <v>17</v>
      </c>
      <c r="F428" s="36">
        <v>48</v>
      </c>
    </row>
    <row r="429" spans="1:6" x14ac:dyDescent="0.25">
      <c r="A429" s="36">
        <v>34</v>
      </c>
      <c r="B429" s="36" t="s">
        <v>29</v>
      </c>
      <c r="C429" s="36">
        <v>4</v>
      </c>
      <c r="D429" s="36">
        <v>17</v>
      </c>
      <c r="E429" s="80" t="s">
        <v>17</v>
      </c>
      <c r="F429" s="36">
        <v>34</v>
      </c>
    </row>
    <row r="430" spans="1:6" x14ac:dyDescent="0.25">
      <c r="A430" s="36">
        <v>40</v>
      </c>
      <c r="B430" s="36" t="s">
        <v>29</v>
      </c>
      <c r="C430" s="36">
        <v>4</v>
      </c>
      <c r="D430" s="36">
        <v>17</v>
      </c>
      <c r="E430" s="80" t="s">
        <v>17</v>
      </c>
      <c r="F430" s="36">
        <v>82</v>
      </c>
    </row>
    <row r="431" spans="1:6" x14ac:dyDescent="0.25">
      <c r="A431" s="36">
        <v>41</v>
      </c>
      <c r="B431" s="36" t="s">
        <v>29</v>
      </c>
      <c r="C431" s="36">
        <v>4</v>
      </c>
      <c r="D431" s="36">
        <v>17</v>
      </c>
      <c r="E431" s="80" t="s">
        <v>17</v>
      </c>
      <c r="F431" s="36">
        <v>92</v>
      </c>
    </row>
    <row r="432" spans="1:6" x14ac:dyDescent="0.25">
      <c r="A432" s="36">
        <v>43</v>
      </c>
      <c r="B432" s="36" t="s">
        <v>29</v>
      </c>
      <c r="C432" s="36">
        <v>4</v>
      </c>
      <c r="D432" s="36">
        <v>17</v>
      </c>
      <c r="E432" s="80" t="s">
        <v>17</v>
      </c>
      <c r="F432" s="36">
        <v>78</v>
      </c>
    </row>
    <row r="433" spans="1:6" x14ac:dyDescent="0.25">
      <c r="A433" s="36">
        <v>10</v>
      </c>
      <c r="B433" s="36" t="s">
        <v>29</v>
      </c>
      <c r="C433" s="36">
        <v>4</v>
      </c>
      <c r="D433" s="36">
        <v>18</v>
      </c>
      <c r="E433" s="80" t="s">
        <v>18</v>
      </c>
      <c r="F433" s="36">
        <v>49</v>
      </c>
    </row>
    <row r="434" spans="1:6" x14ac:dyDescent="0.25">
      <c r="A434" s="36">
        <v>34</v>
      </c>
      <c r="B434" s="36" t="s">
        <v>29</v>
      </c>
      <c r="C434" s="36">
        <v>4</v>
      </c>
      <c r="D434" s="36">
        <v>18</v>
      </c>
      <c r="E434" s="80" t="s">
        <v>18</v>
      </c>
      <c r="F434" s="36">
        <v>28</v>
      </c>
    </row>
    <row r="435" spans="1:6" x14ac:dyDescent="0.25">
      <c r="A435" s="36">
        <v>40</v>
      </c>
      <c r="B435" s="36" t="s">
        <v>29</v>
      </c>
      <c r="C435" s="36">
        <v>4</v>
      </c>
      <c r="D435" s="36">
        <v>18</v>
      </c>
      <c r="E435" s="80" t="s">
        <v>18</v>
      </c>
      <c r="F435" s="36">
        <v>84</v>
      </c>
    </row>
    <row r="436" spans="1:6" x14ac:dyDescent="0.25">
      <c r="A436" s="36">
        <v>41</v>
      </c>
      <c r="B436" s="36" t="s">
        <v>29</v>
      </c>
      <c r="C436" s="36">
        <v>4</v>
      </c>
      <c r="D436" s="36">
        <v>18</v>
      </c>
      <c r="E436" s="80" t="s">
        <v>18</v>
      </c>
      <c r="F436" s="36">
        <v>99</v>
      </c>
    </row>
    <row r="437" spans="1:6" x14ac:dyDescent="0.25">
      <c r="A437" s="36">
        <v>43</v>
      </c>
      <c r="B437" s="36" t="s">
        <v>29</v>
      </c>
      <c r="C437" s="36">
        <v>4</v>
      </c>
      <c r="D437" s="36">
        <v>18</v>
      </c>
      <c r="E437" s="80" t="s">
        <v>18</v>
      </c>
      <c r="F437" s="36">
        <v>72</v>
      </c>
    </row>
    <row r="438" spans="1:6" x14ac:dyDescent="0.25">
      <c r="A438" s="36">
        <v>10</v>
      </c>
      <c r="B438" s="36" t="s">
        <v>29</v>
      </c>
      <c r="C438" s="36">
        <v>4</v>
      </c>
      <c r="D438" s="36">
        <v>19</v>
      </c>
      <c r="E438" s="80" t="s">
        <v>19</v>
      </c>
      <c r="F438" s="36">
        <v>55</v>
      </c>
    </row>
    <row r="439" spans="1:6" x14ac:dyDescent="0.25">
      <c r="A439" s="36">
        <v>34</v>
      </c>
      <c r="B439" s="36" t="s">
        <v>29</v>
      </c>
      <c r="C439" s="36">
        <v>4</v>
      </c>
      <c r="D439" s="36">
        <v>19</v>
      </c>
      <c r="E439" s="80" t="s">
        <v>19</v>
      </c>
      <c r="F439" s="36">
        <v>30</v>
      </c>
    </row>
    <row r="440" spans="1:6" x14ac:dyDescent="0.25">
      <c r="A440" s="36">
        <v>40</v>
      </c>
      <c r="B440" s="36" t="s">
        <v>29</v>
      </c>
      <c r="C440" s="36">
        <v>4</v>
      </c>
      <c r="D440" s="36">
        <v>19</v>
      </c>
      <c r="E440" s="80" t="s">
        <v>19</v>
      </c>
      <c r="F440" s="36">
        <v>80</v>
      </c>
    </row>
    <row r="441" spans="1:6" x14ac:dyDescent="0.25">
      <c r="A441" s="36">
        <v>41</v>
      </c>
      <c r="B441" s="36" t="s">
        <v>29</v>
      </c>
      <c r="C441" s="36">
        <v>4</v>
      </c>
      <c r="D441" s="36">
        <v>19</v>
      </c>
      <c r="E441" s="80" t="s">
        <v>19</v>
      </c>
      <c r="F441" s="36">
        <v>107</v>
      </c>
    </row>
    <row r="442" spans="1:6" x14ac:dyDescent="0.25">
      <c r="A442" s="36">
        <v>43</v>
      </c>
      <c r="B442" s="36" t="s">
        <v>29</v>
      </c>
      <c r="C442" s="36">
        <v>4</v>
      </c>
      <c r="D442" s="36">
        <v>19</v>
      </c>
      <c r="E442" s="80" t="s">
        <v>19</v>
      </c>
      <c r="F442" s="36">
        <v>80</v>
      </c>
    </row>
    <row r="443" spans="1:6" x14ac:dyDescent="0.25">
      <c r="A443" s="36">
        <v>10</v>
      </c>
      <c r="B443" s="36" t="s">
        <v>29</v>
      </c>
      <c r="C443" s="36">
        <v>4</v>
      </c>
      <c r="D443" s="36">
        <v>20</v>
      </c>
      <c r="E443" s="80" t="s">
        <v>20</v>
      </c>
      <c r="F443" s="36">
        <v>63</v>
      </c>
    </row>
    <row r="444" spans="1:6" x14ac:dyDescent="0.25">
      <c r="A444" s="36">
        <v>34</v>
      </c>
      <c r="B444" s="36" t="s">
        <v>29</v>
      </c>
      <c r="C444" s="36">
        <v>4</v>
      </c>
      <c r="D444" s="36">
        <v>20</v>
      </c>
      <c r="E444" s="80" t="s">
        <v>20</v>
      </c>
      <c r="F444" s="36">
        <v>30</v>
      </c>
    </row>
    <row r="445" spans="1:6" x14ac:dyDescent="0.25">
      <c r="A445" s="36">
        <v>40</v>
      </c>
      <c r="B445" s="36" t="s">
        <v>29</v>
      </c>
      <c r="C445" s="36">
        <v>4</v>
      </c>
      <c r="D445" s="36">
        <v>20</v>
      </c>
      <c r="E445" s="80" t="s">
        <v>20</v>
      </c>
      <c r="F445" s="36">
        <v>91</v>
      </c>
    </row>
    <row r="446" spans="1:6" x14ac:dyDescent="0.25">
      <c r="A446" s="36">
        <v>41</v>
      </c>
      <c r="B446" s="36" t="s">
        <v>29</v>
      </c>
      <c r="C446" s="36">
        <v>4</v>
      </c>
      <c r="D446" s="36">
        <v>20</v>
      </c>
      <c r="E446" s="80" t="s">
        <v>20</v>
      </c>
      <c r="F446" s="36">
        <v>107</v>
      </c>
    </row>
    <row r="447" spans="1:6" x14ac:dyDescent="0.25">
      <c r="A447" s="36">
        <v>43</v>
      </c>
      <c r="B447" s="36" t="s">
        <v>29</v>
      </c>
      <c r="C447" s="36">
        <v>4</v>
      </c>
      <c r="D447" s="36">
        <v>20</v>
      </c>
      <c r="E447" s="80" t="s">
        <v>20</v>
      </c>
      <c r="F447" s="36">
        <v>74</v>
      </c>
    </row>
    <row r="448" spans="1:6" x14ac:dyDescent="0.25">
      <c r="A448" s="36">
        <v>10</v>
      </c>
      <c r="B448" s="36" t="s">
        <v>29</v>
      </c>
      <c r="C448" s="36">
        <v>4</v>
      </c>
      <c r="D448" s="36">
        <v>21</v>
      </c>
      <c r="E448" s="80" t="s">
        <v>21</v>
      </c>
      <c r="F448" s="36">
        <v>73</v>
      </c>
    </row>
    <row r="449" spans="1:6" x14ac:dyDescent="0.25">
      <c r="A449" s="36">
        <v>34</v>
      </c>
      <c r="B449" s="36" t="s">
        <v>29</v>
      </c>
      <c r="C449" s="36">
        <v>4</v>
      </c>
      <c r="D449" s="36">
        <v>21</v>
      </c>
      <c r="E449" s="80" t="s">
        <v>21</v>
      </c>
      <c r="F449" s="36">
        <v>36</v>
      </c>
    </row>
    <row r="450" spans="1:6" x14ac:dyDescent="0.25">
      <c r="A450" s="36">
        <v>40</v>
      </c>
      <c r="B450" s="36" t="s">
        <v>29</v>
      </c>
      <c r="C450" s="36">
        <v>4</v>
      </c>
      <c r="D450" s="36">
        <v>21</v>
      </c>
      <c r="E450" s="80" t="s">
        <v>21</v>
      </c>
      <c r="F450" s="36">
        <v>82</v>
      </c>
    </row>
    <row r="451" spans="1:6" x14ac:dyDescent="0.25">
      <c r="A451" s="36">
        <v>41</v>
      </c>
      <c r="B451" s="36" t="s">
        <v>29</v>
      </c>
      <c r="C451" s="36">
        <v>4</v>
      </c>
      <c r="D451" s="36">
        <v>21</v>
      </c>
      <c r="E451" s="80" t="s">
        <v>21</v>
      </c>
      <c r="F451" s="36">
        <v>108</v>
      </c>
    </row>
    <row r="452" spans="1:6" x14ac:dyDescent="0.25">
      <c r="A452" s="36">
        <v>43</v>
      </c>
      <c r="B452" s="36" t="s">
        <v>29</v>
      </c>
      <c r="C452" s="36">
        <v>4</v>
      </c>
      <c r="D452" s="36">
        <v>21</v>
      </c>
      <c r="E452" s="80" t="s">
        <v>21</v>
      </c>
      <c r="F452" s="36">
        <v>83</v>
      </c>
    </row>
    <row r="453" spans="1:6" x14ac:dyDescent="0.25">
      <c r="A453" s="36">
        <v>10</v>
      </c>
      <c r="B453" s="36" t="s">
        <v>29</v>
      </c>
      <c r="C453" s="36">
        <v>4</v>
      </c>
      <c r="D453" s="36">
        <v>22</v>
      </c>
      <c r="E453" s="80" t="s">
        <v>22</v>
      </c>
      <c r="F453" s="36">
        <v>72</v>
      </c>
    </row>
    <row r="454" spans="1:6" x14ac:dyDescent="0.25">
      <c r="A454" s="36">
        <v>34</v>
      </c>
      <c r="B454" s="36" t="s">
        <v>29</v>
      </c>
      <c r="C454" s="36">
        <v>4</v>
      </c>
      <c r="D454" s="36">
        <v>22</v>
      </c>
      <c r="E454" s="80" t="s">
        <v>22</v>
      </c>
      <c r="F454" s="36">
        <v>41</v>
      </c>
    </row>
    <row r="455" spans="1:6" x14ac:dyDescent="0.25">
      <c r="A455" s="36">
        <v>40</v>
      </c>
      <c r="B455" s="36" t="s">
        <v>29</v>
      </c>
      <c r="C455" s="36">
        <v>4</v>
      </c>
      <c r="D455" s="36">
        <v>22</v>
      </c>
      <c r="E455" s="80" t="s">
        <v>22</v>
      </c>
      <c r="F455" s="36">
        <v>92</v>
      </c>
    </row>
    <row r="456" spans="1:6" x14ac:dyDescent="0.25">
      <c r="A456" s="36">
        <v>41</v>
      </c>
      <c r="B456" s="36" t="s">
        <v>29</v>
      </c>
      <c r="C456" s="36">
        <v>4</v>
      </c>
      <c r="D456" s="36">
        <v>22</v>
      </c>
      <c r="E456" s="80" t="s">
        <v>22</v>
      </c>
      <c r="F456" s="36">
        <v>103</v>
      </c>
    </row>
    <row r="457" spans="1:6" x14ac:dyDescent="0.25">
      <c r="A457" s="36">
        <v>43</v>
      </c>
      <c r="B457" s="36" t="s">
        <v>29</v>
      </c>
      <c r="C457" s="36">
        <v>4</v>
      </c>
      <c r="D457" s="36">
        <v>22</v>
      </c>
      <c r="E457" s="80" t="s">
        <v>22</v>
      </c>
      <c r="F457" s="36">
        <v>70</v>
      </c>
    </row>
    <row r="458" spans="1:6" x14ac:dyDescent="0.25">
      <c r="A458" s="36">
        <v>10</v>
      </c>
      <c r="B458" s="36" t="s">
        <v>29</v>
      </c>
      <c r="C458" s="36">
        <v>4</v>
      </c>
      <c r="D458" s="36">
        <v>23</v>
      </c>
      <c r="E458" s="80" t="s">
        <v>23</v>
      </c>
      <c r="F458" s="36">
        <v>72</v>
      </c>
    </row>
    <row r="459" spans="1:6" x14ac:dyDescent="0.25">
      <c r="A459" s="36">
        <v>34</v>
      </c>
      <c r="B459" s="36" t="s">
        <v>29</v>
      </c>
      <c r="C459" s="36">
        <v>4</v>
      </c>
      <c r="D459" s="36">
        <v>23</v>
      </c>
      <c r="E459" s="80" t="s">
        <v>23</v>
      </c>
      <c r="F459" s="36">
        <v>39</v>
      </c>
    </row>
    <row r="460" spans="1:6" x14ac:dyDescent="0.25">
      <c r="A460" s="36">
        <v>40</v>
      </c>
      <c r="B460" s="36" t="s">
        <v>29</v>
      </c>
      <c r="C460" s="36">
        <v>4</v>
      </c>
      <c r="D460" s="36">
        <v>23</v>
      </c>
      <c r="E460" s="80" t="s">
        <v>23</v>
      </c>
      <c r="F460" s="36">
        <v>86</v>
      </c>
    </row>
    <row r="461" spans="1:6" x14ac:dyDescent="0.25">
      <c r="A461" s="36">
        <v>41</v>
      </c>
      <c r="B461" s="36" t="s">
        <v>29</v>
      </c>
      <c r="C461" s="36">
        <v>4</v>
      </c>
      <c r="D461" s="36">
        <v>23</v>
      </c>
      <c r="E461" s="80" t="s">
        <v>23</v>
      </c>
      <c r="F461" s="36">
        <v>107</v>
      </c>
    </row>
    <row r="462" spans="1:6" x14ac:dyDescent="0.25">
      <c r="A462" s="36">
        <v>43</v>
      </c>
      <c r="B462" s="36" t="s">
        <v>29</v>
      </c>
      <c r="C462" s="36">
        <v>4</v>
      </c>
      <c r="D462" s="36">
        <v>23</v>
      </c>
      <c r="E462" s="80" t="s">
        <v>23</v>
      </c>
      <c r="F462" s="36">
        <v>80</v>
      </c>
    </row>
    <row r="463" spans="1:6" x14ac:dyDescent="0.25">
      <c r="A463" s="36">
        <v>23</v>
      </c>
      <c r="B463" s="36" t="s">
        <v>31</v>
      </c>
      <c r="C463" s="36">
        <v>5</v>
      </c>
      <c r="D463" s="36">
        <v>1</v>
      </c>
      <c r="E463" s="36" t="s">
        <v>1</v>
      </c>
      <c r="F463" s="36">
        <v>0</v>
      </c>
    </row>
    <row r="464" spans="1:6" x14ac:dyDescent="0.25">
      <c r="A464" s="36">
        <v>25</v>
      </c>
      <c r="B464" s="36" t="s">
        <v>31</v>
      </c>
      <c r="C464" s="36">
        <v>5</v>
      </c>
      <c r="D464" s="36">
        <v>1</v>
      </c>
      <c r="E464" s="36" t="s">
        <v>1</v>
      </c>
      <c r="F464" s="36">
        <v>0</v>
      </c>
    </row>
    <row r="465" spans="1:6" x14ac:dyDescent="0.25">
      <c r="A465" s="36">
        <v>29</v>
      </c>
      <c r="B465" s="36" t="s">
        <v>31</v>
      </c>
      <c r="C465" s="36">
        <v>5</v>
      </c>
      <c r="D465" s="36">
        <v>1</v>
      </c>
      <c r="E465" s="36" t="s">
        <v>1</v>
      </c>
      <c r="F465" s="36">
        <v>0</v>
      </c>
    </row>
    <row r="466" spans="1:6" x14ac:dyDescent="0.25">
      <c r="A466" s="36">
        <v>30</v>
      </c>
      <c r="B466" s="36" t="s">
        <v>31</v>
      </c>
      <c r="C466" s="36">
        <v>5</v>
      </c>
      <c r="D466" s="36">
        <v>1</v>
      </c>
      <c r="E466" s="36" t="s">
        <v>1</v>
      </c>
      <c r="F466" s="36">
        <v>0</v>
      </c>
    </row>
    <row r="467" spans="1:6" x14ac:dyDescent="0.25">
      <c r="A467" s="36">
        <v>38</v>
      </c>
      <c r="B467" s="36" t="s">
        <v>31</v>
      </c>
      <c r="C467" s="36">
        <v>5</v>
      </c>
      <c r="D467" s="36">
        <v>1</v>
      </c>
      <c r="E467" s="36" t="s">
        <v>1</v>
      </c>
      <c r="F467" s="36">
        <v>0</v>
      </c>
    </row>
    <row r="468" spans="1:6" x14ac:dyDescent="0.25">
      <c r="A468" s="36">
        <v>23</v>
      </c>
      <c r="B468" s="36" t="s">
        <v>31</v>
      </c>
      <c r="C468" s="36">
        <v>5</v>
      </c>
      <c r="D468" s="36">
        <v>2</v>
      </c>
      <c r="E468" s="36" t="s">
        <v>2</v>
      </c>
      <c r="F468" s="36">
        <v>3</v>
      </c>
    </row>
    <row r="469" spans="1:6" x14ac:dyDescent="0.25">
      <c r="A469" s="36">
        <v>25</v>
      </c>
      <c r="B469" s="36" t="s">
        <v>31</v>
      </c>
      <c r="C469" s="36">
        <v>5</v>
      </c>
      <c r="D469" s="36">
        <v>2</v>
      </c>
      <c r="E469" s="36" t="s">
        <v>2</v>
      </c>
      <c r="F469" s="36">
        <v>0</v>
      </c>
    </row>
    <row r="470" spans="1:6" x14ac:dyDescent="0.25">
      <c r="A470" s="36">
        <v>29</v>
      </c>
      <c r="B470" s="36" t="s">
        <v>31</v>
      </c>
      <c r="C470" s="36">
        <v>5</v>
      </c>
      <c r="D470" s="36">
        <v>2</v>
      </c>
      <c r="E470" s="36" t="s">
        <v>2</v>
      </c>
      <c r="F470" s="36">
        <v>2</v>
      </c>
    </row>
    <row r="471" spans="1:6" x14ac:dyDescent="0.25">
      <c r="A471" s="36">
        <v>30</v>
      </c>
      <c r="B471" s="36" t="s">
        <v>31</v>
      </c>
      <c r="C471" s="36">
        <v>5</v>
      </c>
      <c r="D471" s="36">
        <v>2</v>
      </c>
      <c r="E471" s="36" t="s">
        <v>2</v>
      </c>
      <c r="F471" s="36">
        <v>1</v>
      </c>
    </row>
    <row r="472" spans="1:6" x14ac:dyDescent="0.25">
      <c r="A472" s="36">
        <v>38</v>
      </c>
      <c r="B472" s="36" t="s">
        <v>31</v>
      </c>
      <c r="C472" s="36">
        <v>5</v>
      </c>
      <c r="D472" s="36">
        <v>2</v>
      </c>
      <c r="E472" s="36" t="s">
        <v>2</v>
      </c>
      <c r="F472" s="36">
        <v>4</v>
      </c>
    </row>
    <row r="473" spans="1:6" x14ac:dyDescent="0.25">
      <c r="A473" s="36">
        <v>23</v>
      </c>
      <c r="B473" s="36" t="s">
        <v>31</v>
      </c>
      <c r="C473" s="36">
        <v>5</v>
      </c>
      <c r="D473" s="36">
        <v>3</v>
      </c>
      <c r="E473" s="80" t="s">
        <v>3</v>
      </c>
      <c r="F473" s="36">
        <v>13</v>
      </c>
    </row>
    <row r="474" spans="1:6" x14ac:dyDescent="0.25">
      <c r="A474" s="36">
        <v>25</v>
      </c>
      <c r="B474" s="36" t="s">
        <v>31</v>
      </c>
      <c r="C474" s="36">
        <v>5</v>
      </c>
      <c r="D474" s="36">
        <v>3</v>
      </c>
      <c r="E474" s="80" t="s">
        <v>3</v>
      </c>
      <c r="F474" s="36">
        <v>2</v>
      </c>
    </row>
    <row r="475" spans="1:6" x14ac:dyDescent="0.25">
      <c r="A475" s="36">
        <v>29</v>
      </c>
      <c r="B475" s="36" t="s">
        <v>31</v>
      </c>
      <c r="C475" s="36">
        <v>5</v>
      </c>
      <c r="D475" s="36">
        <v>3</v>
      </c>
      <c r="E475" s="80" t="s">
        <v>3</v>
      </c>
      <c r="F475" s="36">
        <v>3</v>
      </c>
    </row>
    <row r="476" spans="1:6" x14ac:dyDescent="0.25">
      <c r="A476" s="36">
        <v>30</v>
      </c>
      <c r="B476" s="36" t="s">
        <v>31</v>
      </c>
      <c r="C476" s="36">
        <v>5</v>
      </c>
      <c r="D476" s="36">
        <v>3</v>
      </c>
      <c r="E476" s="80" t="s">
        <v>3</v>
      </c>
      <c r="F476" s="36">
        <v>4</v>
      </c>
    </row>
    <row r="477" spans="1:6" x14ac:dyDescent="0.25">
      <c r="A477" s="36">
        <v>38</v>
      </c>
      <c r="B477" s="36" t="s">
        <v>31</v>
      </c>
      <c r="C477" s="36">
        <v>5</v>
      </c>
      <c r="D477" s="36">
        <v>3</v>
      </c>
      <c r="E477" s="80" t="s">
        <v>3</v>
      </c>
      <c r="F477" s="36">
        <v>21</v>
      </c>
    </row>
    <row r="478" spans="1:6" x14ac:dyDescent="0.25">
      <c r="A478" s="36">
        <v>23</v>
      </c>
      <c r="B478" s="36" t="s">
        <v>31</v>
      </c>
      <c r="C478" s="36">
        <v>5</v>
      </c>
      <c r="D478" s="36">
        <v>4</v>
      </c>
      <c r="E478" s="80" t="s">
        <v>4</v>
      </c>
      <c r="F478" s="36">
        <v>13</v>
      </c>
    </row>
    <row r="479" spans="1:6" x14ac:dyDescent="0.25">
      <c r="A479" s="36">
        <v>25</v>
      </c>
      <c r="B479" s="36" t="s">
        <v>31</v>
      </c>
      <c r="C479" s="36">
        <v>5</v>
      </c>
      <c r="D479" s="36">
        <v>4</v>
      </c>
      <c r="E479" s="80" t="s">
        <v>4</v>
      </c>
      <c r="F479" s="36">
        <v>1</v>
      </c>
    </row>
    <row r="480" spans="1:6" x14ac:dyDescent="0.25">
      <c r="A480" s="36">
        <v>29</v>
      </c>
      <c r="B480" s="36" t="s">
        <v>31</v>
      </c>
      <c r="C480" s="36">
        <v>5</v>
      </c>
      <c r="D480" s="36">
        <v>4</v>
      </c>
      <c r="E480" s="80" t="s">
        <v>4</v>
      </c>
      <c r="F480" s="36">
        <v>8</v>
      </c>
    </row>
    <row r="481" spans="1:6" x14ac:dyDescent="0.25">
      <c r="A481" s="36">
        <v>30</v>
      </c>
      <c r="B481" s="36" t="s">
        <v>31</v>
      </c>
      <c r="C481" s="36">
        <v>5</v>
      </c>
      <c r="D481" s="36">
        <v>4</v>
      </c>
      <c r="E481" s="80" t="s">
        <v>4</v>
      </c>
      <c r="F481" s="36">
        <v>27</v>
      </c>
    </row>
    <row r="482" spans="1:6" x14ac:dyDescent="0.25">
      <c r="A482" s="36">
        <v>38</v>
      </c>
      <c r="B482" s="36" t="s">
        <v>31</v>
      </c>
      <c r="C482" s="36">
        <v>5</v>
      </c>
      <c r="D482" s="36">
        <v>4</v>
      </c>
      <c r="E482" s="80" t="s">
        <v>4</v>
      </c>
      <c r="F482" s="36">
        <v>36</v>
      </c>
    </row>
    <row r="483" spans="1:6" x14ac:dyDescent="0.25">
      <c r="A483" s="36">
        <v>23</v>
      </c>
      <c r="B483" s="36" t="s">
        <v>31</v>
      </c>
      <c r="C483" s="36">
        <v>5</v>
      </c>
      <c r="D483" s="36">
        <v>5</v>
      </c>
      <c r="E483" s="80" t="s">
        <v>5</v>
      </c>
      <c r="F483" s="36">
        <v>19</v>
      </c>
    </row>
    <row r="484" spans="1:6" x14ac:dyDescent="0.25">
      <c r="A484" s="36">
        <v>25</v>
      </c>
      <c r="B484" s="36" t="s">
        <v>31</v>
      </c>
      <c r="C484" s="36">
        <v>5</v>
      </c>
      <c r="D484" s="36">
        <v>5</v>
      </c>
      <c r="E484" s="80" t="s">
        <v>5</v>
      </c>
      <c r="F484" s="36">
        <v>3</v>
      </c>
    </row>
    <row r="485" spans="1:6" x14ac:dyDescent="0.25">
      <c r="A485" s="36">
        <v>29</v>
      </c>
      <c r="B485" s="36" t="s">
        <v>31</v>
      </c>
      <c r="C485" s="36">
        <v>5</v>
      </c>
      <c r="D485" s="36">
        <v>5</v>
      </c>
      <c r="E485" s="80" t="s">
        <v>5</v>
      </c>
      <c r="F485" s="36">
        <v>8</v>
      </c>
    </row>
    <row r="486" spans="1:6" x14ac:dyDescent="0.25">
      <c r="A486" s="36">
        <v>30</v>
      </c>
      <c r="B486" s="36" t="s">
        <v>31</v>
      </c>
      <c r="C486" s="36">
        <v>5</v>
      </c>
      <c r="D486" s="36">
        <v>5</v>
      </c>
      <c r="E486" s="80" t="s">
        <v>5</v>
      </c>
      <c r="F486" s="36">
        <v>27</v>
      </c>
    </row>
    <row r="487" spans="1:6" x14ac:dyDescent="0.25">
      <c r="A487" s="36">
        <v>38</v>
      </c>
      <c r="B487" s="36" t="s">
        <v>31</v>
      </c>
      <c r="C487" s="36">
        <v>5</v>
      </c>
      <c r="D487" s="36">
        <v>5</v>
      </c>
      <c r="E487" s="80" t="s">
        <v>5</v>
      </c>
      <c r="F487" s="36">
        <v>36</v>
      </c>
    </row>
    <row r="488" spans="1:6" x14ac:dyDescent="0.25">
      <c r="A488" s="36">
        <v>23</v>
      </c>
      <c r="B488" s="36" t="s">
        <v>31</v>
      </c>
      <c r="C488" s="36">
        <v>5</v>
      </c>
      <c r="D488" s="36">
        <v>6</v>
      </c>
      <c r="E488" s="80" t="s">
        <v>6</v>
      </c>
      <c r="F488" s="36">
        <v>21</v>
      </c>
    </row>
    <row r="489" spans="1:6" x14ac:dyDescent="0.25">
      <c r="A489" s="36">
        <v>25</v>
      </c>
      <c r="B489" s="36" t="s">
        <v>31</v>
      </c>
      <c r="C489" s="36">
        <v>5</v>
      </c>
      <c r="D489" s="36">
        <v>6</v>
      </c>
      <c r="E489" s="80" t="s">
        <v>6</v>
      </c>
      <c r="F489" s="36">
        <v>7</v>
      </c>
    </row>
    <row r="490" spans="1:6" x14ac:dyDescent="0.25">
      <c r="A490" s="36">
        <v>29</v>
      </c>
      <c r="B490" s="36" t="s">
        <v>31</v>
      </c>
      <c r="C490" s="36">
        <v>5</v>
      </c>
      <c r="D490" s="36">
        <v>6</v>
      </c>
      <c r="E490" s="80" t="s">
        <v>6</v>
      </c>
      <c r="F490" s="36">
        <v>10</v>
      </c>
    </row>
    <row r="491" spans="1:6" x14ac:dyDescent="0.25">
      <c r="A491" s="36">
        <v>30</v>
      </c>
      <c r="B491" s="36" t="s">
        <v>31</v>
      </c>
      <c r="C491" s="36">
        <v>5</v>
      </c>
      <c r="D491" s="36">
        <v>6</v>
      </c>
      <c r="E491" s="80" t="s">
        <v>6</v>
      </c>
      <c r="F491" s="36">
        <v>24</v>
      </c>
    </row>
    <row r="492" spans="1:6" x14ac:dyDescent="0.25">
      <c r="A492" s="36">
        <v>38</v>
      </c>
      <c r="B492" s="36" t="s">
        <v>31</v>
      </c>
      <c r="C492" s="36">
        <v>5</v>
      </c>
      <c r="D492" s="36">
        <v>6</v>
      </c>
      <c r="E492" s="80" t="s">
        <v>6</v>
      </c>
      <c r="F492" s="36">
        <v>38</v>
      </c>
    </row>
    <row r="493" spans="1:6" x14ac:dyDescent="0.25">
      <c r="A493" s="36">
        <v>23</v>
      </c>
      <c r="B493" s="36" t="s">
        <v>31</v>
      </c>
      <c r="C493" s="36">
        <v>5</v>
      </c>
      <c r="D493" s="36">
        <v>7</v>
      </c>
      <c r="E493" s="80" t="s">
        <v>7</v>
      </c>
      <c r="F493" s="36">
        <v>16</v>
      </c>
    </row>
    <row r="494" spans="1:6" x14ac:dyDescent="0.25">
      <c r="A494" s="36">
        <v>25</v>
      </c>
      <c r="B494" s="36" t="s">
        <v>31</v>
      </c>
      <c r="C494" s="36">
        <v>5</v>
      </c>
      <c r="D494" s="36">
        <v>7</v>
      </c>
      <c r="E494" s="80" t="s">
        <v>7</v>
      </c>
      <c r="F494" s="36">
        <v>8</v>
      </c>
    </row>
    <row r="495" spans="1:6" x14ac:dyDescent="0.25">
      <c r="A495" s="36">
        <v>29</v>
      </c>
      <c r="B495" s="36" t="s">
        <v>31</v>
      </c>
      <c r="C495" s="36">
        <v>5</v>
      </c>
      <c r="D495" s="36">
        <v>7</v>
      </c>
      <c r="E495" s="80" t="s">
        <v>7</v>
      </c>
      <c r="F495" s="36">
        <v>11</v>
      </c>
    </row>
    <row r="496" spans="1:6" x14ac:dyDescent="0.25">
      <c r="A496" s="36">
        <v>30</v>
      </c>
      <c r="B496" s="36" t="s">
        <v>31</v>
      </c>
      <c r="C496" s="36">
        <v>5</v>
      </c>
      <c r="D496" s="36">
        <v>7</v>
      </c>
      <c r="E496" s="80" t="s">
        <v>7</v>
      </c>
      <c r="F496" s="36">
        <v>24</v>
      </c>
    </row>
    <row r="497" spans="1:6" x14ac:dyDescent="0.25">
      <c r="A497" s="36">
        <v>38</v>
      </c>
      <c r="B497" s="36" t="s">
        <v>31</v>
      </c>
      <c r="C497" s="36">
        <v>5</v>
      </c>
      <c r="D497" s="36">
        <v>7</v>
      </c>
      <c r="E497" s="80" t="s">
        <v>7</v>
      </c>
      <c r="F497" s="36">
        <v>36</v>
      </c>
    </row>
    <row r="498" spans="1:6" x14ac:dyDescent="0.25">
      <c r="A498" s="36">
        <v>23</v>
      </c>
      <c r="B498" s="36" t="s">
        <v>31</v>
      </c>
      <c r="C498" s="36">
        <v>5</v>
      </c>
      <c r="D498" s="36">
        <v>8</v>
      </c>
      <c r="E498" s="80" t="s">
        <v>8</v>
      </c>
      <c r="F498" s="36">
        <v>24</v>
      </c>
    </row>
    <row r="499" spans="1:6" x14ac:dyDescent="0.25">
      <c r="A499" s="36">
        <v>25</v>
      </c>
      <c r="B499" s="36" t="s">
        <v>31</v>
      </c>
      <c r="C499" s="36">
        <v>5</v>
      </c>
      <c r="D499" s="36">
        <v>8</v>
      </c>
      <c r="E499" s="80" t="s">
        <v>8</v>
      </c>
      <c r="F499" s="36">
        <v>5</v>
      </c>
    </row>
    <row r="500" spans="1:6" x14ac:dyDescent="0.25">
      <c r="A500" s="36">
        <v>29</v>
      </c>
      <c r="B500" s="36" t="s">
        <v>31</v>
      </c>
      <c r="C500" s="36">
        <v>5</v>
      </c>
      <c r="D500" s="36">
        <v>8</v>
      </c>
      <c r="E500" s="80" t="s">
        <v>8</v>
      </c>
      <c r="F500" s="36">
        <v>11</v>
      </c>
    </row>
    <row r="501" spans="1:6" x14ac:dyDescent="0.25">
      <c r="A501" s="36">
        <v>30</v>
      </c>
      <c r="B501" s="36" t="s">
        <v>31</v>
      </c>
      <c r="C501" s="36">
        <v>5</v>
      </c>
      <c r="D501" s="36">
        <v>8</v>
      </c>
      <c r="E501" s="80" t="s">
        <v>8</v>
      </c>
      <c r="F501" s="36">
        <v>27</v>
      </c>
    </row>
    <row r="502" spans="1:6" x14ac:dyDescent="0.25">
      <c r="A502" s="36">
        <v>38</v>
      </c>
      <c r="B502" s="36" t="s">
        <v>31</v>
      </c>
      <c r="C502" s="36">
        <v>5</v>
      </c>
      <c r="D502" s="36">
        <v>8</v>
      </c>
      <c r="E502" s="80" t="s">
        <v>8</v>
      </c>
      <c r="F502" s="36">
        <v>37</v>
      </c>
    </row>
    <row r="503" spans="1:6" x14ac:dyDescent="0.25">
      <c r="A503" s="36">
        <v>23</v>
      </c>
      <c r="B503" s="36" t="s">
        <v>31</v>
      </c>
      <c r="C503" s="36">
        <v>5</v>
      </c>
      <c r="D503" s="36">
        <v>9</v>
      </c>
      <c r="E503" s="80" t="s">
        <v>9</v>
      </c>
      <c r="F503" s="36">
        <v>25</v>
      </c>
    </row>
    <row r="504" spans="1:6" x14ac:dyDescent="0.25">
      <c r="A504" s="36">
        <v>25</v>
      </c>
      <c r="B504" s="36" t="s">
        <v>31</v>
      </c>
      <c r="C504" s="36">
        <v>5</v>
      </c>
      <c r="D504" s="36">
        <v>9</v>
      </c>
      <c r="E504" s="80" t="s">
        <v>9</v>
      </c>
      <c r="F504" s="36">
        <v>9</v>
      </c>
    </row>
    <row r="505" spans="1:6" x14ac:dyDescent="0.25">
      <c r="A505" s="36">
        <v>29</v>
      </c>
      <c r="B505" s="36" t="s">
        <v>31</v>
      </c>
      <c r="C505" s="36">
        <v>5</v>
      </c>
      <c r="D505" s="36">
        <v>9</v>
      </c>
      <c r="E505" s="80" t="s">
        <v>9</v>
      </c>
      <c r="F505" s="36">
        <v>9</v>
      </c>
    </row>
    <row r="506" spans="1:6" x14ac:dyDescent="0.25">
      <c r="A506" s="36">
        <v>30</v>
      </c>
      <c r="B506" s="36" t="s">
        <v>31</v>
      </c>
      <c r="C506" s="36">
        <v>5</v>
      </c>
      <c r="D506" s="36">
        <v>9</v>
      </c>
      <c r="E506" s="80" t="s">
        <v>9</v>
      </c>
      <c r="F506" s="36">
        <v>23</v>
      </c>
    </row>
    <row r="507" spans="1:6" x14ac:dyDescent="0.25">
      <c r="A507" s="36">
        <v>38</v>
      </c>
      <c r="B507" s="36" t="s">
        <v>31</v>
      </c>
      <c r="C507" s="36">
        <v>5</v>
      </c>
      <c r="D507" s="36">
        <v>9</v>
      </c>
      <c r="E507" s="80" t="s">
        <v>9</v>
      </c>
      <c r="F507" s="36">
        <v>36</v>
      </c>
    </row>
    <row r="508" spans="1:6" x14ac:dyDescent="0.25">
      <c r="A508" s="36">
        <v>23</v>
      </c>
      <c r="B508" s="36" t="s">
        <v>31</v>
      </c>
      <c r="C508" s="36">
        <v>5</v>
      </c>
      <c r="D508" s="36">
        <v>10</v>
      </c>
      <c r="E508" s="80" t="s">
        <v>10</v>
      </c>
      <c r="F508" s="36">
        <v>22</v>
      </c>
    </row>
    <row r="509" spans="1:6" x14ac:dyDescent="0.25">
      <c r="A509" s="36">
        <v>25</v>
      </c>
      <c r="B509" s="36" t="s">
        <v>31</v>
      </c>
      <c r="C509" s="36">
        <v>5</v>
      </c>
      <c r="D509" s="36">
        <v>10</v>
      </c>
      <c r="E509" s="80" t="s">
        <v>10</v>
      </c>
      <c r="F509" s="36">
        <v>7</v>
      </c>
    </row>
    <row r="510" spans="1:6" x14ac:dyDescent="0.25">
      <c r="A510" s="36">
        <v>29</v>
      </c>
      <c r="B510" s="36" t="s">
        <v>31</v>
      </c>
      <c r="C510" s="36">
        <v>5</v>
      </c>
      <c r="D510" s="36">
        <v>10</v>
      </c>
      <c r="E510" s="80" t="s">
        <v>10</v>
      </c>
      <c r="F510" s="36">
        <v>11</v>
      </c>
    </row>
    <row r="511" spans="1:6" x14ac:dyDescent="0.25">
      <c r="A511" s="36">
        <v>30</v>
      </c>
      <c r="B511" s="36" t="s">
        <v>31</v>
      </c>
      <c r="C511" s="36">
        <v>5</v>
      </c>
      <c r="D511" s="36">
        <v>10</v>
      </c>
      <c r="E511" s="80" t="s">
        <v>10</v>
      </c>
      <c r="F511" s="36">
        <v>30</v>
      </c>
    </row>
    <row r="512" spans="1:6" x14ac:dyDescent="0.25">
      <c r="A512" s="36">
        <v>38</v>
      </c>
      <c r="B512" s="36" t="s">
        <v>31</v>
      </c>
      <c r="C512" s="36">
        <v>5</v>
      </c>
      <c r="D512" s="36">
        <v>10</v>
      </c>
      <c r="E512" s="80" t="s">
        <v>10</v>
      </c>
      <c r="F512" s="36">
        <v>40</v>
      </c>
    </row>
    <row r="513" spans="1:6" x14ac:dyDescent="0.25">
      <c r="A513" s="36">
        <v>23</v>
      </c>
      <c r="B513" s="36" t="s">
        <v>31</v>
      </c>
      <c r="C513" s="36">
        <v>5</v>
      </c>
      <c r="D513" s="36">
        <v>11</v>
      </c>
      <c r="E513" s="80" t="s">
        <v>11</v>
      </c>
      <c r="F513" s="36">
        <v>31</v>
      </c>
    </row>
    <row r="514" spans="1:6" x14ac:dyDescent="0.25">
      <c r="A514" s="36">
        <v>25</v>
      </c>
      <c r="B514" s="36" t="s">
        <v>31</v>
      </c>
      <c r="C514" s="36">
        <v>5</v>
      </c>
      <c r="D514" s="36">
        <v>11</v>
      </c>
      <c r="E514" s="80" t="s">
        <v>11</v>
      </c>
      <c r="F514" s="36">
        <v>22</v>
      </c>
    </row>
    <row r="515" spans="1:6" x14ac:dyDescent="0.25">
      <c r="A515" s="36">
        <v>29</v>
      </c>
      <c r="B515" s="36" t="s">
        <v>31</v>
      </c>
      <c r="C515" s="36">
        <v>5</v>
      </c>
      <c r="D515" s="36">
        <v>11</v>
      </c>
      <c r="E515" s="80" t="s">
        <v>11</v>
      </c>
      <c r="F515" s="36">
        <v>28</v>
      </c>
    </row>
    <row r="516" spans="1:6" x14ac:dyDescent="0.25">
      <c r="A516" s="36">
        <v>30</v>
      </c>
      <c r="B516" s="36" t="s">
        <v>31</v>
      </c>
      <c r="C516" s="36">
        <v>5</v>
      </c>
      <c r="D516" s="36">
        <v>11</v>
      </c>
      <c r="E516" s="80" t="s">
        <v>11</v>
      </c>
      <c r="F516" s="36">
        <v>28</v>
      </c>
    </row>
    <row r="517" spans="1:6" x14ac:dyDescent="0.25">
      <c r="A517" s="36">
        <v>38</v>
      </c>
      <c r="B517" s="36" t="s">
        <v>31</v>
      </c>
      <c r="C517" s="36">
        <v>5</v>
      </c>
      <c r="D517" s="36">
        <v>11</v>
      </c>
      <c r="E517" s="80" t="s">
        <v>11</v>
      </c>
      <c r="F517" s="36">
        <v>46</v>
      </c>
    </row>
    <row r="518" spans="1:6" x14ac:dyDescent="0.25">
      <c r="A518" s="36">
        <v>23</v>
      </c>
      <c r="B518" s="36" t="s">
        <v>31</v>
      </c>
      <c r="C518" s="36">
        <v>5</v>
      </c>
      <c r="D518" s="36">
        <v>12</v>
      </c>
      <c r="E518" s="80" t="s">
        <v>12</v>
      </c>
      <c r="F518" s="36">
        <v>26</v>
      </c>
    </row>
    <row r="519" spans="1:6" x14ac:dyDescent="0.25">
      <c r="A519" s="36">
        <v>25</v>
      </c>
      <c r="B519" s="36" t="s">
        <v>31</v>
      </c>
      <c r="C519" s="36">
        <v>5</v>
      </c>
      <c r="D519" s="36">
        <v>12</v>
      </c>
      <c r="E519" s="80" t="s">
        <v>12</v>
      </c>
      <c r="F519" s="36">
        <v>29</v>
      </c>
    </row>
    <row r="520" spans="1:6" x14ac:dyDescent="0.25">
      <c r="A520" s="36">
        <v>29</v>
      </c>
      <c r="B520" s="36" t="s">
        <v>31</v>
      </c>
      <c r="C520" s="36">
        <v>5</v>
      </c>
      <c r="D520" s="36">
        <v>12</v>
      </c>
      <c r="E520" s="80" t="s">
        <v>12</v>
      </c>
      <c r="F520" s="36">
        <v>30</v>
      </c>
    </row>
    <row r="521" spans="1:6" x14ac:dyDescent="0.25">
      <c r="A521" s="36">
        <v>30</v>
      </c>
      <c r="B521" s="36" t="s">
        <v>31</v>
      </c>
      <c r="C521" s="36">
        <v>5</v>
      </c>
      <c r="D521" s="36">
        <v>12</v>
      </c>
      <c r="E521" s="80" t="s">
        <v>12</v>
      </c>
      <c r="F521" s="36">
        <v>42</v>
      </c>
    </row>
    <row r="522" spans="1:6" x14ac:dyDescent="0.25">
      <c r="A522" s="36">
        <v>38</v>
      </c>
      <c r="B522" s="36" t="s">
        <v>31</v>
      </c>
      <c r="C522" s="36">
        <v>5</v>
      </c>
      <c r="D522" s="36">
        <v>12</v>
      </c>
      <c r="E522" s="80" t="s">
        <v>12</v>
      </c>
      <c r="F522" s="36">
        <v>54</v>
      </c>
    </row>
    <row r="523" spans="1:6" x14ac:dyDescent="0.25">
      <c r="A523" s="36">
        <v>23</v>
      </c>
      <c r="B523" s="36" t="s">
        <v>31</v>
      </c>
      <c r="C523" s="36">
        <v>5</v>
      </c>
      <c r="D523" s="36">
        <v>13</v>
      </c>
      <c r="E523" s="80" t="s">
        <v>13</v>
      </c>
      <c r="F523" s="36">
        <v>24</v>
      </c>
    </row>
    <row r="524" spans="1:6" x14ac:dyDescent="0.25">
      <c r="A524" s="36">
        <v>25</v>
      </c>
      <c r="B524" s="36" t="s">
        <v>31</v>
      </c>
      <c r="C524" s="36">
        <v>5</v>
      </c>
      <c r="D524" s="36">
        <v>13</v>
      </c>
      <c r="E524" s="80" t="s">
        <v>13</v>
      </c>
      <c r="F524" s="36">
        <v>34</v>
      </c>
    </row>
    <row r="525" spans="1:6" x14ac:dyDescent="0.25">
      <c r="A525" s="36">
        <v>29</v>
      </c>
      <c r="B525" s="36" t="s">
        <v>31</v>
      </c>
      <c r="C525" s="36">
        <v>5</v>
      </c>
      <c r="D525" s="36">
        <v>13</v>
      </c>
      <c r="E525" s="80" t="s">
        <v>13</v>
      </c>
      <c r="F525" s="36">
        <v>30</v>
      </c>
    </row>
    <row r="526" spans="1:6" x14ac:dyDescent="0.25">
      <c r="A526" s="36">
        <v>30</v>
      </c>
      <c r="B526" s="36" t="s">
        <v>31</v>
      </c>
      <c r="C526" s="36">
        <v>5</v>
      </c>
      <c r="D526" s="36">
        <v>13</v>
      </c>
      <c r="E526" s="80" t="s">
        <v>13</v>
      </c>
      <c r="F526" s="36">
        <v>37</v>
      </c>
    </row>
    <row r="527" spans="1:6" x14ac:dyDescent="0.25">
      <c r="A527" s="36">
        <v>38</v>
      </c>
      <c r="B527" s="36" t="s">
        <v>31</v>
      </c>
      <c r="C527" s="36">
        <v>5</v>
      </c>
      <c r="D527" s="36">
        <v>13</v>
      </c>
      <c r="E527" s="80" t="s">
        <v>13</v>
      </c>
      <c r="F527" s="36">
        <v>55</v>
      </c>
    </row>
    <row r="528" spans="1:6" x14ac:dyDescent="0.25">
      <c r="A528" s="36">
        <v>23</v>
      </c>
      <c r="B528" s="36" t="s">
        <v>31</v>
      </c>
      <c r="C528" s="36">
        <v>5</v>
      </c>
      <c r="D528" s="36">
        <v>14</v>
      </c>
      <c r="E528" s="80" t="s">
        <v>14</v>
      </c>
      <c r="F528" s="36">
        <v>35</v>
      </c>
    </row>
    <row r="529" spans="1:6" x14ac:dyDescent="0.25">
      <c r="A529" s="36">
        <v>25</v>
      </c>
      <c r="B529" s="36" t="s">
        <v>31</v>
      </c>
      <c r="C529" s="36">
        <v>5</v>
      </c>
      <c r="D529" s="36">
        <v>14</v>
      </c>
      <c r="E529" s="80" t="s">
        <v>14</v>
      </c>
      <c r="F529" s="36">
        <v>35</v>
      </c>
    </row>
    <row r="530" spans="1:6" x14ac:dyDescent="0.25">
      <c r="A530" s="36">
        <v>29</v>
      </c>
      <c r="B530" s="36" t="s">
        <v>31</v>
      </c>
      <c r="C530" s="36">
        <v>5</v>
      </c>
      <c r="D530" s="36">
        <v>14</v>
      </c>
      <c r="E530" s="80" t="s">
        <v>14</v>
      </c>
      <c r="F530" s="36">
        <v>33</v>
      </c>
    </row>
    <row r="531" spans="1:6" x14ac:dyDescent="0.25">
      <c r="A531" s="36">
        <v>30</v>
      </c>
      <c r="B531" s="36" t="s">
        <v>31</v>
      </c>
      <c r="C531" s="36">
        <v>5</v>
      </c>
      <c r="D531" s="36">
        <v>14</v>
      </c>
      <c r="E531" s="80" t="s">
        <v>14</v>
      </c>
      <c r="F531" s="36">
        <v>45</v>
      </c>
    </row>
    <row r="532" spans="1:6" x14ac:dyDescent="0.25">
      <c r="A532" s="36">
        <v>38</v>
      </c>
      <c r="B532" s="36" t="s">
        <v>31</v>
      </c>
      <c r="C532" s="36">
        <v>5</v>
      </c>
      <c r="D532" s="36">
        <v>14</v>
      </c>
      <c r="E532" s="80" t="s">
        <v>14</v>
      </c>
      <c r="F532" s="36">
        <v>64</v>
      </c>
    </row>
    <row r="533" spans="1:6" x14ac:dyDescent="0.25">
      <c r="A533" s="36">
        <v>23</v>
      </c>
      <c r="B533" s="36" t="s">
        <v>31</v>
      </c>
      <c r="C533" s="36">
        <v>5</v>
      </c>
      <c r="D533" s="36">
        <v>15</v>
      </c>
      <c r="E533" s="80" t="s">
        <v>15</v>
      </c>
      <c r="F533" s="36">
        <v>32</v>
      </c>
    </row>
    <row r="534" spans="1:6" x14ac:dyDescent="0.25">
      <c r="A534" s="36">
        <v>25</v>
      </c>
      <c r="B534" s="36" t="s">
        <v>31</v>
      </c>
      <c r="C534" s="36">
        <v>5</v>
      </c>
      <c r="D534" s="36">
        <v>15</v>
      </c>
      <c r="E534" s="80" t="s">
        <v>15</v>
      </c>
      <c r="F534" s="36">
        <v>34</v>
      </c>
    </row>
    <row r="535" spans="1:6" x14ac:dyDescent="0.25">
      <c r="A535" s="36">
        <v>29</v>
      </c>
      <c r="B535" s="36" t="s">
        <v>31</v>
      </c>
      <c r="C535" s="36">
        <v>5</v>
      </c>
      <c r="D535" s="36">
        <v>15</v>
      </c>
      <c r="E535" s="80" t="s">
        <v>15</v>
      </c>
      <c r="F535" s="36">
        <v>34</v>
      </c>
    </row>
    <row r="536" spans="1:6" x14ac:dyDescent="0.25">
      <c r="A536" s="36">
        <v>30</v>
      </c>
      <c r="B536" s="36" t="s">
        <v>31</v>
      </c>
      <c r="C536" s="36">
        <v>5</v>
      </c>
      <c r="D536" s="36">
        <v>15</v>
      </c>
      <c r="E536" s="80" t="s">
        <v>15</v>
      </c>
      <c r="F536" s="36">
        <v>54</v>
      </c>
    </row>
    <row r="537" spans="1:6" x14ac:dyDescent="0.25">
      <c r="A537" s="36">
        <v>38</v>
      </c>
      <c r="B537" s="36" t="s">
        <v>31</v>
      </c>
      <c r="C537" s="36">
        <v>5</v>
      </c>
      <c r="D537" s="36">
        <v>15</v>
      </c>
      <c r="E537" s="80" t="s">
        <v>15</v>
      </c>
      <c r="F537" s="36">
        <v>53</v>
      </c>
    </row>
    <row r="538" spans="1:6" x14ac:dyDescent="0.25">
      <c r="A538" s="36">
        <v>23</v>
      </c>
      <c r="B538" s="36" t="s">
        <v>31</v>
      </c>
      <c r="C538" s="36">
        <v>5</v>
      </c>
      <c r="D538" s="36">
        <v>16</v>
      </c>
      <c r="E538" s="80" t="s">
        <v>16</v>
      </c>
      <c r="F538" s="36">
        <v>42</v>
      </c>
    </row>
    <row r="539" spans="1:6" x14ac:dyDescent="0.25">
      <c r="A539" s="36">
        <v>25</v>
      </c>
      <c r="B539" s="36" t="s">
        <v>31</v>
      </c>
      <c r="C539" s="36">
        <v>5</v>
      </c>
      <c r="D539" s="36">
        <v>16</v>
      </c>
      <c r="E539" s="80" t="s">
        <v>16</v>
      </c>
      <c r="F539" s="36">
        <v>27</v>
      </c>
    </row>
    <row r="540" spans="1:6" x14ac:dyDescent="0.25">
      <c r="A540" s="36">
        <v>29</v>
      </c>
      <c r="B540" s="36" t="s">
        <v>31</v>
      </c>
      <c r="C540" s="36">
        <v>5</v>
      </c>
      <c r="D540" s="36">
        <v>16</v>
      </c>
      <c r="E540" s="80" t="s">
        <v>16</v>
      </c>
      <c r="F540" s="36">
        <v>43</v>
      </c>
    </row>
    <row r="541" spans="1:6" x14ac:dyDescent="0.25">
      <c r="A541" s="36">
        <v>30</v>
      </c>
      <c r="B541" s="36" t="s">
        <v>31</v>
      </c>
      <c r="C541" s="36">
        <v>5</v>
      </c>
      <c r="D541" s="36">
        <v>16</v>
      </c>
      <c r="E541" s="80" t="s">
        <v>16</v>
      </c>
      <c r="F541" s="36">
        <v>58</v>
      </c>
    </row>
    <row r="542" spans="1:6" x14ac:dyDescent="0.25">
      <c r="A542" s="36">
        <v>38</v>
      </c>
      <c r="B542" s="36" t="s">
        <v>31</v>
      </c>
      <c r="C542" s="36">
        <v>5</v>
      </c>
      <c r="D542" s="36">
        <v>16</v>
      </c>
      <c r="E542" s="80" t="s">
        <v>16</v>
      </c>
      <c r="F542" s="36">
        <v>60</v>
      </c>
    </row>
    <row r="543" spans="1:6" x14ac:dyDescent="0.25">
      <c r="A543" s="36">
        <v>23</v>
      </c>
      <c r="B543" s="36" t="s">
        <v>31</v>
      </c>
      <c r="C543" s="36">
        <v>5</v>
      </c>
      <c r="D543" s="36">
        <v>17</v>
      </c>
      <c r="E543" s="80" t="s">
        <v>17</v>
      </c>
      <c r="F543" s="36">
        <v>49</v>
      </c>
    </row>
    <row r="544" spans="1:6" x14ac:dyDescent="0.25">
      <c r="A544" s="36">
        <v>25</v>
      </c>
      <c r="B544" s="36" t="s">
        <v>31</v>
      </c>
      <c r="C544" s="36">
        <v>5</v>
      </c>
      <c r="D544" s="36">
        <v>17</v>
      </c>
      <c r="E544" s="80" t="s">
        <v>17</v>
      </c>
      <c r="F544" s="36">
        <v>47</v>
      </c>
    </row>
    <row r="545" spans="1:6" x14ac:dyDescent="0.25">
      <c r="A545" s="36">
        <v>29</v>
      </c>
      <c r="B545" s="36" t="s">
        <v>31</v>
      </c>
      <c r="C545" s="36">
        <v>5</v>
      </c>
      <c r="D545" s="36">
        <v>17</v>
      </c>
      <c r="E545" s="80" t="s">
        <v>17</v>
      </c>
      <c r="F545" s="36">
        <v>56</v>
      </c>
    </row>
    <row r="546" spans="1:6" x14ac:dyDescent="0.25">
      <c r="A546" s="36">
        <v>30</v>
      </c>
      <c r="B546" s="36" t="s">
        <v>31</v>
      </c>
      <c r="C546" s="36">
        <v>5</v>
      </c>
      <c r="D546" s="36">
        <v>17</v>
      </c>
      <c r="E546" s="80" t="s">
        <v>17</v>
      </c>
      <c r="F546" s="36">
        <v>67</v>
      </c>
    </row>
    <row r="547" spans="1:6" x14ac:dyDescent="0.25">
      <c r="A547" s="36">
        <v>38</v>
      </c>
      <c r="B547" s="36" t="s">
        <v>31</v>
      </c>
      <c r="C547" s="36">
        <v>5</v>
      </c>
      <c r="D547" s="36">
        <v>17</v>
      </c>
      <c r="E547" s="80" t="s">
        <v>17</v>
      </c>
      <c r="F547" s="36">
        <v>70</v>
      </c>
    </row>
    <row r="548" spans="1:6" x14ac:dyDescent="0.25">
      <c r="A548" s="36">
        <v>23</v>
      </c>
      <c r="B548" s="36" t="s">
        <v>31</v>
      </c>
      <c r="C548" s="36">
        <v>5</v>
      </c>
      <c r="D548" s="36">
        <v>18</v>
      </c>
      <c r="E548" s="80" t="s">
        <v>18</v>
      </c>
      <c r="F548" s="36">
        <v>59</v>
      </c>
    </row>
    <row r="549" spans="1:6" x14ac:dyDescent="0.25">
      <c r="A549" s="36">
        <v>25</v>
      </c>
      <c r="B549" s="36" t="s">
        <v>31</v>
      </c>
      <c r="C549" s="36">
        <v>5</v>
      </c>
      <c r="D549" s="36">
        <v>18</v>
      </c>
      <c r="E549" s="80" t="s">
        <v>18</v>
      </c>
      <c r="F549" s="36">
        <v>52</v>
      </c>
    </row>
    <row r="550" spans="1:6" x14ac:dyDescent="0.25">
      <c r="A550" s="36">
        <v>29</v>
      </c>
      <c r="B550" s="36" t="s">
        <v>31</v>
      </c>
      <c r="C550" s="36">
        <v>5</v>
      </c>
      <c r="D550" s="36">
        <v>18</v>
      </c>
      <c r="E550" s="80" t="s">
        <v>18</v>
      </c>
      <c r="F550" s="36">
        <v>55</v>
      </c>
    </row>
    <row r="551" spans="1:6" x14ac:dyDescent="0.25">
      <c r="A551" s="36">
        <v>30</v>
      </c>
      <c r="B551" s="36" t="s">
        <v>31</v>
      </c>
      <c r="C551" s="36">
        <v>5</v>
      </c>
      <c r="D551" s="36">
        <v>18</v>
      </c>
      <c r="E551" s="80" t="s">
        <v>18</v>
      </c>
      <c r="F551" s="36">
        <v>73</v>
      </c>
    </row>
    <row r="552" spans="1:6" x14ac:dyDescent="0.25">
      <c r="A552" s="36">
        <v>38</v>
      </c>
      <c r="B552" s="36" t="s">
        <v>31</v>
      </c>
      <c r="C552" s="36">
        <v>5</v>
      </c>
      <c r="D552" s="36">
        <v>18</v>
      </c>
      <c r="E552" s="80" t="s">
        <v>18</v>
      </c>
      <c r="F552" s="36">
        <v>73</v>
      </c>
    </row>
    <row r="553" spans="1:6" x14ac:dyDescent="0.25">
      <c r="A553" s="36">
        <v>23</v>
      </c>
      <c r="B553" s="36" t="s">
        <v>31</v>
      </c>
      <c r="C553" s="36">
        <v>5</v>
      </c>
      <c r="D553" s="36">
        <v>19</v>
      </c>
      <c r="E553" s="80" t="s">
        <v>19</v>
      </c>
      <c r="F553" s="36">
        <v>50</v>
      </c>
    </row>
    <row r="554" spans="1:6" x14ac:dyDescent="0.25">
      <c r="A554" s="36">
        <v>25</v>
      </c>
      <c r="B554" s="36" t="s">
        <v>31</v>
      </c>
      <c r="C554" s="36">
        <v>5</v>
      </c>
      <c r="D554" s="36">
        <v>19</v>
      </c>
      <c r="E554" s="80" t="s">
        <v>19</v>
      </c>
      <c r="F554" s="36">
        <v>48</v>
      </c>
    </row>
    <row r="555" spans="1:6" x14ac:dyDescent="0.25">
      <c r="A555" s="36">
        <v>29</v>
      </c>
      <c r="B555" s="36" t="s">
        <v>31</v>
      </c>
      <c r="C555" s="36">
        <v>5</v>
      </c>
      <c r="D555" s="36">
        <v>19</v>
      </c>
      <c r="E555" s="80" t="s">
        <v>19</v>
      </c>
      <c r="F555" s="36">
        <v>53</v>
      </c>
    </row>
    <row r="556" spans="1:6" x14ac:dyDescent="0.25">
      <c r="A556" s="36">
        <v>30</v>
      </c>
      <c r="B556" s="36" t="s">
        <v>31</v>
      </c>
      <c r="C556" s="36">
        <v>5</v>
      </c>
      <c r="D556" s="36">
        <v>19</v>
      </c>
      <c r="E556" s="80" t="s">
        <v>19</v>
      </c>
      <c r="F556" s="36">
        <v>73</v>
      </c>
    </row>
    <row r="557" spans="1:6" x14ac:dyDescent="0.25">
      <c r="A557" s="36">
        <v>38</v>
      </c>
      <c r="B557" s="36" t="s">
        <v>31</v>
      </c>
      <c r="C557" s="36">
        <v>5</v>
      </c>
      <c r="D557" s="36">
        <v>19</v>
      </c>
      <c r="E557" s="80" t="s">
        <v>19</v>
      </c>
      <c r="F557" s="36">
        <v>65</v>
      </c>
    </row>
    <row r="558" spans="1:6" x14ac:dyDescent="0.25">
      <c r="A558" s="36">
        <v>23</v>
      </c>
      <c r="B558" s="36" t="s">
        <v>31</v>
      </c>
      <c r="C558" s="36">
        <v>5</v>
      </c>
      <c r="D558" s="36">
        <v>20</v>
      </c>
      <c r="E558" s="80" t="s">
        <v>20</v>
      </c>
      <c r="F558" s="36">
        <v>63</v>
      </c>
    </row>
    <row r="559" spans="1:6" x14ac:dyDescent="0.25">
      <c r="A559" s="36">
        <v>25</v>
      </c>
      <c r="B559" s="36" t="s">
        <v>31</v>
      </c>
      <c r="C559" s="36">
        <v>5</v>
      </c>
      <c r="D559" s="36">
        <v>20</v>
      </c>
      <c r="E559" s="80" t="s">
        <v>20</v>
      </c>
      <c r="F559" s="36">
        <v>51</v>
      </c>
    </row>
    <row r="560" spans="1:6" x14ac:dyDescent="0.25">
      <c r="A560" s="36">
        <v>29</v>
      </c>
      <c r="B560" s="36" t="s">
        <v>31</v>
      </c>
      <c r="C560" s="36">
        <v>5</v>
      </c>
      <c r="D560" s="36">
        <v>20</v>
      </c>
      <c r="E560" s="80" t="s">
        <v>20</v>
      </c>
      <c r="F560" s="36">
        <v>49</v>
      </c>
    </row>
    <row r="561" spans="1:6" x14ac:dyDescent="0.25">
      <c r="A561" s="36">
        <v>30</v>
      </c>
      <c r="B561" s="36" t="s">
        <v>31</v>
      </c>
      <c r="C561" s="36">
        <v>5</v>
      </c>
      <c r="D561" s="36">
        <v>20</v>
      </c>
      <c r="E561" s="80" t="s">
        <v>20</v>
      </c>
      <c r="F561" s="36">
        <v>83</v>
      </c>
    </row>
    <row r="562" spans="1:6" x14ac:dyDescent="0.25">
      <c r="A562" s="36">
        <v>38</v>
      </c>
      <c r="B562" s="36" t="s">
        <v>31</v>
      </c>
      <c r="C562" s="36">
        <v>5</v>
      </c>
      <c r="D562" s="36">
        <v>20</v>
      </c>
      <c r="E562" s="80" t="s">
        <v>20</v>
      </c>
      <c r="F562" s="36">
        <v>61</v>
      </c>
    </row>
    <row r="563" spans="1:6" x14ac:dyDescent="0.25">
      <c r="A563" s="36">
        <v>23</v>
      </c>
      <c r="B563" s="36" t="s">
        <v>31</v>
      </c>
      <c r="C563" s="36">
        <v>5</v>
      </c>
      <c r="D563" s="36">
        <v>21</v>
      </c>
      <c r="E563" s="80" t="s">
        <v>21</v>
      </c>
      <c r="F563" s="36">
        <v>66</v>
      </c>
    </row>
    <row r="564" spans="1:6" x14ac:dyDescent="0.25">
      <c r="A564" s="36">
        <v>25</v>
      </c>
      <c r="B564" s="36" t="s">
        <v>31</v>
      </c>
      <c r="C564" s="36">
        <v>5</v>
      </c>
      <c r="D564" s="36">
        <v>21</v>
      </c>
      <c r="E564" s="80" t="s">
        <v>21</v>
      </c>
      <c r="F564" s="36">
        <v>50</v>
      </c>
    </row>
    <row r="565" spans="1:6" x14ac:dyDescent="0.25">
      <c r="A565" s="36">
        <v>29</v>
      </c>
      <c r="B565" s="36" t="s">
        <v>31</v>
      </c>
      <c r="C565" s="36">
        <v>5</v>
      </c>
      <c r="D565" s="36">
        <v>21</v>
      </c>
      <c r="E565" s="80" t="s">
        <v>21</v>
      </c>
      <c r="F565" s="36">
        <v>47</v>
      </c>
    </row>
    <row r="566" spans="1:6" x14ac:dyDescent="0.25">
      <c r="A566" s="36">
        <v>30</v>
      </c>
      <c r="B566" s="36" t="s">
        <v>31</v>
      </c>
      <c r="C566" s="36">
        <v>5</v>
      </c>
      <c r="D566" s="36">
        <v>21</v>
      </c>
      <c r="E566" s="80" t="s">
        <v>21</v>
      </c>
      <c r="F566" s="36">
        <v>77</v>
      </c>
    </row>
    <row r="567" spans="1:6" x14ac:dyDescent="0.25">
      <c r="A567" s="36">
        <v>38</v>
      </c>
      <c r="B567" s="36" t="s">
        <v>31</v>
      </c>
      <c r="C567" s="36">
        <v>5</v>
      </c>
      <c r="D567" s="36">
        <v>21</v>
      </c>
      <c r="E567" s="80" t="s">
        <v>21</v>
      </c>
      <c r="F567" s="36">
        <v>69</v>
      </c>
    </row>
    <row r="568" spans="1:6" x14ac:dyDescent="0.25">
      <c r="A568" s="36">
        <v>23</v>
      </c>
      <c r="B568" s="36" t="s">
        <v>31</v>
      </c>
      <c r="C568" s="36">
        <v>5</v>
      </c>
      <c r="D568" s="36">
        <v>22</v>
      </c>
      <c r="E568" s="80" t="s">
        <v>22</v>
      </c>
      <c r="F568" s="36">
        <v>62</v>
      </c>
    </row>
    <row r="569" spans="1:6" x14ac:dyDescent="0.25">
      <c r="A569" s="36">
        <v>25</v>
      </c>
      <c r="B569" s="36" t="s">
        <v>31</v>
      </c>
      <c r="C569" s="36">
        <v>5</v>
      </c>
      <c r="D569" s="36">
        <v>22</v>
      </c>
      <c r="E569" s="80" t="s">
        <v>22</v>
      </c>
      <c r="F569" s="36">
        <v>55</v>
      </c>
    </row>
    <row r="570" spans="1:6" x14ac:dyDescent="0.25">
      <c r="A570" s="36">
        <v>29</v>
      </c>
      <c r="B570" s="36" t="s">
        <v>31</v>
      </c>
      <c r="C570" s="36">
        <v>5</v>
      </c>
      <c r="D570" s="36">
        <v>22</v>
      </c>
      <c r="E570" s="80" t="s">
        <v>22</v>
      </c>
      <c r="F570" s="36">
        <v>46</v>
      </c>
    </row>
    <row r="571" spans="1:6" x14ac:dyDescent="0.25">
      <c r="A571" s="36">
        <v>30</v>
      </c>
      <c r="B571" s="36" t="s">
        <v>31</v>
      </c>
      <c r="C571" s="36">
        <v>5</v>
      </c>
      <c r="D571" s="36">
        <v>22</v>
      </c>
      <c r="E571" s="80" t="s">
        <v>22</v>
      </c>
      <c r="F571" s="36">
        <v>79</v>
      </c>
    </row>
    <row r="572" spans="1:6" x14ac:dyDescent="0.25">
      <c r="A572" s="36">
        <v>38</v>
      </c>
      <c r="B572" s="36" t="s">
        <v>31</v>
      </c>
      <c r="C572" s="36">
        <v>5</v>
      </c>
      <c r="D572" s="36">
        <v>22</v>
      </c>
      <c r="E572" s="80" t="s">
        <v>22</v>
      </c>
      <c r="F572" s="36">
        <v>77</v>
      </c>
    </row>
    <row r="573" spans="1:6" x14ac:dyDescent="0.25">
      <c r="A573" s="36">
        <v>23</v>
      </c>
      <c r="B573" s="36" t="s">
        <v>31</v>
      </c>
      <c r="C573" s="36">
        <v>5</v>
      </c>
      <c r="D573" s="36">
        <v>23</v>
      </c>
      <c r="E573" s="80" t="s">
        <v>23</v>
      </c>
      <c r="F573" s="36">
        <v>61</v>
      </c>
    </row>
    <row r="574" spans="1:6" x14ac:dyDescent="0.25">
      <c r="A574" s="36">
        <v>25</v>
      </c>
      <c r="B574" s="36" t="s">
        <v>31</v>
      </c>
      <c r="C574" s="36">
        <v>5</v>
      </c>
      <c r="D574" s="36">
        <v>23</v>
      </c>
      <c r="E574" s="80" t="s">
        <v>23</v>
      </c>
      <c r="F574" s="36">
        <v>55</v>
      </c>
    </row>
    <row r="575" spans="1:6" x14ac:dyDescent="0.25">
      <c r="A575" s="36">
        <v>29</v>
      </c>
      <c r="B575" s="36" t="s">
        <v>31</v>
      </c>
      <c r="C575" s="36">
        <v>5</v>
      </c>
      <c r="D575" s="36">
        <v>23</v>
      </c>
      <c r="E575" s="80" t="s">
        <v>23</v>
      </c>
      <c r="F575" s="36">
        <v>46</v>
      </c>
    </row>
    <row r="576" spans="1:6" x14ac:dyDescent="0.25">
      <c r="A576" s="36">
        <v>30</v>
      </c>
      <c r="B576" s="36" t="s">
        <v>31</v>
      </c>
      <c r="C576" s="36">
        <v>5</v>
      </c>
      <c r="D576" s="36">
        <v>23</v>
      </c>
      <c r="E576" s="80" t="s">
        <v>23</v>
      </c>
      <c r="F576" s="36">
        <v>71</v>
      </c>
    </row>
    <row r="577" spans="1:6" x14ac:dyDescent="0.25">
      <c r="A577" s="36">
        <v>38</v>
      </c>
      <c r="B577" s="36" t="s">
        <v>31</v>
      </c>
      <c r="C577" s="36">
        <v>5</v>
      </c>
      <c r="D577" s="36">
        <v>23</v>
      </c>
      <c r="E577" s="80" t="s">
        <v>23</v>
      </c>
      <c r="F577" s="36">
        <v>75</v>
      </c>
    </row>
    <row r="578" spans="1:6" x14ac:dyDescent="0.25">
      <c r="A578" s="36">
        <v>1</v>
      </c>
      <c r="B578" s="36" t="s">
        <v>24</v>
      </c>
      <c r="C578" s="36">
        <v>6</v>
      </c>
      <c r="D578" s="36">
        <v>1</v>
      </c>
      <c r="E578" s="36" t="s">
        <v>1</v>
      </c>
      <c r="F578" s="36">
        <v>0</v>
      </c>
    </row>
    <row r="579" spans="1:6" x14ac:dyDescent="0.25">
      <c r="A579" s="36">
        <v>9</v>
      </c>
      <c r="B579" s="36" t="s">
        <v>24</v>
      </c>
      <c r="C579" s="36">
        <v>6</v>
      </c>
      <c r="D579" s="36">
        <v>1</v>
      </c>
      <c r="E579" s="36" t="s">
        <v>1</v>
      </c>
      <c r="F579" s="36">
        <v>0</v>
      </c>
    </row>
    <row r="580" spans="1:6" x14ac:dyDescent="0.25">
      <c r="A580" s="36">
        <v>19</v>
      </c>
      <c r="B580" s="36" t="s">
        <v>24</v>
      </c>
      <c r="C580" s="36">
        <v>6</v>
      </c>
      <c r="D580" s="36">
        <v>1</v>
      </c>
      <c r="E580" s="36" t="s">
        <v>1</v>
      </c>
      <c r="F580" s="36">
        <v>0</v>
      </c>
    </row>
    <row r="581" spans="1:6" x14ac:dyDescent="0.25">
      <c r="A581" s="36">
        <v>32</v>
      </c>
      <c r="B581" s="36" t="s">
        <v>24</v>
      </c>
      <c r="C581" s="36">
        <v>6</v>
      </c>
      <c r="D581" s="36">
        <v>1</v>
      </c>
      <c r="E581" s="36" t="s">
        <v>1</v>
      </c>
      <c r="F581" s="36">
        <v>0</v>
      </c>
    </row>
    <row r="582" spans="1:6" x14ac:dyDescent="0.25">
      <c r="A582" s="36">
        <v>50</v>
      </c>
      <c r="B582" s="36" t="s">
        <v>24</v>
      </c>
      <c r="C582" s="36">
        <v>6</v>
      </c>
      <c r="D582" s="36">
        <v>1</v>
      </c>
      <c r="E582" s="36" t="s">
        <v>1</v>
      </c>
      <c r="F582" s="36">
        <v>0</v>
      </c>
    </row>
    <row r="583" spans="1:6" x14ac:dyDescent="0.25">
      <c r="A583" s="36">
        <v>1</v>
      </c>
      <c r="B583" s="36" t="s">
        <v>24</v>
      </c>
      <c r="C583" s="36">
        <v>6</v>
      </c>
      <c r="D583" s="36">
        <v>2</v>
      </c>
      <c r="E583" s="36" t="s">
        <v>2</v>
      </c>
      <c r="F583" s="36">
        <v>4</v>
      </c>
    </row>
    <row r="584" spans="1:6" x14ac:dyDescent="0.25">
      <c r="A584" s="36">
        <v>9</v>
      </c>
      <c r="B584" s="36" t="s">
        <v>24</v>
      </c>
      <c r="C584" s="36">
        <v>6</v>
      </c>
      <c r="D584" s="36">
        <v>2</v>
      </c>
      <c r="E584" s="36" t="s">
        <v>2</v>
      </c>
      <c r="F584" s="36">
        <v>1</v>
      </c>
    </row>
    <row r="585" spans="1:6" x14ac:dyDescent="0.25">
      <c r="A585" s="36">
        <v>19</v>
      </c>
      <c r="B585" s="36" t="s">
        <v>24</v>
      </c>
      <c r="C585" s="36">
        <v>6</v>
      </c>
      <c r="D585" s="36">
        <v>2</v>
      </c>
      <c r="E585" s="36" t="s">
        <v>2</v>
      </c>
      <c r="F585" s="36">
        <v>3</v>
      </c>
    </row>
    <row r="586" spans="1:6" x14ac:dyDescent="0.25">
      <c r="A586" s="36">
        <v>32</v>
      </c>
      <c r="B586" s="36" t="s">
        <v>24</v>
      </c>
      <c r="C586" s="36">
        <v>6</v>
      </c>
      <c r="D586" s="36">
        <v>2</v>
      </c>
      <c r="E586" s="36" t="s">
        <v>2</v>
      </c>
      <c r="F586" s="36">
        <v>8</v>
      </c>
    </row>
    <row r="587" spans="1:6" x14ac:dyDescent="0.25">
      <c r="A587" s="36">
        <v>50</v>
      </c>
      <c r="B587" s="36" t="s">
        <v>24</v>
      </c>
      <c r="C587" s="36">
        <v>6</v>
      </c>
      <c r="D587" s="36">
        <v>2</v>
      </c>
      <c r="E587" s="36" t="s">
        <v>2</v>
      </c>
      <c r="F587" s="36">
        <v>6</v>
      </c>
    </row>
    <row r="588" spans="1:6" x14ac:dyDescent="0.25">
      <c r="A588" s="36">
        <v>1</v>
      </c>
      <c r="B588" s="36" t="s">
        <v>24</v>
      </c>
      <c r="C588" s="36">
        <v>6</v>
      </c>
      <c r="D588" s="36">
        <v>3</v>
      </c>
      <c r="E588" s="80" t="s">
        <v>3</v>
      </c>
      <c r="F588" s="36">
        <v>9</v>
      </c>
    </row>
    <row r="589" spans="1:6" x14ac:dyDescent="0.25">
      <c r="A589" s="36">
        <v>9</v>
      </c>
      <c r="B589" s="36" t="s">
        <v>24</v>
      </c>
      <c r="C589" s="36">
        <v>6</v>
      </c>
      <c r="D589" s="36">
        <v>3</v>
      </c>
      <c r="E589" s="80" t="s">
        <v>3</v>
      </c>
      <c r="F589" s="36">
        <v>7</v>
      </c>
    </row>
    <row r="590" spans="1:6" x14ac:dyDescent="0.25">
      <c r="A590" s="36">
        <v>19</v>
      </c>
      <c r="B590" s="36" t="s">
        <v>24</v>
      </c>
      <c r="C590" s="36">
        <v>6</v>
      </c>
      <c r="D590" s="36">
        <v>3</v>
      </c>
      <c r="E590" s="80" t="s">
        <v>3</v>
      </c>
      <c r="F590" s="36">
        <v>13</v>
      </c>
    </row>
    <row r="591" spans="1:6" x14ac:dyDescent="0.25">
      <c r="A591" s="36">
        <v>32</v>
      </c>
      <c r="B591" s="36" t="s">
        <v>24</v>
      </c>
      <c r="C591" s="36">
        <v>6</v>
      </c>
      <c r="D591" s="36">
        <v>3</v>
      </c>
      <c r="E591" s="80" t="s">
        <v>3</v>
      </c>
      <c r="F591" s="36">
        <v>17</v>
      </c>
    </row>
    <row r="592" spans="1:6" x14ac:dyDescent="0.25">
      <c r="A592" s="36">
        <v>50</v>
      </c>
      <c r="B592" s="36" t="s">
        <v>24</v>
      </c>
      <c r="C592" s="36">
        <v>6</v>
      </c>
      <c r="D592" s="36">
        <v>3</v>
      </c>
      <c r="E592" s="80" t="s">
        <v>3</v>
      </c>
      <c r="F592" s="36">
        <v>17</v>
      </c>
    </row>
    <row r="593" spans="1:6" x14ac:dyDescent="0.25">
      <c r="A593" s="36">
        <v>1</v>
      </c>
      <c r="B593" s="36" t="s">
        <v>24</v>
      </c>
      <c r="C593" s="36">
        <v>6</v>
      </c>
      <c r="D593" s="36">
        <v>4</v>
      </c>
      <c r="E593" s="80" t="s">
        <v>4</v>
      </c>
      <c r="F593" s="36">
        <v>9</v>
      </c>
    </row>
    <row r="594" spans="1:6" x14ac:dyDescent="0.25">
      <c r="A594" s="36">
        <v>9</v>
      </c>
      <c r="B594" s="36" t="s">
        <v>24</v>
      </c>
      <c r="C594" s="36">
        <v>6</v>
      </c>
      <c r="D594" s="36">
        <v>4</v>
      </c>
      <c r="E594" s="80" t="s">
        <v>4</v>
      </c>
      <c r="F594" s="36">
        <v>9</v>
      </c>
    </row>
    <row r="595" spans="1:6" x14ac:dyDescent="0.25">
      <c r="A595" s="36">
        <v>19</v>
      </c>
      <c r="B595" s="36" t="s">
        <v>24</v>
      </c>
      <c r="C595" s="36">
        <v>6</v>
      </c>
      <c r="D595" s="36">
        <v>4</v>
      </c>
      <c r="E595" s="80" t="s">
        <v>4</v>
      </c>
      <c r="F595" s="36">
        <v>19</v>
      </c>
    </row>
    <row r="596" spans="1:6" x14ac:dyDescent="0.25">
      <c r="A596" s="36">
        <v>32</v>
      </c>
      <c r="B596" s="36" t="s">
        <v>24</v>
      </c>
      <c r="C596" s="36">
        <v>6</v>
      </c>
      <c r="D596" s="36">
        <v>4</v>
      </c>
      <c r="E596" s="80" t="s">
        <v>4</v>
      </c>
      <c r="F596" s="36">
        <v>32</v>
      </c>
    </row>
    <row r="597" spans="1:6" x14ac:dyDescent="0.25">
      <c r="A597" s="36">
        <v>50</v>
      </c>
      <c r="B597" s="36" t="s">
        <v>24</v>
      </c>
      <c r="C597" s="36">
        <v>6</v>
      </c>
      <c r="D597" s="36">
        <v>4</v>
      </c>
      <c r="E597" s="80" t="s">
        <v>4</v>
      </c>
      <c r="F597" s="36">
        <v>9</v>
      </c>
    </row>
    <row r="598" spans="1:6" x14ac:dyDescent="0.25">
      <c r="A598" s="36">
        <v>1</v>
      </c>
      <c r="B598" s="36" t="s">
        <v>24</v>
      </c>
      <c r="C598" s="36">
        <v>6</v>
      </c>
      <c r="D598" s="36">
        <v>5</v>
      </c>
      <c r="E598" s="80" t="s">
        <v>5</v>
      </c>
      <c r="F598" s="36">
        <v>11</v>
      </c>
    </row>
    <row r="599" spans="1:6" x14ac:dyDescent="0.25">
      <c r="A599" s="36">
        <v>9</v>
      </c>
      <c r="B599" s="36" t="s">
        <v>24</v>
      </c>
      <c r="C599" s="36">
        <v>6</v>
      </c>
      <c r="D599" s="36">
        <v>5</v>
      </c>
      <c r="E599" s="80" t="s">
        <v>5</v>
      </c>
      <c r="F599" s="36">
        <v>13</v>
      </c>
    </row>
    <row r="600" spans="1:6" x14ac:dyDescent="0.25">
      <c r="A600" s="36">
        <v>19</v>
      </c>
      <c r="B600" s="36" t="s">
        <v>24</v>
      </c>
      <c r="C600" s="36">
        <v>6</v>
      </c>
      <c r="D600" s="36">
        <v>5</v>
      </c>
      <c r="E600" s="80" t="s">
        <v>5</v>
      </c>
      <c r="F600" s="36">
        <v>17</v>
      </c>
    </row>
    <row r="601" spans="1:6" x14ac:dyDescent="0.25">
      <c r="A601" s="36">
        <v>32</v>
      </c>
      <c r="B601" s="36" t="s">
        <v>24</v>
      </c>
      <c r="C601" s="36">
        <v>6</v>
      </c>
      <c r="D601" s="36">
        <v>5</v>
      </c>
      <c r="E601" s="80" t="s">
        <v>5</v>
      </c>
      <c r="F601" s="36">
        <v>15</v>
      </c>
    </row>
    <row r="602" spans="1:6" x14ac:dyDescent="0.25">
      <c r="A602" s="36">
        <v>50</v>
      </c>
      <c r="B602" s="36" t="s">
        <v>24</v>
      </c>
      <c r="C602" s="36">
        <v>6</v>
      </c>
      <c r="D602" s="36">
        <v>5</v>
      </c>
      <c r="E602" s="80" t="s">
        <v>5</v>
      </c>
      <c r="F602" s="36">
        <v>12</v>
      </c>
    </row>
    <row r="603" spans="1:6" x14ac:dyDescent="0.25">
      <c r="A603" s="36">
        <v>1</v>
      </c>
      <c r="B603" s="36" t="s">
        <v>24</v>
      </c>
      <c r="C603" s="36">
        <v>6</v>
      </c>
      <c r="D603" s="36">
        <v>6</v>
      </c>
      <c r="E603" s="80" t="s">
        <v>6</v>
      </c>
      <c r="F603" s="36">
        <v>15</v>
      </c>
    </row>
    <row r="604" spans="1:6" x14ac:dyDescent="0.25">
      <c r="A604" s="36">
        <v>9</v>
      </c>
      <c r="B604" s="36" t="s">
        <v>24</v>
      </c>
      <c r="C604" s="36">
        <v>6</v>
      </c>
      <c r="D604" s="36">
        <v>6</v>
      </c>
      <c r="E604" s="80" t="s">
        <v>6</v>
      </c>
      <c r="F604" s="36">
        <v>10</v>
      </c>
    </row>
    <row r="605" spans="1:6" x14ac:dyDescent="0.25">
      <c r="A605" s="36">
        <v>19</v>
      </c>
      <c r="B605" s="36" t="s">
        <v>24</v>
      </c>
      <c r="C605" s="36">
        <v>6</v>
      </c>
      <c r="D605" s="36">
        <v>6</v>
      </c>
      <c r="E605" s="80" t="s">
        <v>6</v>
      </c>
      <c r="F605" s="36">
        <v>17</v>
      </c>
    </row>
    <row r="606" spans="1:6" x14ac:dyDescent="0.25">
      <c r="A606" s="36">
        <v>32</v>
      </c>
      <c r="B606" s="36" t="s">
        <v>24</v>
      </c>
      <c r="C606" s="36">
        <v>6</v>
      </c>
      <c r="D606" s="36">
        <v>6</v>
      </c>
      <c r="E606" s="80" t="s">
        <v>6</v>
      </c>
      <c r="F606" s="36">
        <v>14</v>
      </c>
    </row>
    <row r="607" spans="1:6" x14ac:dyDescent="0.25">
      <c r="A607" s="36">
        <v>50</v>
      </c>
      <c r="B607" s="36" t="s">
        <v>24</v>
      </c>
      <c r="C607" s="36">
        <v>6</v>
      </c>
      <c r="D607" s="36">
        <v>6</v>
      </c>
      <c r="E607" s="80" t="s">
        <v>6</v>
      </c>
      <c r="F607" s="36">
        <v>8</v>
      </c>
    </row>
    <row r="608" spans="1:6" x14ac:dyDescent="0.25">
      <c r="A608" s="36">
        <v>1</v>
      </c>
      <c r="B608" s="36" t="s">
        <v>24</v>
      </c>
      <c r="C608" s="36">
        <v>6</v>
      </c>
      <c r="D608" s="36">
        <v>7</v>
      </c>
      <c r="E608" s="80" t="s">
        <v>7</v>
      </c>
      <c r="F608" s="36">
        <v>12</v>
      </c>
    </row>
    <row r="609" spans="1:6" x14ac:dyDescent="0.25">
      <c r="A609" s="36">
        <v>9</v>
      </c>
      <c r="B609" s="36" t="s">
        <v>24</v>
      </c>
      <c r="C609" s="36">
        <v>6</v>
      </c>
      <c r="D609" s="36">
        <v>7</v>
      </c>
      <c r="E609" s="80" t="s">
        <v>7</v>
      </c>
      <c r="F609" s="36">
        <v>7</v>
      </c>
    </row>
    <row r="610" spans="1:6" x14ac:dyDescent="0.25">
      <c r="A610" s="36">
        <v>19</v>
      </c>
      <c r="B610" s="36" t="s">
        <v>24</v>
      </c>
      <c r="C610" s="36">
        <v>6</v>
      </c>
      <c r="D610" s="36">
        <v>7</v>
      </c>
      <c r="E610" s="80" t="s">
        <v>7</v>
      </c>
      <c r="F610" s="36">
        <v>16</v>
      </c>
    </row>
    <row r="611" spans="1:6" x14ac:dyDescent="0.25">
      <c r="A611" s="36">
        <v>32</v>
      </c>
      <c r="B611" s="36" t="s">
        <v>24</v>
      </c>
      <c r="C611" s="36">
        <v>6</v>
      </c>
      <c r="D611" s="36">
        <v>7</v>
      </c>
      <c r="E611" s="80" t="s">
        <v>7</v>
      </c>
      <c r="F611" s="36">
        <v>12</v>
      </c>
    </row>
    <row r="612" spans="1:6" x14ac:dyDescent="0.25">
      <c r="A612" s="36">
        <v>50</v>
      </c>
      <c r="B612" s="36" t="s">
        <v>24</v>
      </c>
      <c r="C612" s="36">
        <v>6</v>
      </c>
      <c r="D612" s="36">
        <v>7</v>
      </c>
      <c r="E612" s="80" t="s">
        <v>7</v>
      </c>
      <c r="F612" s="36">
        <v>6</v>
      </c>
    </row>
    <row r="613" spans="1:6" x14ac:dyDescent="0.25">
      <c r="A613" s="36">
        <v>1</v>
      </c>
      <c r="B613" s="36" t="s">
        <v>24</v>
      </c>
      <c r="C613" s="36">
        <v>6</v>
      </c>
      <c r="D613" s="36">
        <v>8</v>
      </c>
      <c r="E613" s="80" t="s">
        <v>8</v>
      </c>
      <c r="F613" s="36">
        <v>13</v>
      </c>
    </row>
    <row r="614" spans="1:6" x14ac:dyDescent="0.25">
      <c r="A614" s="36">
        <v>9</v>
      </c>
      <c r="B614" s="36" t="s">
        <v>24</v>
      </c>
      <c r="C614" s="36">
        <v>6</v>
      </c>
      <c r="D614" s="36">
        <v>8</v>
      </c>
      <c r="E614" s="80" t="s">
        <v>8</v>
      </c>
      <c r="F614" s="36">
        <v>9</v>
      </c>
    </row>
    <row r="615" spans="1:6" x14ac:dyDescent="0.25">
      <c r="A615" s="36">
        <v>19</v>
      </c>
      <c r="B615" s="36" t="s">
        <v>24</v>
      </c>
      <c r="C615" s="36">
        <v>6</v>
      </c>
      <c r="D615" s="36">
        <v>8</v>
      </c>
      <c r="E615" s="80" t="s">
        <v>8</v>
      </c>
      <c r="F615" s="36">
        <v>16</v>
      </c>
    </row>
    <row r="616" spans="1:6" x14ac:dyDescent="0.25">
      <c r="A616" s="36">
        <v>32</v>
      </c>
      <c r="B616" s="36" t="s">
        <v>24</v>
      </c>
      <c r="C616" s="36">
        <v>6</v>
      </c>
      <c r="D616" s="36">
        <v>8</v>
      </c>
      <c r="E616" s="80" t="s">
        <v>8</v>
      </c>
      <c r="F616" s="36">
        <v>15</v>
      </c>
    </row>
    <row r="617" spans="1:6" x14ac:dyDescent="0.25">
      <c r="A617" s="36">
        <v>50</v>
      </c>
      <c r="B617" s="36" t="s">
        <v>24</v>
      </c>
      <c r="C617" s="36">
        <v>6</v>
      </c>
      <c r="D617" s="36">
        <v>8</v>
      </c>
      <c r="E617" s="80" t="s">
        <v>8</v>
      </c>
      <c r="F617" s="36">
        <v>8</v>
      </c>
    </row>
    <row r="618" spans="1:6" x14ac:dyDescent="0.25">
      <c r="A618" s="36">
        <v>1</v>
      </c>
      <c r="B618" s="36" t="s">
        <v>24</v>
      </c>
      <c r="C618" s="36">
        <v>6</v>
      </c>
      <c r="D618" s="36">
        <v>9</v>
      </c>
      <c r="E618" s="80" t="s">
        <v>9</v>
      </c>
      <c r="F618" s="36">
        <v>12</v>
      </c>
    </row>
    <row r="619" spans="1:6" x14ac:dyDescent="0.25">
      <c r="A619" s="36">
        <v>9</v>
      </c>
      <c r="B619" s="36" t="s">
        <v>24</v>
      </c>
      <c r="C619" s="36">
        <v>6</v>
      </c>
      <c r="D619" s="36">
        <v>9</v>
      </c>
      <c r="E619" s="80" t="s">
        <v>9</v>
      </c>
      <c r="F619" s="36">
        <v>12</v>
      </c>
    </row>
    <row r="620" spans="1:6" x14ac:dyDescent="0.25">
      <c r="A620" s="36">
        <v>19</v>
      </c>
      <c r="B620" s="36" t="s">
        <v>24</v>
      </c>
      <c r="C620" s="36">
        <v>6</v>
      </c>
      <c r="D620" s="36">
        <v>9</v>
      </c>
      <c r="E620" s="80" t="s">
        <v>9</v>
      </c>
      <c r="F620" s="36">
        <v>27</v>
      </c>
    </row>
    <row r="621" spans="1:6" x14ac:dyDescent="0.25">
      <c r="A621" s="36">
        <v>32</v>
      </c>
      <c r="B621" s="36" t="s">
        <v>24</v>
      </c>
      <c r="C621" s="36">
        <v>6</v>
      </c>
      <c r="D621" s="36">
        <v>9</v>
      </c>
      <c r="E621" s="80" t="s">
        <v>9</v>
      </c>
      <c r="F621" s="36">
        <v>17</v>
      </c>
    </row>
    <row r="622" spans="1:6" x14ac:dyDescent="0.25">
      <c r="A622" s="36">
        <v>50</v>
      </c>
      <c r="B622" s="36" t="s">
        <v>24</v>
      </c>
      <c r="C622" s="36">
        <v>6</v>
      </c>
      <c r="D622" s="36">
        <v>9</v>
      </c>
      <c r="E622" s="80" t="s">
        <v>9</v>
      </c>
      <c r="F622" s="36">
        <v>9</v>
      </c>
    </row>
    <row r="623" spans="1:6" x14ac:dyDescent="0.25">
      <c r="A623" s="36">
        <v>1</v>
      </c>
      <c r="B623" s="36" t="s">
        <v>24</v>
      </c>
      <c r="C623" s="36">
        <v>6</v>
      </c>
      <c r="D623" s="36">
        <v>10</v>
      </c>
      <c r="E623" s="80" t="s">
        <v>10</v>
      </c>
      <c r="F623" s="36">
        <v>17</v>
      </c>
    </row>
    <row r="624" spans="1:6" x14ac:dyDescent="0.25">
      <c r="A624" s="36">
        <v>9</v>
      </c>
      <c r="B624" s="36" t="s">
        <v>24</v>
      </c>
      <c r="C624" s="36">
        <v>6</v>
      </c>
      <c r="D624" s="36">
        <v>10</v>
      </c>
      <c r="E624" s="80" t="s">
        <v>10</v>
      </c>
      <c r="F624" s="36">
        <v>17</v>
      </c>
    </row>
    <row r="625" spans="1:6" x14ac:dyDescent="0.25">
      <c r="A625" s="36">
        <v>19</v>
      </c>
      <c r="B625" s="36" t="s">
        <v>24</v>
      </c>
      <c r="C625" s="36">
        <v>6</v>
      </c>
      <c r="D625" s="36">
        <v>10</v>
      </c>
      <c r="E625" s="80" t="s">
        <v>10</v>
      </c>
      <c r="F625" s="36">
        <v>28</v>
      </c>
    </row>
    <row r="626" spans="1:6" x14ac:dyDescent="0.25">
      <c r="A626" s="36">
        <v>32</v>
      </c>
      <c r="B626" s="36" t="s">
        <v>24</v>
      </c>
      <c r="C626" s="36">
        <v>6</v>
      </c>
      <c r="D626" s="36">
        <v>10</v>
      </c>
      <c r="E626" s="80" t="s">
        <v>10</v>
      </c>
      <c r="F626" s="36">
        <v>27</v>
      </c>
    </row>
    <row r="627" spans="1:6" x14ac:dyDescent="0.25">
      <c r="A627" s="36">
        <v>50</v>
      </c>
      <c r="B627" s="36" t="s">
        <v>24</v>
      </c>
      <c r="C627" s="36">
        <v>6</v>
      </c>
      <c r="D627" s="36">
        <v>10</v>
      </c>
      <c r="E627" s="80" t="s">
        <v>10</v>
      </c>
      <c r="F627" s="36">
        <v>18</v>
      </c>
    </row>
    <row r="628" spans="1:6" x14ac:dyDescent="0.25">
      <c r="A628" s="36">
        <v>1</v>
      </c>
      <c r="B628" s="36" t="s">
        <v>24</v>
      </c>
      <c r="C628" s="36">
        <v>6</v>
      </c>
      <c r="D628" s="36">
        <v>11</v>
      </c>
      <c r="E628" s="80" t="s">
        <v>11</v>
      </c>
      <c r="F628" s="36">
        <v>49</v>
      </c>
    </row>
    <row r="629" spans="1:6" x14ac:dyDescent="0.25">
      <c r="A629" s="36">
        <v>9</v>
      </c>
      <c r="B629" s="36" t="s">
        <v>24</v>
      </c>
      <c r="C629" s="36">
        <v>6</v>
      </c>
      <c r="D629" s="36">
        <v>11</v>
      </c>
      <c r="E629" s="80" t="s">
        <v>11</v>
      </c>
      <c r="F629" s="36">
        <v>56</v>
      </c>
    </row>
    <row r="630" spans="1:6" x14ac:dyDescent="0.25">
      <c r="A630" s="36">
        <v>19</v>
      </c>
      <c r="B630" s="36" t="s">
        <v>24</v>
      </c>
      <c r="C630" s="36">
        <v>6</v>
      </c>
      <c r="D630" s="36">
        <v>11</v>
      </c>
      <c r="E630" s="80" t="s">
        <v>11</v>
      </c>
      <c r="F630" s="36">
        <v>55</v>
      </c>
    </row>
    <row r="631" spans="1:6" x14ac:dyDescent="0.25">
      <c r="A631" s="36">
        <v>32</v>
      </c>
      <c r="B631" s="36" t="s">
        <v>24</v>
      </c>
      <c r="C631" s="36">
        <v>6</v>
      </c>
      <c r="D631" s="36">
        <v>11</v>
      </c>
      <c r="E631" s="80" t="s">
        <v>11</v>
      </c>
      <c r="F631" s="36">
        <v>54</v>
      </c>
    </row>
    <row r="632" spans="1:6" x14ac:dyDescent="0.25">
      <c r="A632" s="36">
        <v>50</v>
      </c>
      <c r="B632" s="36" t="s">
        <v>24</v>
      </c>
      <c r="C632" s="36">
        <v>6</v>
      </c>
      <c r="D632" s="36">
        <v>11</v>
      </c>
      <c r="E632" s="80" t="s">
        <v>11</v>
      </c>
      <c r="F632" s="36">
        <v>66</v>
      </c>
    </row>
    <row r="633" spans="1:6" x14ac:dyDescent="0.25">
      <c r="A633" s="36">
        <v>1</v>
      </c>
      <c r="B633" s="36" t="s">
        <v>24</v>
      </c>
      <c r="C633" s="36">
        <v>6</v>
      </c>
      <c r="D633" s="36">
        <v>12</v>
      </c>
      <c r="E633" s="80" t="s">
        <v>12</v>
      </c>
      <c r="F633" s="36">
        <v>38</v>
      </c>
    </row>
    <row r="634" spans="1:6" x14ac:dyDescent="0.25">
      <c r="A634" s="36">
        <v>9</v>
      </c>
      <c r="B634" s="36" t="s">
        <v>24</v>
      </c>
      <c r="C634" s="36">
        <v>6</v>
      </c>
      <c r="D634" s="36">
        <v>12</v>
      </c>
      <c r="E634" s="80" t="s">
        <v>12</v>
      </c>
      <c r="F634" s="36">
        <v>53</v>
      </c>
    </row>
    <row r="635" spans="1:6" x14ac:dyDescent="0.25">
      <c r="A635" s="36">
        <v>19</v>
      </c>
      <c r="B635" s="36" t="s">
        <v>24</v>
      </c>
      <c r="C635" s="36">
        <v>6</v>
      </c>
      <c r="D635" s="36">
        <v>12</v>
      </c>
      <c r="E635" s="80" t="s">
        <v>12</v>
      </c>
      <c r="F635" s="36">
        <v>76</v>
      </c>
    </row>
    <row r="636" spans="1:6" x14ac:dyDescent="0.25">
      <c r="A636" s="36">
        <v>32</v>
      </c>
      <c r="B636" s="36" t="s">
        <v>24</v>
      </c>
      <c r="C636" s="36">
        <v>6</v>
      </c>
      <c r="D636" s="36">
        <v>12</v>
      </c>
      <c r="E636" s="80" t="s">
        <v>12</v>
      </c>
      <c r="F636" s="36">
        <v>60</v>
      </c>
    </row>
    <row r="637" spans="1:6" x14ac:dyDescent="0.25">
      <c r="A637" s="36">
        <v>50</v>
      </c>
      <c r="B637" s="36" t="s">
        <v>24</v>
      </c>
      <c r="C637" s="36">
        <v>6</v>
      </c>
      <c r="D637" s="36">
        <v>12</v>
      </c>
      <c r="E637" s="80" t="s">
        <v>12</v>
      </c>
      <c r="F637" s="36">
        <v>65</v>
      </c>
    </row>
    <row r="638" spans="1:6" x14ac:dyDescent="0.25">
      <c r="A638" s="36">
        <v>1</v>
      </c>
      <c r="B638" s="36" t="s">
        <v>24</v>
      </c>
      <c r="C638" s="36">
        <v>6</v>
      </c>
      <c r="D638" s="36">
        <v>13</v>
      </c>
      <c r="E638" s="80" t="s">
        <v>13</v>
      </c>
      <c r="F638" s="36">
        <v>48</v>
      </c>
    </row>
    <row r="639" spans="1:6" x14ac:dyDescent="0.25">
      <c r="A639" s="36">
        <v>9</v>
      </c>
      <c r="B639" s="36" t="s">
        <v>24</v>
      </c>
      <c r="C639" s="36">
        <v>6</v>
      </c>
      <c r="D639" s="36">
        <v>13</v>
      </c>
      <c r="E639" s="80" t="s">
        <v>13</v>
      </c>
      <c r="F639" s="36">
        <v>44</v>
      </c>
    </row>
    <row r="640" spans="1:6" x14ac:dyDescent="0.25">
      <c r="A640" s="36">
        <v>19</v>
      </c>
      <c r="B640" s="36" t="s">
        <v>24</v>
      </c>
      <c r="C640" s="36">
        <v>6</v>
      </c>
      <c r="D640" s="36">
        <v>13</v>
      </c>
      <c r="E640" s="80" t="s">
        <v>13</v>
      </c>
      <c r="F640" s="36">
        <v>74</v>
      </c>
    </row>
    <row r="641" spans="1:6" x14ac:dyDescent="0.25">
      <c r="A641" s="36">
        <v>32</v>
      </c>
      <c r="B641" s="36" t="s">
        <v>24</v>
      </c>
      <c r="C641" s="36">
        <v>6</v>
      </c>
      <c r="D641" s="36">
        <v>13</v>
      </c>
      <c r="E641" s="80" t="s">
        <v>13</v>
      </c>
      <c r="F641" s="36">
        <v>63</v>
      </c>
    </row>
    <row r="642" spans="1:6" x14ac:dyDescent="0.25">
      <c r="A642" s="36">
        <v>50</v>
      </c>
      <c r="B642" s="36" t="s">
        <v>24</v>
      </c>
      <c r="C642" s="36">
        <v>6</v>
      </c>
      <c r="D642" s="36">
        <v>13</v>
      </c>
      <c r="E642" s="80" t="s">
        <v>13</v>
      </c>
      <c r="F642" s="36">
        <v>57</v>
      </c>
    </row>
    <row r="643" spans="1:6" x14ac:dyDescent="0.25">
      <c r="A643" s="36">
        <v>1</v>
      </c>
      <c r="B643" s="36" t="s">
        <v>24</v>
      </c>
      <c r="C643" s="36">
        <v>6</v>
      </c>
      <c r="D643" s="36">
        <v>14</v>
      </c>
      <c r="E643" s="80" t="s">
        <v>14</v>
      </c>
      <c r="F643" s="36">
        <v>34</v>
      </c>
    </row>
    <row r="644" spans="1:6" x14ac:dyDescent="0.25">
      <c r="A644" s="36">
        <v>9</v>
      </c>
      <c r="B644" s="36" t="s">
        <v>24</v>
      </c>
      <c r="C644" s="36">
        <v>6</v>
      </c>
      <c r="D644" s="36">
        <v>14</v>
      </c>
      <c r="E644" s="80" t="s">
        <v>14</v>
      </c>
      <c r="F644" s="36">
        <v>39</v>
      </c>
    </row>
    <row r="645" spans="1:6" x14ac:dyDescent="0.25">
      <c r="A645" s="36">
        <v>19</v>
      </c>
      <c r="B645" s="36" t="s">
        <v>24</v>
      </c>
      <c r="C645" s="36">
        <v>6</v>
      </c>
      <c r="D645" s="36">
        <v>14</v>
      </c>
      <c r="E645" s="80" t="s">
        <v>14</v>
      </c>
      <c r="F645" s="36">
        <v>66</v>
      </c>
    </row>
    <row r="646" spans="1:6" x14ac:dyDescent="0.25">
      <c r="A646" s="36">
        <v>32</v>
      </c>
      <c r="B646" s="36" t="s">
        <v>24</v>
      </c>
      <c r="C646" s="36">
        <v>6</v>
      </c>
      <c r="D646" s="36">
        <v>14</v>
      </c>
      <c r="E646" s="80" t="s">
        <v>14</v>
      </c>
      <c r="F646" s="36">
        <v>61</v>
      </c>
    </row>
    <row r="647" spans="1:6" x14ac:dyDescent="0.25">
      <c r="A647" s="36">
        <v>50</v>
      </c>
      <c r="B647" s="36" t="s">
        <v>24</v>
      </c>
      <c r="C647" s="36">
        <v>6</v>
      </c>
      <c r="D647" s="36">
        <v>14</v>
      </c>
      <c r="E647" s="80" t="s">
        <v>14</v>
      </c>
      <c r="F647" s="36">
        <v>61</v>
      </c>
    </row>
    <row r="648" spans="1:6" x14ac:dyDescent="0.25">
      <c r="A648" s="36">
        <v>1</v>
      </c>
      <c r="B648" s="36" t="s">
        <v>24</v>
      </c>
      <c r="C648" s="36">
        <v>6</v>
      </c>
      <c r="D648" s="36">
        <v>15</v>
      </c>
      <c r="E648" s="80" t="s">
        <v>15</v>
      </c>
      <c r="F648" s="36">
        <v>49</v>
      </c>
    </row>
    <row r="649" spans="1:6" x14ac:dyDescent="0.25">
      <c r="A649" s="36">
        <v>9</v>
      </c>
      <c r="B649" s="36" t="s">
        <v>24</v>
      </c>
      <c r="C649" s="36">
        <v>6</v>
      </c>
      <c r="D649" s="36">
        <v>15</v>
      </c>
      <c r="E649" s="80" t="s">
        <v>15</v>
      </c>
      <c r="F649" s="36">
        <v>50</v>
      </c>
    </row>
    <row r="650" spans="1:6" x14ac:dyDescent="0.25">
      <c r="A650" s="36">
        <v>19</v>
      </c>
      <c r="B650" s="36" t="s">
        <v>24</v>
      </c>
      <c r="C650" s="36">
        <v>6</v>
      </c>
      <c r="D650" s="36">
        <v>15</v>
      </c>
      <c r="E650" s="80" t="s">
        <v>15</v>
      </c>
      <c r="F650" s="36">
        <v>50</v>
      </c>
    </row>
    <row r="651" spans="1:6" x14ac:dyDescent="0.25">
      <c r="A651" s="36">
        <v>32</v>
      </c>
      <c r="B651" s="36" t="s">
        <v>24</v>
      </c>
      <c r="C651" s="36">
        <v>6</v>
      </c>
      <c r="D651" s="36">
        <v>15</v>
      </c>
      <c r="E651" s="80" t="s">
        <v>15</v>
      </c>
      <c r="F651" s="36">
        <v>59</v>
      </c>
    </row>
    <row r="652" spans="1:6" x14ac:dyDescent="0.25">
      <c r="A652" s="36">
        <v>50</v>
      </c>
      <c r="B652" s="36" t="s">
        <v>24</v>
      </c>
      <c r="C652" s="36">
        <v>6</v>
      </c>
      <c r="D652" s="36">
        <v>15</v>
      </c>
      <c r="E652" s="80" t="s">
        <v>15</v>
      </c>
      <c r="F652" s="36">
        <v>53</v>
      </c>
    </row>
    <row r="653" spans="1:6" x14ac:dyDescent="0.25">
      <c r="A653" s="36">
        <v>1</v>
      </c>
      <c r="B653" s="36" t="s">
        <v>24</v>
      </c>
      <c r="C653" s="36">
        <v>6</v>
      </c>
      <c r="D653" s="36">
        <v>16</v>
      </c>
      <c r="E653" s="80" t="s">
        <v>16</v>
      </c>
      <c r="F653" s="36">
        <v>59</v>
      </c>
    </row>
    <row r="654" spans="1:6" x14ac:dyDescent="0.25">
      <c r="A654" s="36">
        <v>9</v>
      </c>
      <c r="B654" s="36" t="s">
        <v>24</v>
      </c>
      <c r="C654" s="36">
        <v>6</v>
      </c>
      <c r="D654" s="36">
        <v>16</v>
      </c>
      <c r="E654" s="80" t="s">
        <v>16</v>
      </c>
      <c r="F654" s="36">
        <v>48</v>
      </c>
    </row>
    <row r="655" spans="1:6" x14ac:dyDescent="0.25">
      <c r="A655" s="36">
        <v>19</v>
      </c>
      <c r="B655" s="36" t="s">
        <v>24</v>
      </c>
      <c r="C655" s="36">
        <v>6</v>
      </c>
      <c r="D655" s="36">
        <v>16</v>
      </c>
      <c r="E655" s="80" t="s">
        <v>16</v>
      </c>
      <c r="F655" s="36">
        <v>69</v>
      </c>
    </row>
    <row r="656" spans="1:6" x14ac:dyDescent="0.25">
      <c r="A656" s="36">
        <v>32</v>
      </c>
      <c r="B656" s="36" t="s">
        <v>24</v>
      </c>
      <c r="C656" s="36">
        <v>6</v>
      </c>
      <c r="D656" s="36">
        <v>16</v>
      </c>
      <c r="E656" s="80" t="s">
        <v>16</v>
      </c>
      <c r="F656" s="36">
        <v>52</v>
      </c>
    </row>
    <row r="657" spans="1:6" x14ac:dyDescent="0.25">
      <c r="A657" s="36">
        <v>50</v>
      </c>
      <c r="B657" s="36" t="s">
        <v>24</v>
      </c>
      <c r="C657" s="36">
        <v>6</v>
      </c>
      <c r="D657" s="36">
        <v>16</v>
      </c>
      <c r="E657" s="80" t="s">
        <v>16</v>
      </c>
      <c r="F657" s="36">
        <v>50</v>
      </c>
    </row>
    <row r="658" spans="1:6" x14ac:dyDescent="0.25">
      <c r="A658" s="36">
        <v>1</v>
      </c>
      <c r="B658" s="36" t="s">
        <v>24</v>
      </c>
      <c r="C658" s="36">
        <v>6</v>
      </c>
      <c r="D658" s="36">
        <v>17</v>
      </c>
      <c r="E658" s="80" t="s">
        <v>17</v>
      </c>
      <c r="F658" s="36">
        <v>46</v>
      </c>
    </row>
    <row r="659" spans="1:6" x14ac:dyDescent="0.25">
      <c r="A659" s="36">
        <v>9</v>
      </c>
      <c r="B659" s="36" t="s">
        <v>24</v>
      </c>
      <c r="C659" s="36">
        <v>6</v>
      </c>
      <c r="D659" s="36">
        <v>17</v>
      </c>
      <c r="E659" s="80" t="s">
        <v>17</v>
      </c>
      <c r="F659" s="36">
        <v>53</v>
      </c>
    </row>
    <row r="660" spans="1:6" x14ac:dyDescent="0.25">
      <c r="A660" s="36">
        <v>19</v>
      </c>
      <c r="B660" s="36" t="s">
        <v>24</v>
      </c>
      <c r="C660" s="36">
        <v>6</v>
      </c>
      <c r="D660" s="36">
        <v>17</v>
      </c>
      <c r="E660" s="80" t="s">
        <v>17</v>
      </c>
      <c r="F660" s="36">
        <v>72</v>
      </c>
    </row>
    <row r="661" spans="1:6" x14ac:dyDescent="0.25">
      <c r="A661" s="36">
        <v>32</v>
      </c>
      <c r="B661" s="36" t="s">
        <v>24</v>
      </c>
      <c r="C661" s="36">
        <v>6</v>
      </c>
      <c r="D661" s="36">
        <v>17</v>
      </c>
      <c r="E661" s="80" t="s">
        <v>17</v>
      </c>
      <c r="F661" s="36">
        <v>62</v>
      </c>
    </row>
    <row r="662" spans="1:6" x14ac:dyDescent="0.25">
      <c r="A662" s="36">
        <v>50</v>
      </c>
      <c r="B662" s="36" t="s">
        <v>24</v>
      </c>
      <c r="C662" s="36">
        <v>6</v>
      </c>
      <c r="D662" s="36">
        <v>17</v>
      </c>
      <c r="E662" s="80" t="s">
        <v>17</v>
      </c>
      <c r="F662" s="36">
        <v>60</v>
      </c>
    </row>
    <row r="663" spans="1:6" x14ac:dyDescent="0.25">
      <c r="A663" s="36">
        <v>1</v>
      </c>
      <c r="B663" s="36" t="s">
        <v>24</v>
      </c>
      <c r="C663" s="36">
        <v>6</v>
      </c>
      <c r="D663" s="36">
        <v>18</v>
      </c>
      <c r="E663" s="80" t="s">
        <v>18</v>
      </c>
      <c r="F663" s="36">
        <v>52</v>
      </c>
    </row>
    <row r="664" spans="1:6" x14ac:dyDescent="0.25">
      <c r="A664" s="36">
        <v>9</v>
      </c>
      <c r="B664" s="36" t="s">
        <v>24</v>
      </c>
      <c r="C664" s="36">
        <v>6</v>
      </c>
      <c r="D664" s="36">
        <v>18</v>
      </c>
      <c r="E664" s="80" t="s">
        <v>18</v>
      </c>
      <c r="F664" s="36">
        <v>65</v>
      </c>
    </row>
    <row r="665" spans="1:6" x14ac:dyDescent="0.25">
      <c r="A665" s="36">
        <v>19</v>
      </c>
      <c r="B665" s="36" t="s">
        <v>24</v>
      </c>
      <c r="C665" s="36">
        <v>6</v>
      </c>
      <c r="D665" s="36">
        <v>18</v>
      </c>
      <c r="E665" s="80" t="s">
        <v>18</v>
      </c>
      <c r="F665" s="36">
        <v>80</v>
      </c>
    </row>
    <row r="666" spans="1:6" x14ac:dyDescent="0.25">
      <c r="A666" s="36">
        <v>32</v>
      </c>
      <c r="B666" s="36" t="s">
        <v>24</v>
      </c>
      <c r="C666" s="36">
        <v>6</v>
      </c>
      <c r="D666" s="36">
        <v>18</v>
      </c>
      <c r="E666" s="80" t="s">
        <v>18</v>
      </c>
      <c r="F666" s="36">
        <v>67</v>
      </c>
    </row>
    <row r="667" spans="1:6" x14ac:dyDescent="0.25">
      <c r="A667" s="36">
        <v>50</v>
      </c>
      <c r="B667" s="36" t="s">
        <v>24</v>
      </c>
      <c r="C667" s="36">
        <v>6</v>
      </c>
      <c r="D667" s="36">
        <v>18</v>
      </c>
      <c r="E667" s="80" t="s">
        <v>18</v>
      </c>
      <c r="F667" s="36">
        <v>62</v>
      </c>
    </row>
    <row r="668" spans="1:6" x14ac:dyDescent="0.25">
      <c r="A668" s="36">
        <v>1</v>
      </c>
      <c r="B668" s="36" t="s">
        <v>24</v>
      </c>
      <c r="C668" s="36">
        <v>6</v>
      </c>
      <c r="D668" s="36">
        <v>19</v>
      </c>
      <c r="E668" s="80" t="s">
        <v>19</v>
      </c>
      <c r="F668" s="36">
        <v>51</v>
      </c>
    </row>
    <row r="669" spans="1:6" x14ac:dyDescent="0.25">
      <c r="A669" s="36">
        <v>9</v>
      </c>
      <c r="B669" s="36" t="s">
        <v>24</v>
      </c>
      <c r="C669" s="36">
        <v>6</v>
      </c>
      <c r="D669" s="36">
        <v>19</v>
      </c>
      <c r="E669" s="80" t="s">
        <v>19</v>
      </c>
      <c r="F669" s="36">
        <v>62</v>
      </c>
    </row>
    <row r="670" spans="1:6" x14ac:dyDescent="0.25">
      <c r="A670" s="36">
        <v>19</v>
      </c>
      <c r="B670" s="36" t="s">
        <v>24</v>
      </c>
      <c r="C670" s="36">
        <v>6</v>
      </c>
      <c r="D670" s="36">
        <v>19</v>
      </c>
      <c r="E670" s="80" t="s">
        <v>19</v>
      </c>
      <c r="F670" s="36">
        <v>74</v>
      </c>
    </row>
    <row r="671" spans="1:6" x14ac:dyDescent="0.25">
      <c r="A671" s="36">
        <v>32</v>
      </c>
      <c r="B671" s="36" t="s">
        <v>24</v>
      </c>
      <c r="C671" s="36">
        <v>6</v>
      </c>
      <c r="D671" s="36">
        <v>19</v>
      </c>
      <c r="E671" s="80" t="s">
        <v>19</v>
      </c>
      <c r="F671" s="36">
        <v>75</v>
      </c>
    </row>
    <row r="672" spans="1:6" x14ac:dyDescent="0.25">
      <c r="A672" s="36">
        <v>50</v>
      </c>
      <c r="B672" s="36" t="s">
        <v>24</v>
      </c>
      <c r="C672" s="36">
        <v>6</v>
      </c>
      <c r="D672" s="36">
        <v>19</v>
      </c>
      <c r="E672" s="80" t="s">
        <v>19</v>
      </c>
      <c r="F672" s="36">
        <v>58</v>
      </c>
    </row>
    <row r="673" spans="1:6" x14ac:dyDescent="0.25">
      <c r="A673" s="36">
        <v>1</v>
      </c>
      <c r="B673" s="36" t="s">
        <v>24</v>
      </c>
      <c r="C673" s="36">
        <v>6</v>
      </c>
      <c r="D673" s="36">
        <v>20</v>
      </c>
      <c r="E673" s="80" t="s">
        <v>20</v>
      </c>
      <c r="F673" s="36">
        <v>62</v>
      </c>
    </row>
    <row r="674" spans="1:6" x14ac:dyDescent="0.25">
      <c r="A674" s="36">
        <v>9</v>
      </c>
      <c r="B674" s="36" t="s">
        <v>24</v>
      </c>
      <c r="C674" s="36">
        <v>6</v>
      </c>
      <c r="D674" s="36">
        <v>20</v>
      </c>
      <c r="E674" s="80" t="s">
        <v>20</v>
      </c>
      <c r="F674" s="36">
        <v>72</v>
      </c>
    </row>
    <row r="675" spans="1:6" x14ac:dyDescent="0.25">
      <c r="A675" s="36">
        <v>19</v>
      </c>
      <c r="B675" s="36" t="s">
        <v>24</v>
      </c>
      <c r="C675" s="36">
        <v>6</v>
      </c>
      <c r="D675" s="36">
        <v>20</v>
      </c>
      <c r="E675" s="80" t="s">
        <v>20</v>
      </c>
      <c r="F675" s="36">
        <v>96</v>
      </c>
    </row>
    <row r="676" spans="1:6" x14ac:dyDescent="0.25">
      <c r="A676" s="36">
        <v>32</v>
      </c>
      <c r="B676" s="36" t="s">
        <v>24</v>
      </c>
      <c r="C676" s="36">
        <v>6</v>
      </c>
      <c r="D676" s="36">
        <v>20</v>
      </c>
      <c r="E676" s="80" t="s">
        <v>20</v>
      </c>
      <c r="F676" s="36">
        <v>78</v>
      </c>
    </row>
    <row r="677" spans="1:6" x14ac:dyDescent="0.25">
      <c r="A677" s="36">
        <v>50</v>
      </c>
      <c r="B677" s="36" t="s">
        <v>24</v>
      </c>
      <c r="C677" s="36">
        <v>6</v>
      </c>
      <c r="D677" s="36">
        <v>20</v>
      </c>
      <c r="E677" s="80" t="s">
        <v>20</v>
      </c>
      <c r="F677" s="36">
        <v>60</v>
      </c>
    </row>
    <row r="678" spans="1:6" x14ac:dyDescent="0.25">
      <c r="A678" s="36">
        <v>1</v>
      </c>
      <c r="B678" s="36" t="s">
        <v>24</v>
      </c>
      <c r="C678" s="36">
        <v>6</v>
      </c>
      <c r="D678" s="36">
        <v>21</v>
      </c>
      <c r="E678" s="80" t="s">
        <v>21</v>
      </c>
      <c r="F678" s="36">
        <v>78</v>
      </c>
    </row>
    <row r="679" spans="1:6" x14ac:dyDescent="0.25">
      <c r="A679" s="36">
        <v>9</v>
      </c>
      <c r="B679" s="36" t="s">
        <v>24</v>
      </c>
      <c r="C679" s="36">
        <v>6</v>
      </c>
      <c r="D679" s="36">
        <v>21</v>
      </c>
      <c r="E679" s="80" t="s">
        <v>21</v>
      </c>
      <c r="F679" s="36">
        <v>73</v>
      </c>
    </row>
    <row r="680" spans="1:6" x14ac:dyDescent="0.25">
      <c r="A680" s="36">
        <v>19</v>
      </c>
      <c r="B680" s="36" t="s">
        <v>24</v>
      </c>
      <c r="C680" s="36">
        <v>6</v>
      </c>
      <c r="D680" s="36">
        <v>21</v>
      </c>
      <c r="E680" s="80" t="s">
        <v>21</v>
      </c>
      <c r="F680" s="36">
        <v>97</v>
      </c>
    </row>
    <row r="681" spans="1:6" x14ac:dyDescent="0.25">
      <c r="A681" s="36">
        <v>32</v>
      </c>
      <c r="B681" s="36" t="s">
        <v>24</v>
      </c>
      <c r="C681" s="36">
        <v>6</v>
      </c>
      <c r="D681" s="36">
        <v>21</v>
      </c>
      <c r="E681" s="80" t="s">
        <v>21</v>
      </c>
      <c r="F681" s="36">
        <v>86</v>
      </c>
    </row>
    <row r="682" spans="1:6" x14ac:dyDescent="0.25">
      <c r="A682" s="36">
        <v>50</v>
      </c>
      <c r="B682" s="36" t="s">
        <v>24</v>
      </c>
      <c r="C682" s="36">
        <v>6</v>
      </c>
      <c r="D682" s="36">
        <v>21</v>
      </c>
      <c r="E682" s="80" t="s">
        <v>21</v>
      </c>
      <c r="F682" s="36">
        <v>60</v>
      </c>
    </row>
    <row r="683" spans="1:6" x14ac:dyDescent="0.25">
      <c r="A683" s="36">
        <v>1</v>
      </c>
      <c r="B683" s="36" t="s">
        <v>24</v>
      </c>
      <c r="C683" s="36">
        <v>6</v>
      </c>
      <c r="D683" s="36">
        <v>22</v>
      </c>
      <c r="E683" s="80" t="s">
        <v>22</v>
      </c>
      <c r="F683" s="36">
        <v>76</v>
      </c>
    </row>
    <row r="684" spans="1:6" x14ac:dyDescent="0.25">
      <c r="A684" s="36">
        <v>9</v>
      </c>
      <c r="B684" s="36" t="s">
        <v>24</v>
      </c>
      <c r="C684" s="36">
        <v>6</v>
      </c>
      <c r="D684" s="36">
        <v>22</v>
      </c>
      <c r="E684" s="80" t="s">
        <v>22</v>
      </c>
      <c r="F684" s="36">
        <v>75</v>
      </c>
    </row>
    <row r="685" spans="1:6" x14ac:dyDescent="0.25">
      <c r="A685" s="36">
        <v>19</v>
      </c>
      <c r="B685" s="36" t="s">
        <v>24</v>
      </c>
      <c r="C685" s="36">
        <v>6</v>
      </c>
      <c r="D685" s="36">
        <v>22</v>
      </c>
      <c r="E685" s="80" t="s">
        <v>22</v>
      </c>
      <c r="F685" s="36">
        <v>88</v>
      </c>
    </row>
    <row r="686" spans="1:6" x14ac:dyDescent="0.25">
      <c r="A686" s="36">
        <v>32</v>
      </c>
      <c r="B686" s="36" t="s">
        <v>24</v>
      </c>
      <c r="C686" s="36">
        <v>6</v>
      </c>
      <c r="D686" s="36">
        <v>22</v>
      </c>
      <c r="E686" s="80" t="s">
        <v>22</v>
      </c>
      <c r="F686" s="36">
        <v>82</v>
      </c>
    </row>
    <row r="687" spans="1:6" x14ac:dyDescent="0.25">
      <c r="A687" s="36">
        <v>50</v>
      </c>
      <c r="B687" s="36" t="s">
        <v>24</v>
      </c>
      <c r="C687" s="36">
        <v>6</v>
      </c>
      <c r="D687" s="36">
        <v>22</v>
      </c>
      <c r="E687" s="80" t="s">
        <v>22</v>
      </c>
      <c r="F687" s="36">
        <v>56</v>
      </c>
    </row>
    <row r="688" spans="1:6" x14ac:dyDescent="0.25">
      <c r="A688" s="36">
        <v>1</v>
      </c>
      <c r="B688" s="36" t="s">
        <v>24</v>
      </c>
      <c r="C688" s="36">
        <v>6</v>
      </c>
      <c r="D688" s="36">
        <v>23</v>
      </c>
      <c r="E688" s="80" t="s">
        <v>23</v>
      </c>
      <c r="F688" s="36">
        <v>83</v>
      </c>
    </row>
    <row r="689" spans="1:6" x14ac:dyDescent="0.25">
      <c r="A689" s="36">
        <v>9</v>
      </c>
      <c r="B689" s="36" t="s">
        <v>24</v>
      </c>
      <c r="C689" s="36">
        <v>6</v>
      </c>
      <c r="D689" s="36">
        <v>23</v>
      </c>
      <c r="E689" s="80" t="s">
        <v>23</v>
      </c>
      <c r="F689" s="36">
        <v>79</v>
      </c>
    </row>
    <row r="690" spans="1:6" x14ac:dyDescent="0.25">
      <c r="A690" s="36">
        <v>19</v>
      </c>
      <c r="B690" s="36" t="s">
        <v>24</v>
      </c>
      <c r="C690" s="36">
        <v>6</v>
      </c>
      <c r="D690" s="36">
        <v>23</v>
      </c>
      <c r="E690" s="80" t="s">
        <v>23</v>
      </c>
      <c r="F690" s="36">
        <v>94</v>
      </c>
    </row>
    <row r="691" spans="1:6" x14ac:dyDescent="0.25">
      <c r="A691" s="36">
        <v>32</v>
      </c>
      <c r="B691" s="36" t="s">
        <v>24</v>
      </c>
      <c r="C691" s="36">
        <v>6</v>
      </c>
      <c r="D691" s="36">
        <v>23</v>
      </c>
      <c r="E691" s="80" t="s">
        <v>23</v>
      </c>
      <c r="F691" s="36">
        <v>85</v>
      </c>
    </row>
    <row r="692" spans="1:6" x14ac:dyDescent="0.25">
      <c r="A692" s="36">
        <v>50</v>
      </c>
      <c r="B692" s="36" t="s">
        <v>24</v>
      </c>
      <c r="C692" s="36">
        <v>6</v>
      </c>
      <c r="D692" s="36">
        <v>23</v>
      </c>
      <c r="E692" s="80" t="s">
        <v>23</v>
      </c>
      <c r="F692" s="36">
        <v>53</v>
      </c>
    </row>
    <row r="693" spans="1:6" x14ac:dyDescent="0.25">
      <c r="A693" s="36">
        <v>3</v>
      </c>
      <c r="B693" s="36" t="s">
        <v>26</v>
      </c>
      <c r="C693" s="36">
        <v>7</v>
      </c>
      <c r="D693" s="36">
        <v>1</v>
      </c>
      <c r="E693" s="36" t="s">
        <v>1</v>
      </c>
      <c r="F693" s="36">
        <v>0</v>
      </c>
    </row>
    <row r="694" spans="1:6" x14ac:dyDescent="0.25">
      <c r="A694" s="36">
        <v>13</v>
      </c>
      <c r="B694" s="36" t="s">
        <v>26</v>
      </c>
      <c r="C694" s="36">
        <v>7</v>
      </c>
      <c r="D694" s="36">
        <v>1</v>
      </c>
      <c r="E694" s="36" t="s">
        <v>1</v>
      </c>
      <c r="F694" s="36">
        <v>0</v>
      </c>
    </row>
    <row r="695" spans="1:6" x14ac:dyDescent="0.25">
      <c r="A695" s="36">
        <v>22</v>
      </c>
      <c r="B695" s="36" t="s">
        <v>26</v>
      </c>
      <c r="C695" s="36">
        <v>7</v>
      </c>
      <c r="D695" s="36">
        <v>1</v>
      </c>
      <c r="E695" s="36" t="s">
        <v>1</v>
      </c>
      <c r="F695" s="36">
        <v>0</v>
      </c>
    </row>
    <row r="696" spans="1:6" x14ac:dyDescent="0.25">
      <c r="A696" s="36">
        <v>46</v>
      </c>
      <c r="B696" s="36" t="s">
        <v>26</v>
      </c>
      <c r="C696" s="36">
        <v>7</v>
      </c>
      <c r="D696" s="36">
        <v>1</v>
      </c>
      <c r="E696" s="36" t="s">
        <v>1</v>
      </c>
      <c r="F696" s="36">
        <v>0</v>
      </c>
    </row>
    <row r="697" spans="1:6" x14ac:dyDescent="0.25">
      <c r="A697" s="36">
        <v>49</v>
      </c>
      <c r="B697" s="36" t="s">
        <v>26</v>
      </c>
      <c r="C697" s="36">
        <v>7</v>
      </c>
      <c r="D697" s="36">
        <v>1</v>
      </c>
      <c r="E697" s="36" t="s">
        <v>1</v>
      </c>
      <c r="F697" s="36">
        <v>0</v>
      </c>
    </row>
    <row r="698" spans="1:6" x14ac:dyDescent="0.25">
      <c r="A698" s="36">
        <v>3</v>
      </c>
      <c r="B698" s="36" t="s">
        <v>26</v>
      </c>
      <c r="C698" s="36">
        <v>7</v>
      </c>
      <c r="D698" s="36">
        <v>2</v>
      </c>
      <c r="E698" s="36" t="s">
        <v>2</v>
      </c>
      <c r="F698" s="36">
        <v>0</v>
      </c>
    </row>
    <row r="699" spans="1:6" x14ac:dyDescent="0.25">
      <c r="A699" s="36">
        <v>13</v>
      </c>
      <c r="B699" s="36" t="s">
        <v>26</v>
      </c>
      <c r="C699" s="36">
        <v>7</v>
      </c>
      <c r="D699" s="36">
        <v>2</v>
      </c>
      <c r="E699" s="36" t="s">
        <v>2</v>
      </c>
      <c r="F699" s="36">
        <v>4</v>
      </c>
    </row>
    <row r="700" spans="1:6" x14ac:dyDescent="0.25">
      <c r="A700" s="36">
        <v>22</v>
      </c>
      <c r="B700" s="36" t="s">
        <v>26</v>
      </c>
      <c r="C700" s="36">
        <v>7</v>
      </c>
      <c r="D700" s="36">
        <v>2</v>
      </c>
      <c r="E700" s="36" t="s">
        <v>2</v>
      </c>
      <c r="F700" s="36">
        <v>2</v>
      </c>
    </row>
    <row r="701" spans="1:6" x14ac:dyDescent="0.25">
      <c r="A701" s="36">
        <v>46</v>
      </c>
      <c r="B701" s="36" t="s">
        <v>26</v>
      </c>
      <c r="C701" s="36">
        <v>7</v>
      </c>
      <c r="D701" s="36">
        <v>2</v>
      </c>
      <c r="E701" s="36" t="s">
        <v>2</v>
      </c>
      <c r="F701" s="36">
        <v>13</v>
      </c>
    </row>
    <row r="702" spans="1:6" x14ac:dyDescent="0.25">
      <c r="A702" s="36">
        <v>49</v>
      </c>
      <c r="B702" s="36" t="s">
        <v>26</v>
      </c>
      <c r="C702" s="36">
        <v>7</v>
      </c>
      <c r="D702" s="36">
        <v>2</v>
      </c>
      <c r="E702" s="36" t="s">
        <v>2</v>
      </c>
      <c r="F702" s="36">
        <v>12</v>
      </c>
    </row>
    <row r="703" spans="1:6" x14ac:dyDescent="0.25">
      <c r="A703" s="36">
        <v>3</v>
      </c>
      <c r="B703" s="36" t="s">
        <v>26</v>
      </c>
      <c r="C703" s="36">
        <v>7</v>
      </c>
      <c r="D703" s="36">
        <v>3</v>
      </c>
      <c r="E703" s="80" t="s">
        <v>3</v>
      </c>
      <c r="F703" s="36">
        <v>17</v>
      </c>
    </row>
    <row r="704" spans="1:6" x14ac:dyDescent="0.25">
      <c r="A704" s="36">
        <v>13</v>
      </c>
      <c r="B704" s="36" t="s">
        <v>26</v>
      </c>
      <c r="C704" s="36">
        <v>7</v>
      </c>
      <c r="D704" s="36">
        <v>3</v>
      </c>
      <c r="E704" s="80" t="s">
        <v>3</v>
      </c>
      <c r="F704" s="36">
        <v>5</v>
      </c>
    </row>
    <row r="705" spans="1:6" x14ac:dyDescent="0.25">
      <c r="A705" s="36">
        <v>22</v>
      </c>
      <c r="B705" s="36" t="s">
        <v>26</v>
      </c>
      <c r="C705" s="36">
        <v>7</v>
      </c>
      <c r="D705" s="36">
        <v>3</v>
      </c>
      <c r="E705" s="80" t="s">
        <v>3</v>
      </c>
      <c r="F705" s="36">
        <v>5</v>
      </c>
    </row>
    <row r="706" spans="1:6" x14ac:dyDescent="0.25">
      <c r="A706" s="36">
        <v>46</v>
      </c>
      <c r="B706" s="36" t="s">
        <v>26</v>
      </c>
      <c r="C706" s="36">
        <v>7</v>
      </c>
      <c r="D706" s="36">
        <v>3</v>
      </c>
      <c r="E706" s="80" t="s">
        <v>3</v>
      </c>
      <c r="F706" s="36">
        <v>33</v>
      </c>
    </row>
    <row r="707" spans="1:6" x14ac:dyDescent="0.25">
      <c r="A707" s="36">
        <v>49</v>
      </c>
      <c r="B707" s="36" t="s">
        <v>26</v>
      </c>
      <c r="C707" s="36">
        <v>7</v>
      </c>
      <c r="D707" s="36">
        <v>3</v>
      </c>
      <c r="E707" s="80" t="s">
        <v>3</v>
      </c>
      <c r="F707" s="36">
        <v>26</v>
      </c>
    </row>
    <row r="708" spans="1:6" x14ac:dyDescent="0.25">
      <c r="A708" s="36">
        <v>3</v>
      </c>
      <c r="B708" s="36" t="s">
        <v>26</v>
      </c>
      <c r="C708" s="36">
        <v>7</v>
      </c>
      <c r="D708" s="36">
        <v>4</v>
      </c>
      <c r="E708" s="80" t="s">
        <v>4</v>
      </c>
      <c r="F708" s="36">
        <v>8</v>
      </c>
    </row>
    <row r="709" spans="1:6" x14ac:dyDescent="0.25">
      <c r="A709" s="36">
        <v>13</v>
      </c>
      <c r="B709" s="36" t="s">
        <v>26</v>
      </c>
      <c r="C709" s="36">
        <v>7</v>
      </c>
      <c r="D709" s="36">
        <v>4</v>
      </c>
      <c r="E709" s="80" t="s">
        <v>4</v>
      </c>
      <c r="F709" s="36">
        <v>19</v>
      </c>
    </row>
    <row r="710" spans="1:6" x14ac:dyDescent="0.25">
      <c r="A710" s="36">
        <v>22</v>
      </c>
      <c r="B710" s="36" t="s">
        <v>26</v>
      </c>
      <c r="C710" s="36">
        <v>7</v>
      </c>
      <c r="D710" s="36">
        <v>4</v>
      </c>
      <c r="E710" s="80" t="s">
        <v>4</v>
      </c>
      <c r="F710" s="36">
        <v>5</v>
      </c>
    </row>
    <row r="711" spans="1:6" x14ac:dyDescent="0.25">
      <c r="A711" s="36">
        <v>46</v>
      </c>
      <c r="B711" s="36" t="s">
        <v>26</v>
      </c>
      <c r="C711" s="36">
        <v>7</v>
      </c>
      <c r="D711" s="36">
        <v>4</v>
      </c>
      <c r="E711" s="80" t="s">
        <v>4</v>
      </c>
      <c r="F711" s="36">
        <v>38</v>
      </c>
    </row>
    <row r="712" spans="1:6" x14ac:dyDescent="0.25">
      <c r="A712" s="36">
        <v>49</v>
      </c>
      <c r="B712" s="36" t="s">
        <v>26</v>
      </c>
      <c r="C712" s="36">
        <v>7</v>
      </c>
      <c r="D712" s="36">
        <v>4</v>
      </c>
      <c r="E712" s="80" t="s">
        <v>4</v>
      </c>
      <c r="F712" s="36">
        <v>30</v>
      </c>
    </row>
    <row r="713" spans="1:6" x14ac:dyDescent="0.25">
      <c r="A713" s="36">
        <v>3</v>
      </c>
      <c r="B713" s="36" t="s">
        <v>26</v>
      </c>
      <c r="C713" s="36">
        <v>7</v>
      </c>
      <c r="D713" s="36">
        <v>5</v>
      </c>
      <c r="E713" s="80" t="s">
        <v>5</v>
      </c>
      <c r="F713" s="36">
        <v>13</v>
      </c>
    </row>
    <row r="714" spans="1:6" x14ac:dyDescent="0.25">
      <c r="A714" s="36">
        <v>13</v>
      </c>
      <c r="B714" s="36" t="s">
        <v>26</v>
      </c>
      <c r="C714" s="36">
        <v>7</v>
      </c>
      <c r="D714" s="36">
        <v>5</v>
      </c>
      <c r="E714" s="80" t="s">
        <v>5</v>
      </c>
      <c r="F714" s="36">
        <v>19</v>
      </c>
    </row>
    <row r="715" spans="1:6" x14ac:dyDescent="0.25">
      <c r="A715" s="36">
        <v>22</v>
      </c>
      <c r="B715" s="36" t="s">
        <v>26</v>
      </c>
      <c r="C715" s="36">
        <v>7</v>
      </c>
      <c r="D715" s="36">
        <v>5</v>
      </c>
      <c r="E715" s="80" t="s">
        <v>5</v>
      </c>
      <c r="F715" s="36">
        <v>10</v>
      </c>
    </row>
    <row r="716" spans="1:6" x14ac:dyDescent="0.25">
      <c r="A716" s="36">
        <v>46</v>
      </c>
      <c r="B716" s="36" t="s">
        <v>26</v>
      </c>
      <c r="C716" s="36">
        <v>7</v>
      </c>
      <c r="D716" s="36">
        <v>5</v>
      </c>
      <c r="E716" s="80" t="s">
        <v>5</v>
      </c>
      <c r="F716" s="36">
        <v>49</v>
      </c>
    </row>
    <row r="717" spans="1:6" x14ac:dyDescent="0.25">
      <c r="A717" s="36">
        <v>49</v>
      </c>
      <c r="B717" s="36" t="s">
        <v>26</v>
      </c>
      <c r="C717" s="36">
        <v>7</v>
      </c>
      <c r="D717" s="36">
        <v>5</v>
      </c>
      <c r="E717" s="80" t="s">
        <v>5</v>
      </c>
      <c r="F717" s="36">
        <v>38</v>
      </c>
    </row>
    <row r="718" spans="1:6" x14ac:dyDescent="0.25">
      <c r="A718" s="36">
        <v>3</v>
      </c>
      <c r="B718" s="36" t="s">
        <v>26</v>
      </c>
      <c r="C718" s="36">
        <v>7</v>
      </c>
      <c r="D718" s="36">
        <v>6</v>
      </c>
      <c r="E718" s="80" t="s">
        <v>6</v>
      </c>
      <c r="F718" s="36">
        <v>27</v>
      </c>
    </row>
    <row r="719" spans="1:6" x14ac:dyDescent="0.25">
      <c r="A719" s="36">
        <v>13</v>
      </c>
      <c r="B719" s="36" t="s">
        <v>26</v>
      </c>
      <c r="C719" s="36">
        <v>7</v>
      </c>
      <c r="D719" s="36">
        <v>6</v>
      </c>
      <c r="E719" s="80" t="s">
        <v>6</v>
      </c>
      <c r="F719" s="36">
        <v>19</v>
      </c>
    </row>
    <row r="720" spans="1:6" x14ac:dyDescent="0.25">
      <c r="A720" s="36">
        <v>22</v>
      </c>
      <c r="B720" s="36" t="s">
        <v>26</v>
      </c>
      <c r="C720" s="36">
        <v>7</v>
      </c>
      <c r="D720" s="36">
        <v>6</v>
      </c>
      <c r="E720" s="80" t="s">
        <v>6</v>
      </c>
      <c r="F720" s="36">
        <v>8</v>
      </c>
    </row>
    <row r="721" spans="1:6" x14ac:dyDescent="0.25">
      <c r="A721" s="36">
        <v>46</v>
      </c>
      <c r="B721" s="36" t="s">
        <v>26</v>
      </c>
      <c r="C721" s="36">
        <v>7</v>
      </c>
      <c r="D721" s="36">
        <v>6</v>
      </c>
      <c r="E721" s="80" t="s">
        <v>6</v>
      </c>
      <c r="F721" s="36">
        <v>40</v>
      </c>
    </row>
    <row r="722" spans="1:6" x14ac:dyDescent="0.25">
      <c r="A722" s="36">
        <v>49</v>
      </c>
      <c r="B722" s="36" t="s">
        <v>26</v>
      </c>
      <c r="C722" s="36">
        <v>7</v>
      </c>
      <c r="D722" s="36">
        <v>6</v>
      </c>
      <c r="E722" s="80" t="s">
        <v>6</v>
      </c>
      <c r="F722" s="36">
        <v>36</v>
      </c>
    </row>
    <row r="723" spans="1:6" x14ac:dyDescent="0.25">
      <c r="A723" s="36">
        <v>3</v>
      </c>
      <c r="B723" s="36" t="s">
        <v>26</v>
      </c>
      <c r="C723" s="36">
        <v>7</v>
      </c>
      <c r="D723" s="36">
        <v>7</v>
      </c>
      <c r="E723" s="80" t="s">
        <v>7</v>
      </c>
      <c r="F723" s="36">
        <v>34</v>
      </c>
    </row>
    <row r="724" spans="1:6" x14ac:dyDescent="0.25">
      <c r="A724" s="36">
        <v>13</v>
      </c>
      <c r="B724" s="36" t="s">
        <v>26</v>
      </c>
      <c r="C724" s="36">
        <v>7</v>
      </c>
      <c r="D724" s="36">
        <v>7</v>
      </c>
      <c r="E724" s="80" t="s">
        <v>7</v>
      </c>
      <c r="F724" s="36">
        <v>19</v>
      </c>
    </row>
    <row r="725" spans="1:6" x14ac:dyDescent="0.25">
      <c r="A725" s="36">
        <v>22</v>
      </c>
      <c r="B725" s="36" t="s">
        <v>26</v>
      </c>
      <c r="C725" s="36">
        <v>7</v>
      </c>
      <c r="D725" s="36">
        <v>7</v>
      </c>
      <c r="E725" s="80" t="s">
        <v>7</v>
      </c>
      <c r="F725" s="36">
        <v>9</v>
      </c>
    </row>
    <row r="726" spans="1:6" x14ac:dyDescent="0.25">
      <c r="A726" s="36">
        <v>46</v>
      </c>
      <c r="B726" s="36" t="s">
        <v>26</v>
      </c>
      <c r="C726" s="36">
        <v>7</v>
      </c>
      <c r="D726" s="36">
        <v>7</v>
      </c>
      <c r="E726" s="80" t="s">
        <v>7</v>
      </c>
      <c r="F726" s="36">
        <v>48</v>
      </c>
    </row>
    <row r="727" spans="1:6" x14ac:dyDescent="0.25">
      <c r="A727" s="36">
        <v>49</v>
      </c>
      <c r="B727" s="36" t="s">
        <v>26</v>
      </c>
      <c r="C727" s="36">
        <v>7</v>
      </c>
      <c r="D727" s="36">
        <v>7</v>
      </c>
      <c r="E727" s="80" t="s">
        <v>7</v>
      </c>
      <c r="F727" s="36">
        <v>36</v>
      </c>
    </row>
    <row r="728" spans="1:6" x14ac:dyDescent="0.25">
      <c r="A728" s="36">
        <v>3</v>
      </c>
      <c r="B728" s="36" t="s">
        <v>26</v>
      </c>
      <c r="C728" s="36">
        <v>7</v>
      </c>
      <c r="D728" s="36">
        <v>8</v>
      </c>
      <c r="E728" s="80" t="s">
        <v>8</v>
      </c>
      <c r="F728" s="36">
        <v>35</v>
      </c>
    </row>
    <row r="729" spans="1:6" x14ac:dyDescent="0.25">
      <c r="A729" s="36">
        <v>13</v>
      </c>
      <c r="B729" s="36" t="s">
        <v>26</v>
      </c>
      <c r="C729" s="36">
        <v>7</v>
      </c>
      <c r="D729" s="36">
        <v>8</v>
      </c>
      <c r="E729" s="80" t="s">
        <v>8</v>
      </c>
      <c r="F729" s="36">
        <v>18</v>
      </c>
    </row>
    <row r="730" spans="1:6" x14ac:dyDescent="0.25">
      <c r="A730" s="36">
        <v>22</v>
      </c>
      <c r="B730" s="36" t="s">
        <v>26</v>
      </c>
      <c r="C730" s="36">
        <v>7</v>
      </c>
      <c r="D730" s="36">
        <v>8</v>
      </c>
      <c r="E730" s="80" t="s">
        <v>8</v>
      </c>
      <c r="F730" s="36">
        <v>9</v>
      </c>
    </row>
    <row r="731" spans="1:6" x14ac:dyDescent="0.25">
      <c r="A731" s="36">
        <v>46</v>
      </c>
      <c r="B731" s="36" t="s">
        <v>26</v>
      </c>
      <c r="C731" s="36">
        <v>7</v>
      </c>
      <c r="D731" s="36">
        <v>8</v>
      </c>
      <c r="E731" s="80" t="s">
        <v>8</v>
      </c>
      <c r="F731" s="36">
        <v>45</v>
      </c>
    </row>
    <row r="732" spans="1:6" x14ac:dyDescent="0.25">
      <c r="A732" s="36">
        <v>49</v>
      </c>
      <c r="B732" s="36" t="s">
        <v>26</v>
      </c>
      <c r="C732" s="36">
        <v>7</v>
      </c>
      <c r="D732" s="36">
        <v>8</v>
      </c>
      <c r="E732" s="80" t="s">
        <v>8</v>
      </c>
      <c r="F732" s="36">
        <v>41</v>
      </c>
    </row>
    <row r="733" spans="1:6" x14ac:dyDescent="0.25">
      <c r="A733" s="36">
        <v>3</v>
      </c>
      <c r="B733" s="36" t="s">
        <v>26</v>
      </c>
      <c r="C733" s="36">
        <v>7</v>
      </c>
      <c r="D733" s="36">
        <v>9</v>
      </c>
      <c r="E733" s="80" t="s">
        <v>9</v>
      </c>
      <c r="F733" s="36">
        <v>37</v>
      </c>
    </row>
    <row r="734" spans="1:6" x14ac:dyDescent="0.25">
      <c r="A734" s="36">
        <v>13</v>
      </c>
      <c r="B734" s="36" t="s">
        <v>26</v>
      </c>
      <c r="C734" s="36">
        <v>7</v>
      </c>
      <c r="D734" s="36">
        <v>9</v>
      </c>
      <c r="E734" s="80" t="s">
        <v>9</v>
      </c>
      <c r="F734" s="36">
        <v>28</v>
      </c>
    </row>
    <row r="735" spans="1:6" x14ac:dyDescent="0.25">
      <c r="A735" s="36">
        <v>22</v>
      </c>
      <c r="B735" s="36" t="s">
        <v>26</v>
      </c>
      <c r="C735" s="36">
        <v>7</v>
      </c>
      <c r="D735" s="36">
        <v>9</v>
      </c>
      <c r="E735" s="80" t="s">
        <v>9</v>
      </c>
      <c r="F735" s="36">
        <v>11</v>
      </c>
    </row>
    <row r="736" spans="1:6" x14ac:dyDescent="0.25">
      <c r="A736" s="36">
        <v>46</v>
      </c>
      <c r="B736" s="36" t="s">
        <v>26</v>
      </c>
      <c r="C736" s="36">
        <v>7</v>
      </c>
      <c r="D736" s="36">
        <v>9</v>
      </c>
      <c r="E736" s="80" t="s">
        <v>9</v>
      </c>
      <c r="F736" s="36">
        <v>47</v>
      </c>
    </row>
    <row r="737" spans="1:6" x14ac:dyDescent="0.25">
      <c r="A737" s="36">
        <v>49</v>
      </c>
      <c r="B737" s="36" t="s">
        <v>26</v>
      </c>
      <c r="C737" s="36">
        <v>7</v>
      </c>
      <c r="D737" s="36">
        <v>9</v>
      </c>
      <c r="E737" s="80" t="s">
        <v>9</v>
      </c>
      <c r="F737" s="36">
        <v>33</v>
      </c>
    </row>
    <row r="738" spans="1:6" x14ac:dyDescent="0.25">
      <c r="A738" s="36">
        <v>3</v>
      </c>
      <c r="B738" s="36" t="s">
        <v>26</v>
      </c>
      <c r="C738" s="36">
        <v>7</v>
      </c>
      <c r="D738" s="36">
        <v>10</v>
      </c>
      <c r="E738" s="80" t="s">
        <v>10</v>
      </c>
      <c r="F738" s="36">
        <v>39</v>
      </c>
    </row>
    <row r="739" spans="1:6" x14ac:dyDescent="0.25">
      <c r="A739" s="36">
        <v>13</v>
      </c>
      <c r="B739" s="36" t="s">
        <v>26</v>
      </c>
      <c r="C739" s="36">
        <v>7</v>
      </c>
      <c r="D739" s="36">
        <v>10</v>
      </c>
      <c r="E739" s="80" t="s">
        <v>10</v>
      </c>
      <c r="F739" s="36">
        <v>39</v>
      </c>
    </row>
    <row r="740" spans="1:6" x14ac:dyDescent="0.25">
      <c r="A740" s="36">
        <v>22</v>
      </c>
      <c r="B740" s="36" t="s">
        <v>26</v>
      </c>
      <c r="C740" s="36">
        <v>7</v>
      </c>
      <c r="D740" s="36">
        <v>10</v>
      </c>
      <c r="E740" s="80" t="s">
        <v>10</v>
      </c>
      <c r="F740" s="36">
        <v>15</v>
      </c>
    </row>
    <row r="741" spans="1:6" x14ac:dyDescent="0.25">
      <c r="A741" s="36">
        <v>46</v>
      </c>
      <c r="B741" s="36" t="s">
        <v>26</v>
      </c>
      <c r="C741" s="36">
        <v>7</v>
      </c>
      <c r="D741" s="36">
        <v>10</v>
      </c>
      <c r="E741" s="80" t="s">
        <v>10</v>
      </c>
      <c r="F741" s="36">
        <v>58</v>
      </c>
    </row>
    <row r="742" spans="1:6" x14ac:dyDescent="0.25">
      <c r="A742" s="36">
        <v>49</v>
      </c>
      <c r="B742" s="36" t="s">
        <v>26</v>
      </c>
      <c r="C742" s="36">
        <v>7</v>
      </c>
      <c r="D742" s="36">
        <v>10</v>
      </c>
      <c r="E742" s="80" t="s">
        <v>10</v>
      </c>
      <c r="F742" s="36">
        <v>46</v>
      </c>
    </row>
    <row r="743" spans="1:6" x14ac:dyDescent="0.25">
      <c r="A743" s="36">
        <v>3</v>
      </c>
      <c r="B743" s="36" t="s">
        <v>26</v>
      </c>
      <c r="C743" s="36">
        <v>7</v>
      </c>
      <c r="D743" s="36">
        <v>11</v>
      </c>
      <c r="E743" s="80" t="s">
        <v>11</v>
      </c>
      <c r="F743" s="36">
        <v>58</v>
      </c>
    </row>
    <row r="744" spans="1:6" x14ac:dyDescent="0.25">
      <c r="A744" s="36">
        <v>13</v>
      </c>
      <c r="B744" s="36" t="s">
        <v>26</v>
      </c>
      <c r="C744" s="36">
        <v>7</v>
      </c>
      <c r="D744" s="36">
        <v>11</v>
      </c>
      <c r="E744" s="80" t="s">
        <v>11</v>
      </c>
      <c r="F744" s="36">
        <v>78</v>
      </c>
    </row>
    <row r="745" spans="1:6" x14ac:dyDescent="0.25">
      <c r="A745" s="36">
        <v>22</v>
      </c>
      <c r="B745" s="36" t="s">
        <v>26</v>
      </c>
      <c r="C745" s="36">
        <v>7</v>
      </c>
      <c r="D745" s="36">
        <v>11</v>
      </c>
      <c r="E745" s="80" t="s">
        <v>11</v>
      </c>
      <c r="F745" s="36">
        <v>43</v>
      </c>
    </row>
    <row r="746" spans="1:6" x14ac:dyDescent="0.25">
      <c r="A746" s="36">
        <v>46</v>
      </c>
      <c r="B746" s="36" t="s">
        <v>26</v>
      </c>
      <c r="C746" s="36">
        <v>7</v>
      </c>
      <c r="D746" s="36">
        <v>11</v>
      </c>
      <c r="E746" s="80" t="s">
        <v>11</v>
      </c>
      <c r="F746" s="36">
        <v>74</v>
      </c>
    </row>
    <row r="747" spans="1:6" x14ac:dyDescent="0.25">
      <c r="A747" s="36">
        <v>49</v>
      </c>
      <c r="B747" s="36" t="s">
        <v>26</v>
      </c>
      <c r="C747" s="36">
        <v>7</v>
      </c>
      <c r="D747" s="36">
        <v>11</v>
      </c>
      <c r="E747" s="80" t="s">
        <v>11</v>
      </c>
      <c r="F747" s="36">
        <v>67</v>
      </c>
    </row>
    <row r="748" spans="1:6" x14ac:dyDescent="0.25">
      <c r="A748" s="36">
        <v>3</v>
      </c>
      <c r="B748" s="36" t="s">
        <v>26</v>
      </c>
      <c r="C748" s="36">
        <v>7</v>
      </c>
      <c r="D748" s="36">
        <v>12</v>
      </c>
      <c r="E748" s="80" t="s">
        <v>12</v>
      </c>
      <c r="F748" s="36">
        <v>49</v>
      </c>
    </row>
    <row r="749" spans="1:6" x14ac:dyDescent="0.25">
      <c r="A749" s="36">
        <v>13</v>
      </c>
      <c r="B749" s="36" t="s">
        <v>26</v>
      </c>
      <c r="C749" s="36">
        <v>7</v>
      </c>
      <c r="D749" s="36">
        <v>12</v>
      </c>
      <c r="E749" s="80" t="s">
        <v>12</v>
      </c>
      <c r="F749" s="36">
        <v>96</v>
      </c>
    </row>
    <row r="750" spans="1:6" x14ac:dyDescent="0.25">
      <c r="A750" s="36">
        <v>22</v>
      </c>
      <c r="B750" s="36" t="s">
        <v>26</v>
      </c>
      <c r="C750" s="36">
        <v>7</v>
      </c>
      <c r="D750" s="36">
        <v>12</v>
      </c>
      <c r="E750" s="80" t="s">
        <v>12</v>
      </c>
      <c r="F750" s="36">
        <v>50</v>
      </c>
    </row>
    <row r="751" spans="1:6" x14ac:dyDescent="0.25">
      <c r="A751" s="36">
        <v>46</v>
      </c>
      <c r="B751" s="36" t="s">
        <v>26</v>
      </c>
      <c r="C751" s="36">
        <v>7</v>
      </c>
      <c r="D751" s="36">
        <v>12</v>
      </c>
      <c r="E751" s="80" t="s">
        <v>12</v>
      </c>
      <c r="F751" s="36">
        <v>78</v>
      </c>
    </row>
    <row r="752" spans="1:6" x14ac:dyDescent="0.25">
      <c r="A752" s="36">
        <v>49</v>
      </c>
      <c r="B752" s="36" t="s">
        <v>26</v>
      </c>
      <c r="C752" s="36">
        <v>7</v>
      </c>
      <c r="D752" s="36">
        <v>12</v>
      </c>
      <c r="E752" s="80" t="s">
        <v>12</v>
      </c>
      <c r="F752" s="36">
        <v>76</v>
      </c>
    </row>
    <row r="753" spans="1:6" x14ac:dyDescent="0.25">
      <c r="A753" s="36">
        <v>3</v>
      </c>
      <c r="B753" s="36" t="s">
        <v>26</v>
      </c>
      <c r="C753" s="36">
        <v>7</v>
      </c>
      <c r="D753" s="36">
        <v>13</v>
      </c>
      <c r="E753" s="80" t="s">
        <v>13</v>
      </c>
      <c r="F753" s="36">
        <v>52</v>
      </c>
    </row>
    <row r="754" spans="1:6" x14ac:dyDescent="0.25">
      <c r="A754" s="36">
        <v>13</v>
      </c>
      <c r="B754" s="36" t="s">
        <v>26</v>
      </c>
      <c r="C754" s="36">
        <v>7</v>
      </c>
      <c r="D754" s="36">
        <v>13</v>
      </c>
      <c r="E754" s="80" t="s">
        <v>13</v>
      </c>
      <c r="F754" s="36">
        <v>92</v>
      </c>
    </row>
    <row r="755" spans="1:6" x14ac:dyDescent="0.25">
      <c r="A755" s="36">
        <v>22</v>
      </c>
      <c r="B755" s="36" t="s">
        <v>26</v>
      </c>
      <c r="C755" s="36">
        <v>7</v>
      </c>
      <c r="D755" s="36">
        <v>13</v>
      </c>
      <c r="E755" s="80" t="s">
        <v>13</v>
      </c>
      <c r="F755" s="36">
        <v>51</v>
      </c>
    </row>
    <row r="756" spans="1:6" x14ac:dyDescent="0.25">
      <c r="A756" s="36">
        <v>46</v>
      </c>
      <c r="B756" s="36" t="s">
        <v>26</v>
      </c>
      <c r="C756" s="36">
        <v>7</v>
      </c>
      <c r="D756" s="36">
        <v>13</v>
      </c>
      <c r="E756" s="80" t="s">
        <v>13</v>
      </c>
      <c r="F756" s="36">
        <v>89</v>
      </c>
    </row>
    <row r="757" spans="1:6" x14ac:dyDescent="0.25">
      <c r="A757" s="36">
        <v>49</v>
      </c>
      <c r="B757" s="36" t="s">
        <v>26</v>
      </c>
      <c r="C757" s="36">
        <v>7</v>
      </c>
      <c r="D757" s="36">
        <v>13</v>
      </c>
      <c r="E757" s="80" t="s">
        <v>13</v>
      </c>
      <c r="F757" s="36">
        <v>83</v>
      </c>
    </row>
    <row r="758" spans="1:6" x14ac:dyDescent="0.25">
      <c r="A758" s="36">
        <v>3</v>
      </c>
      <c r="B758" s="36" t="s">
        <v>26</v>
      </c>
      <c r="C758" s="36">
        <v>7</v>
      </c>
      <c r="D758" s="36">
        <v>14</v>
      </c>
      <c r="E758" s="80" t="s">
        <v>14</v>
      </c>
      <c r="F758" s="36">
        <v>59</v>
      </c>
    </row>
    <row r="759" spans="1:6" x14ac:dyDescent="0.25">
      <c r="A759" s="36">
        <v>13</v>
      </c>
      <c r="B759" s="36" t="s">
        <v>26</v>
      </c>
      <c r="C759" s="36">
        <v>7</v>
      </c>
      <c r="D759" s="36">
        <v>14</v>
      </c>
      <c r="E759" s="80" t="s">
        <v>14</v>
      </c>
      <c r="F759" s="36">
        <v>97</v>
      </c>
    </row>
    <row r="760" spans="1:6" x14ac:dyDescent="0.25">
      <c r="A760" s="36">
        <v>22</v>
      </c>
      <c r="B760" s="36" t="s">
        <v>26</v>
      </c>
      <c r="C760" s="36">
        <v>7</v>
      </c>
      <c r="D760" s="36">
        <v>14</v>
      </c>
      <c r="E760" s="80" t="s">
        <v>14</v>
      </c>
      <c r="F760" s="36">
        <v>61</v>
      </c>
    </row>
    <row r="761" spans="1:6" x14ac:dyDescent="0.25">
      <c r="A761" s="36">
        <v>46</v>
      </c>
      <c r="B761" s="36" t="s">
        <v>26</v>
      </c>
      <c r="C761" s="36">
        <v>7</v>
      </c>
      <c r="D761" s="36">
        <v>14</v>
      </c>
      <c r="E761" s="80" t="s">
        <v>14</v>
      </c>
      <c r="F761" s="36">
        <v>86</v>
      </c>
    </row>
    <row r="762" spans="1:6" x14ac:dyDescent="0.25">
      <c r="A762" s="36">
        <v>49</v>
      </c>
      <c r="B762" s="36" t="s">
        <v>26</v>
      </c>
      <c r="C762" s="36">
        <v>7</v>
      </c>
      <c r="D762" s="36">
        <v>14</v>
      </c>
      <c r="E762" s="80" t="s">
        <v>14</v>
      </c>
      <c r="F762" s="36">
        <v>70</v>
      </c>
    </row>
    <row r="763" spans="1:6" x14ac:dyDescent="0.25">
      <c r="A763" s="36">
        <v>3</v>
      </c>
      <c r="B763" s="36" t="s">
        <v>26</v>
      </c>
      <c r="C763" s="36">
        <v>7</v>
      </c>
      <c r="D763" s="36">
        <v>15</v>
      </c>
      <c r="E763" s="80" t="s">
        <v>15</v>
      </c>
      <c r="F763" s="36">
        <v>64</v>
      </c>
    </row>
    <row r="764" spans="1:6" x14ac:dyDescent="0.25">
      <c r="A764" s="36">
        <v>13</v>
      </c>
      <c r="B764" s="36" t="s">
        <v>26</v>
      </c>
      <c r="C764" s="36">
        <v>7</v>
      </c>
      <c r="D764" s="36">
        <v>15</v>
      </c>
      <c r="E764" s="80" t="s">
        <v>15</v>
      </c>
      <c r="F764" s="36">
        <v>102</v>
      </c>
    </row>
    <row r="765" spans="1:6" x14ac:dyDescent="0.25">
      <c r="A765" s="36">
        <v>22</v>
      </c>
      <c r="B765" s="36" t="s">
        <v>26</v>
      </c>
      <c r="C765" s="36">
        <v>7</v>
      </c>
      <c r="D765" s="36">
        <v>15</v>
      </c>
      <c r="E765" s="80" t="s">
        <v>15</v>
      </c>
      <c r="F765" s="36">
        <v>56</v>
      </c>
    </row>
    <row r="766" spans="1:6" x14ac:dyDescent="0.25">
      <c r="A766" s="36">
        <v>46</v>
      </c>
      <c r="B766" s="36" t="s">
        <v>26</v>
      </c>
      <c r="C766" s="36">
        <v>7</v>
      </c>
      <c r="D766" s="36">
        <v>15</v>
      </c>
      <c r="E766" s="80" t="s">
        <v>15</v>
      </c>
      <c r="F766" s="36">
        <v>99</v>
      </c>
    </row>
    <row r="767" spans="1:6" x14ac:dyDescent="0.25">
      <c r="A767" s="36">
        <v>49</v>
      </c>
      <c r="B767" s="36" t="s">
        <v>26</v>
      </c>
      <c r="C767" s="36">
        <v>7</v>
      </c>
      <c r="D767" s="36">
        <v>15</v>
      </c>
      <c r="E767" s="80" t="s">
        <v>15</v>
      </c>
      <c r="F767" s="36">
        <v>74</v>
      </c>
    </row>
    <row r="768" spans="1:6" x14ac:dyDescent="0.25">
      <c r="A768" s="36">
        <v>3</v>
      </c>
      <c r="B768" s="36" t="s">
        <v>26</v>
      </c>
      <c r="C768" s="36">
        <v>7</v>
      </c>
      <c r="D768" s="36">
        <v>16</v>
      </c>
      <c r="E768" s="80" t="s">
        <v>16</v>
      </c>
      <c r="F768" s="36">
        <v>73</v>
      </c>
    </row>
    <row r="769" spans="1:6" x14ac:dyDescent="0.25">
      <c r="A769" s="36">
        <v>13</v>
      </c>
      <c r="B769" s="36" t="s">
        <v>26</v>
      </c>
      <c r="C769" s="36">
        <v>7</v>
      </c>
      <c r="D769" s="36">
        <v>16</v>
      </c>
      <c r="E769" s="80" t="s">
        <v>16</v>
      </c>
      <c r="F769" s="36">
        <v>96</v>
      </c>
    </row>
    <row r="770" spans="1:6" x14ac:dyDescent="0.25">
      <c r="A770" s="36">
        <v>22</v>
      </c>
      <c r="B770" s="36" t="s">
        <v>26</v>
      </c>
      <c r="C770" s="36">
        <v>7</v>
      </c>
      <c r="D770" s="36">
        <v>16</v>
      </c>
      <c r="E770" s="80" t="s">
        <v>16</v>
      </c>
      <c r="F770" s="36">
        <v>63</v>
      </c>
    </row>
    <row r="771" spans="1:6" x14ac:dyDescent="0.25">
      <c r="A771" s="36">
        <v>46</v>
      </c>
      <c r="B771" s="36" t="s">
        <v>26</v>
      </c>
      <c r="C771" s="36">
        <v>7</v>
      </c>
      <c r="D771" s="36">
        <v>16</v>
      </c>
      <c r="E771" s="80" t="s">
        <v>16</v>
      </c>
      <c r="F771" s="36">
        <v>102</v>
      </c>
    </row>
    <row r="772" spans="1:6" x14ac:dyDescent="0.25">
      <c r="A772" s="36">
        <v>49</v>
      </c>
      <c r="B772" s="36" t="s">
        <v>26</v>
      </c>
      <c r="C772" s="36">
        <v>7</v>
      </c>
      <c r="D772" s="36">
        <v>16</v>
      </c>
      <c r="E772" s="80" t="s">
        <v>16</v>
      </c>
      <c r="F772" s="36">
        <v>60</v>
      </c>
    </row>
    <row r="773" spans="1:6" x14ac:dyDescent="0.25">
      <c r="A773" s="36">
        <v>3</v>
      </c>
      <c r="B773" s="36" t="s">
        <v>26</v>
      </c>
      <c r="C773" s="36">
        <v>7</v>
      </c>
      <c r="D773" s="36">
        <v>17</v>
      </c>
      <c r="E773" s="80" t="s">
        <v>17</v>
      </c>
      <c r="F773" s="36">
        <v>84</v>
      </c>
    </row>
    <row r="774" spans="1:6" x14ac:dyDescent="0.25">
      <c r="A774" s="36">
        <v>13</v>
      </c>
      <c r="B774" s="36" t="s">
        <v>26</v>
      </c>
      <c r="C774" s="36">
        <v>7</v>
      </c>
      <c r="D774" s="36">
        <v>17</v>
      </c>
      <c r="E774" s="80" t="s">
        <v>17</v>
      </c>
      <c r="F774" s="36">
        <v>108</v>
      </c>
    </row>
    <row r="775" spans="1:6" x14ac:dyDescent="0.25">
      <c r="A775" s="36">
        <v>22</v>
      </c>
      <c r="B775" s="36" t="s">
        <v>26</v>
      </c>
      <c r="C775" s="36">
        <v>7</v>
      </c>
      <c r="D775" s="36">
        <v>17</v>
      </c>
      <c r="E775" s="80" t="s">
        <v>17</v>
      </c>
      <c r="F775" s="36">
        <v>66</v>
      </c>
    </row>
    <row r="776" spans="1:6" x14ac:dyDescent="0.25">
      <c r="A776" s="36">
        <v>46</v>
      </c>
      <c r="B776" s="36" t="s">
        <v>26</v>
      </c>
      <c r="C776" s="36">
        <v>7</v>
      </c>
      <c r="D776" s="36">
        <v>17</v>
      </c>
      <c r="E776" s="80" t="s">
        <v>17</v>
      </c>
      <c r="F776" s="36">
        <v>96</v>
      </c>
    </row>
    <row r="777" spans="1:6" x14ac:dyDescent="0.25">
      <c r="A777" s="36">
        <v>49</v>
      </c>
      <c r="B777" s="36" t="s">
        <v>26</v>
      </c>
      <c r="C777" s="36">
        <v>7</v>
      </c>
      <c r="D777" s="36">
        <v>17</v>
      </c>
      <c r="E777" s="80" t="s">
        <v>17</v>
      </c>
      <c r="F777" s="36">
        <v>76</v>
      </c>
    </row>
    <row r="778" spans="1:6" x14ac:dyDescent="0.25">
      <c r="A778" s="36">
        <v>3</v>
      </c>
      <c r="B778" s="36" t="s">
        <v>26</v>
      </c>
      <c r="C778" s="36">
        <v>7</v>
      </c>
      <c r="D778" s="36">
        <v>18</v>
      </c>
      <c r="E778" s="80" t="s">
        <v>18</v>
      </c>
      <c r="F778" s="36">
        <v>87</v>
      </c>
    </row>
    <row r="779" spans="1:6" x14ac:dyDescent="0.25">
      <c r="A779" s="36">
        <v>13</v>
      </c>
      <c r="B779" s="36" t="s">
        <v>26</v>
      </c>
      <c r="C779" s="36">
        <v>7</v>
      </c>
      <c r="D779" s="36">
        <v>18</v>
      </c>
      <c r="E779" s="80" t="s">
        <v>18</v>
      </c>
      <c r="F779" s="36">
        <v>117</v>
      </c>
    </row>
    <row r="780" spans="1:6" x14ac:dyDescent="0.25">
      <c r="A780" s="36">
        <v>22</v>
      </c>
      <c r="B780" s="36" t="s">
        <v>26</v>
      </c>
      <c r="C780" s="36">
        <v>7</v>
      </c>
      <c r="D780" s="36">
        <v>18</v>
      </c>
      <c r="E780" s="80" t="s">
        <v>18</v>
      </c>
      <c r="F780" s="36">
        <v>81</v>
      </c>
    </row>
    <row r="781" spans="1:6" x14ac:dyDescent="0.25">
      <c r="A781" s="36">
        <v>46</v>
      </c>
      <c r="B781" s="36" t="s">
        <v>26</v>
      </c>
      <c r="C781" s="36">
        <v>7</v>
      </c>
      <c r="D781" s="36">
        <v>18</v>
      </c>
      <c r="E781" s="80" t="s">
        <v>18</v>
      </c>
      <c r="F781" s="36">
        <v>103</v>
      </c>
    </row>
    <row r="782" spans="1:6" x14ac:dyDescent="0.25">
      <c r="A782" s="36">
        <v>49</v>
      </c>
      <c r="B782" s="36" t="s">
        <v>26</v>
      </c>
      <c r="C782" s="36">
        <v>7</v>
      </c>
      <c r="D782" s="36">
        <v>18</v>
      </c>
      <c r="E782" s="80" t="s">
        <v>18</v>
      </c>
      <c r="F782" s="36">
        <v>86</v>
      </c>
    </row>
    <row r="783" spans="1:6" x14ac:dyDescent="0.25">
      <c r="A783" s="36">
        <v>3</v>
      </c>
      <c r="B783" s="36" t="s">
        <v>26</v>
      </c>
      <c r="C783" s="36">
        <v>7</v>
      </c>
      <c r="D783" s="36">
        <v>19</v>
      </c>
      <c r="E783" s="80" t="s">
        <v>19</v>
      </c>
      <c r="F783" s="36">
        <v>80</v>
      </c>
    </row>
    <row r="784" spans="1:6" x14ac:dyDescent="0.25">
      <c r="A784" s="36">
        <v>13</v>
      </c>
      <c r="B784" s="36" t="s">
        <v>26</v>
      </c>
      <c r="C784" s="36">
        <v>7</v>
      </c>
      <c r="D784" s="36">
        <v>19</v>
      </c>
      <c r="E784" s="80" t="s">
        <v>19</v>
      </c>
      <c r="F784" s="36">
        <v>114</v>
      </c>
    </row>
    <row r="785" spans="1:6" x14ac:dyDescent="0.25">
      <c r="A785" s="36">
        <v>22</v>
      </c>
      <c r="B785" s="36" t="s">
        <v>26</v>
      </c>
      <c r="C785" s="36">
        <v>7</v>
      </c>
      <c r="D785" s="36">
        <v>19</v>
      </c>
      <c r="E785" s="80" t="s">
        <v>19</v>
      </c>
      <c r="F785" s="36">
        <v>67</v>
      </c>
    </row>
    <row r="786" spans="1:6" x14ac:dyDescent="0.25">
      <c r="A786" s="36">
        <v>46</v>
      </c>
      <c r="B786" s="36" t="s">
        <v>26</v>
      </c>
      <c r="C786" s="36">
        <v>7</v>
      </c>
      <c r="D786" s="36">
        <v>19</v>
      </c>
      <c r="E786" s="80" t="s">
        <v>19</v>
      </c>
      <c r="F786" s="36">
        <v>109</v>
      </c>
    </row>
    <row r="787" spans="1:6" x14ac:dyDescent="0.25">
      <c r="A787" s="36">
        <v>49</v>
      </c>
      <c r="B787" s="36" t="s">
        <v>26</v>
      </c>
      <c r="C787" s="36">
        <v>7</v>
      </c>
      <c r="D787" s="36">
        <v>19</v>
      </c>
      <c r="E787" s="80" t="s">
        <v>19</v>
      </c>
      <c r="F787" s="36">
        <v>75</v>
      </c>
    </row>
    <row r="788" spans="1:6" x14ac:dyDescent="0.25">
      <c r="A788" s="36">
        <v>3</v>
      </c>
      <c r="B788" s="36" t="s">
        <v>26</v>
      </c>
      <c r="C788" s="36">
        <v>7</v>
      </c>
      <c r="D788" s="36">
        <v>20</v>
      </c>
      <c r="E788" s="80" t="s">
        <v>20</v>
      </c>
      <c r="F788" s="36">
        <v>92</v>
      </c>
    </row>
    <row r="789" spans="1:6" x14ac:dyDescent="0.25">
      <c r="A789" s="36">
        <v>13</v>
      </c>
      <c r="B789" s="36" t="s">
        <v>26</v>
      </c>
      <c r="C789" s="36">
        <v>7</v>
      </c>
      <c r="D789" s="36">
        <v>20</v>
      </c>
      <c r="E789" s="80" t="s">
        <v>20</v>
      </c>
      <c r="F789" s="36">
        <v>114</v>
      </c>
    </row>
    <row r="790" spans="1:6" x14ac:dyDescent="0.25">
      <c r="A790" s="36">
        <v>22</v>
      </c>
      <c r="B790" s="36" t="s">
        <v>26</v>
      </c>
      <c r="C790" s="36">
        <v>7</v>
      </c>
      <c r="D790" s="36">
        <v>20</v>
      </c>
      <c r="E790" s="80" t="s">
        <v>20</v>
      </c>
      <c r="F790" s="36">
        <v>83</v>
      </c>
    </row>
    <row r="791" spans="1:6" x14ac:dyDescent="0.25">
      <c r="A791" s="36">
        <v>46</v>
      </c>
      <c r="B791" s="36" t="s">
        <v>26</v>
      </c>
      <c r="C791" s="36">
        <v>7</v>
      </c>
      <c r="D791" s="36">
        <v>20</v>
      </c>
      <c r="E791" s="80" t="s">
        <v>20</v>
      </c>
      <c r="F791" s="36">
        <v>101</v>
      </c>
    </row>
    <row r="792" spans="1:6" x14ac:dyDescent="0.25">
      <c r="A792" s="36">
        <v>49</v>
      </c>
      <c r="B792" s="36" t="s">
        <v>26</v>
      </c>
      <c r="C792" s="36">
        <v>7</v>
      </c>
      <c r="D792" s="36">
        <v>20</v>
      </c>
      <c r="E792" s="80" t="s">
        <v>20</v>
      </c>
      <c r="F792" s="36">
        <v>87</v>
      </c>
    </row>
    <row r="793" spans="1:6" x14ac:dyDescent="0.25">
      <c r="A793" s="36">
        <v>3</v>
      </c>
      <c r="B793" s="36" t="s">
        <v>26</v>
      </c>
      <c r="C793" s="36">
        <v>7</v>
      </c>
      <c r="D793" s="36">
        <v>21</v>
      </c>
      <c r="E793" s="80" t="s">
        <v>21</v>
      </c>
      <c r="F793" s="36">
        <v>88</v>
      </c>
    </row>
    <row r="794" spans="1:6" x14ac:dyDescent="0.25">
      <c r="A794" s="36">
        <v>13</v>
      </c>
      <c r="B794" s="36" t="s">
        <v>26</v>
      </c>
      <c r="C794" s="36">
        <v>7</v>
      </c>
      <c r="D794" s="36">
        <v>21</v>
      </c>
      <c r="E794" s="80" t="s">
        <v>21</v>
      </c>
      <c r="F794" s="36">
        <v>125</v>
      </c>
    </row>
    <row r="795" spans="1:6" x14ac:dyDescent="0.25">
      <c r="A795" s="36">
        <v>22</v>
      </c>
      <c r="B795" s="36" t="s">
        <v>26</v>
      </c>
      <c r="C795" s="36">
        <v>7</v>
      </c>
      <c r="D795" s="36">
        <v>21</v>
      </c>
      <c r="E795" s="80" t="s">
        <v>21</v>
      </c>
      <c r="F795" s="36">
        <v>85</v>
      </c>
    </row>
    <row r="796" spans="1:6" x14ac:dyDescent="0.25">
      <c r="A796" s="36">
        <v>46</v>
      </c>
      <c r="B796" s="36" t="s">
        <v>26</v>
      </c>
      <c r="C796" s="36">
        <v>7</v>
      </c>
      <c r="D796" s="36">
        <v>21</v>
      </c>
      <c r="E796" s="80" t="s">
        <v>21</v>
      </c>
      <c r="F796" s="36">
        <v>117</v>
      </c>
    </row>
    <row r="797" spans="1:6" x14ac:dyDescent="0.25">
      <c r="A797" s="36">
        <v>49</v>
      </c>
      <c r="B797" s="36" t="s">
        <v>26</v>
      </c>
      <c r="C797" s="36">
        <v>7</v>
      </c>
      <c r="D797" s="36">
        <v>21</v>
      </c>
      <c r="E797" s="80" t="s">
        <v>21</v>
      </c>
      <c r="F797" s="36">
        <v>86</v>
      </c>
    </row>
    <row r="798" spans="1:6" x14ac:dyDescent="0.25">
      <c r="A798" s="36">
        <v>3</v>
      </c>
      <c r="B798" s="36" t="s">
        <v>26</v>
      </c>
      <c r="C798" s="36">
        <v>7</v>
      </c>
      <c r="D798" s="36">
        <v>22</v>
      </c>
      <c r="E798" s="80" t="s">
        <v>22</v>
      </c>
      <c r="F798" s="36">
        <v>94</v>
      </c>
    </row>
    <row r="799" spans="1:6" x14ac:dyDescent="0.25">
      <c r="A799" s="36">
        <v>13</v>
      </c>
      <c r="B799" s="36" t="s">
        <v>26</v>
      </c>
      <c r="C799" s="36">
        <v>7</v>
      </c>
      <c r="D799" s="36">
        <v>22</v>
      </c>
      <c r="E799" s="80" t="s">
        <v>22</v>
      </c>
      <c r="F799" s="36">
        <v>108</v>
      </c>
    </row>
    <row r="800" spans="1:6" x14ac:dyDescent="0.25">
      <c r="A800" s="36">
        <v>22</v>
      </c>
      <c r="B800" s="36" t="s">
        <v>26</v>
      </c>
      <c r="C800" s="36">
        <v>7</v>
      </c>
      <c r="D800" s="36">
        <v>22</v>
      </c>
      <c r="E800" s="80" t="s">
        <v>22</v>
      </c>
      <c r="F800" s="36">
        <v>92</v>
      </c>
    </row>
    <row r="801" spans="1:6" x14ac:dyDescent="0.25">
      <c r="A801" s="36">
        <v>46</v>
      </c>
      <c r="B801" s="36" t="s">
        <v>26</v>
      </c>
      <c r="C801" s="36">
        <v>7</v>
      </c>
      <c r="D801" s="36">
        <v>22</v>
      </c>
      <c r="E801" s="80" t="s">
        <v>22</v>
      </c>
      <c r="F801" s="36">
        <v>104</v>
      </c>
    </row>
    <row r="802" spans="1:6" x14ac:dyDescent="0.25">
      <c r="A802" s="36">
        <v>49</v>
      </c>
      <c r="B802" s="36" t="s">
        <v>26</v>
      </c>
      <c r="C802" s="36">
        <v>7</v>
      </c>
      <c r="D802" s="36">
        <v>22</v>
      </c>
      <c r="E802" s="80" t="s">
        <v>22</v>
      </c>
      <c r="F802" s="36">
        <v>90</v>
      </c>
    </row>
    <row r="803" spans="1:6" x14ac:dyDescent="0.25">
      <c r="A803" s="36">
        <v>3</v>
      </c>
      <c r="B803" s="36" t="s">
        <v>26</v>
      </c>
      <c r="C803" s="36">
        <v>7</v>
      </c>
      <c r="D803" s="36">
        <v>23</v>
      </c>
      <c r="E803" s="80" t="s">
        <v>23</v>
      </c>
      <c r="F803" s="36">
        <v>94</v>
      </c>
    </row>
    <row r="804" spans="1:6" x14ac:dyDescent="0.25">
      <c r="A804" s="36">
        <v>13</v>
      </c>
      <c r="B804" s="36" t="s">
        <v>26</v>
      </c>
      <c r="C804" s="36">
        <v>7</v>
      </c>
      <c r="D804" s="36">
        <v>23</v>
      </c>
      <c r="E804" s="80" t="s">
        <v>23</v>
      </c>
      <c r="F804" s="36">
        <v>113</v>
      </c>
    </row>
    <row r="805" spans="1:6" x14ac:dyDescent="0.25">
      <c r="A805" s="36">
        <v>22</v>
      </c>
      <c r="B805" s="36" t="s">
        <v>26</v>
      </c>
      <c r="C805" s="36">
        <v>7</v>
      </c>
      <c r="D805" s="36">
        <v>23</v>
      </c>
      <c r="E805" s="80" t="s">
        <v>23</v>
      </c>
      <c r="F805" s="36">
        <v>87</v>
      </c>
    </row>
    <row r="806" spans="1:6" x14ac:dyDescent="0.25">
      <c r="A806" s="36">
        <v>46</v>
      </c>
      <c r="B806" s="36" t="s">
        <v>26</v>
      </c>
      <c r="C806" s="36">
        <v>7</v>
      </c>
      <c r="D806" s="36">
        <v>23</v>
      </c>
      <c r="E806" s="80" t="s">
        <v>23</v>
      </c>
      <c r="F806" s="36">
        <v>109</v>
      </c>
    </row>
    <row r="807" spans="1:6" x14ac:dyDescent="0.25">
      <c r="A807" s="36">
        <v>49</v>
      </c>
      <c r="B807" s="36" t="s">
        <v>26</v>
      </c>
      <c r="C807" s="36">
        <v>7</v>
      </c>
      <c r="D807" s="36">
        <v>23</v>
      </c>
      <c r="E807" s="80" t="s">
        <v>23</v>
      </c>
      <c r="F807" s="36">
        <v>83</v>
      </c>
    </row>
    <row r="808" spans="1:6" x14ac:dyDescent="0.25">
      <c r="A808" s="36">
        <v>12</v>
      </c>
      <c r="B808" s="36" t="s">
        <v>30</v>
      </c>
      <c r="C808" s="36">
        <v>8</v>
      </c>
      <c r="D808" s="36">
        <v>1</v>
      </c>
      <c r="E808" s="36" t="s">
        <v>1</v>
      </c>
      <c r="F808" s="36">
        <v>0</v>
      </c>
    </row>
    <row r="809" spans="1:6" x14ac:dyDescent="0.25">
      <c r="A809" s="36">
        <v>15</v>
      </c>
      <c r="B809" s="36" t="s">
        <v>30</v>
      </c>
      <c r="C809" s="36">
        <v>8</v>
      </c>
      <c r="D809" s="36">
        <v>1</v>
      </c>
      <c r="E809" s="36" t="s">
        <v>1</v>
      </c>
      <c r="F809" s="36">
        <v>0</v>
      </c>
    </row>
    <row r="810" spans="1:6" x14ac:dyDescent="0.25">
      <c r="A810" s="36">
        <v>37</v>
      </c>
      <c r="B810" s="36" t="s">
        <v>30</v>
      </c>
      <c r="C810" s="36">
        <v>8</v>
      </c>
      <c r="D810" s="36">
        <v>1</v>
      </c>
      <c r="E810" s="36" t="s">
        <v>1</v>
      </c>
      <c r="F810" s="36">
        <v>0</v>
      </c>
    </row>
    <row r="811" spans="1:6" x14ac:dyDescent="0.25">
      <c r="A811" s="36">
        <v>39</v>
      </c>
      <c r="B811" s="36" t="s">
        <v>30</v>
      </c>
      <c r="C811" s="36">
        <v>8</v>
      </c>
      <c r="D811" s="36">
        <v>1</v>
      </c>
      <c r="E811" s="36" t="s">
        <v>1</v>
      </c>
      <c r="F811" s="36">
        <v>0</v>
      </c>
    </row>
    <row r="812" spans="1:6" x14ac:dyDescent="0.25">
      <c r="A812" s="36">
        <v>47</v>
      </c>
      <c r="B812" s="36" t="s">
        <v>30</v>
      </c>
      <c r="C812" s="36">
        <v>8</v>
      </c>
      <c r="D812" s="36">
        <v>1</v>
      </c>
      <c r="E812" s="36" t="s">
        <v>1</v>
      </c>
      <c r="F812" s="36">
        <v>0</v>
      </c>
    </row>
    <row r="813" spans="1:6" x14ac:dyDescent="0.25">
      <c r="A813" s="36">
        <v>12</v>
      </c>
      <c r="B813" s="36" t="s">
        <v>30</v>
      </c>
      <c r="C813" s="36">
        <v>8</v>
      </c>
      <c r="D813" s="36">
        <v>2</v>
      </c>
      <c r="E813" s="36" t="s">
        <v>2</v>
      </c>
      <c r="F813" s="36">
        <v>5</v>
      </c>
    </row>
    <row r="814" spans="1:6" x14ac:dyDescent="0.25">
      <c r="A814" s="36">
        <v>15</v>
      </c>
      <c r="B814" s="36" t="s">
        <v>30</v>
      </c>
      <c r="C814" s="36">
        <v>8</v>
      </c>
      <c r="D814" s="36">
        <v>2</v>
      </c>
      <c r="E814" s="36" t="s">
        <v>2</v>
      </c>
      <c r="F814" s="36">
        <v>7</v>
      </c>
    </row>
    <row r="815" spans="1:6" x14ac:dyDescent="0.25">
      <c r="A815" s="36">
        <v>37</v>
      </c>
      <c r="B815" s="36" t="s">
        <v>30</v>
      </c>
      <c r="C815" s="36">
        <v>8</v>
      </c>
      <c r="D815" s="36">
        <v>2</v>
      </c>
      <c r="E815" s="36" t="s">
        <v>2</v>
      </c>
      <c r="F815" s="36">
        <v>0</v>
      </c>
    </row>
    <row r="816" spans="1:6" x14ac:dyDescent="0.25">
      <c r="A816" s="36">
        <v>39</v>
      </c>
      <c r="B816" s="36" t="s">
        <v>30</v>
      </c>
      <c r="C816" s="36">
        <v>8</v>
      </c>
      <c r="D816" s="36">
        <v>2</v>
      </c>
      <c r="E816" s="36" t="s">
        <v>2</v>
      </c>
      <c r="F816" s="36">
        <v>0</v>
      </c>
    </row>
    <row r="817" spans="1:6" x14ac:dyDescent="0.25">
      <c r="A817" s="36">
        <v>47</v>
      </c>
      <c r="B817" s="36" t="s">
        <v>30</v>
      </c>
      <c r="C817" s="36">
        <v>8</v>
      </c>
      <c r="D817" s="36">
        <v>2</v>
      </c>
      <c r="E817" s="36" t="s">
        <v>2</v>
      </c>
      <c r="F817" s="36">
        <v>2</v>
      </c>
    </row>
    <row r="818" spans="1:6" x14ac:dyDescent="0.25">
      <c r="A818" s="36">
        <v>12</v>
      </c>
      <c r="B818" s="36" t="s">
        <v>30</v>
      </c>
      <c r="C818" s="36">
        <v>8</v>
      </c>
      <c r="D818" s="36">
        <v>3</v>
      </c>
      <c r="E818" s="80" t="s">
        <v>3</v>
      </c>
      <c r="F818" s="36">
        <v>10</v>
      </c>
    </row>
    <row r="819" spans="1:6" x14ac:dyDescent="0.25">
      <c r="A819" s="36">
        <v>15</v>
      </c>
      <c r="B819" s="36" t="s">
        <v>30</v>
      </c>
      <c r="C819" s="36">
        <v>8</v>
      </c>
      <c r="D819" s="36">
        <v>3</v>
      </c>
      <c r="E819" s="80" t="s">
        <v>3</v>
      </c>
      <c r="F819" s="36">
        <v>13</v>
      </c>
    </row>
    <row r="820" spans="1:6" x14ac:dyDescent="0.25">
      <c r="A820" s="36">
        <v>37</v>
      </c>
      <c r="B820" s="36" t="s">
        <v>30</v>
      </c>
      <c r="C820" s="36">
        <v>8</v>
      </c>
      <c r="D820" s="36">
        <v>3</v>
      </c>
      <c r="E820" s="80" t="s">
        <v>3</v>
      </c>
      <c r="F820" s="36">
        <v>0</v>
      </c>
    </row>
    <row r="821" spans="1:6" x14ac:dyDescent="0.25">
      <c r="A821" s="36">
        <v>39</v>
      </c>
      <c r="B821" s="36" t="s">
        <v>30</v>
      </c>
      <c r="C821" s="36">
        <v>8</v>
      </c>
      <c r="D821" s="36">
        <v>3</v>
      </c>
      <c r="E821" s="80" t="s">
        <v>3</v>
      </c>
      <c r="F821" s="36">
        <v>0</v>
      </c>
    </row>
    <row r="822" spans="1:6" x14ac:dyDescent="0.25">
      <c r="A822" s="36">
        <v>47</v>
      </c>
      <c r="B822" s="36" t="s">
        <v>30</v>
      </c>
      <c r="C822" s="36">
        <v>8</v>
      </c>
      <c r="D822" s="36">
        <v>3</v>
      </c>
      <c r="E822" s="80" t="s">
        <v>3</v>
      </c>
      <c r="F822" s="36">
        <v>3</v>
      </c>
    </row>
    <row r="823" spans="1:6" x14ac:dyDescent="0.25">
      <c r="A823" s="36">
        <v>12</v>
      </c>
      <c r="B823" s="36" t="s">
        <v>30</v>
      </c>
      <c r="C823" s="36">
        <v>8</v>
      </c>
      <c r="D823" s="36">
        <v>4</v>
      </c>
      <c r="E823" s="80" t="s">
        <v>4</v>
      </c>
      <c r="F823" s="36">
        <v>12</v>
      </c>
    </row>
    <row r="824" spans="1:6" x14ac:dyDescent="0.25">
      <c r="A824" s="36">
        <v>15</v>
      </c>
      <c r="B824" s="36" t="s">
        <v>30</v>
      </c>
      <c r="C824" s="36">
        <v>8</v>
      </c>
      <c r="D824" s="36">
        <v>4</v>
      </c>
      <c r="E824" s="80" t="s">
        <v>4</v>
      </c>
      <c r="F824" s="36">
        <v>8</v>
      </c>
    </row>
    <row r="825" spans="1:6" x14ac:dyDescent="0.25">
      <c r="A825" s="36">
        <v>37</v>
      </c>
      <c r="B825" s="36" t="s">
        <v>30</v>
      </c>
      <c r="C825" s="36">
        <v>8</v>
      </c>
      <c r="D825" s="36">
        <v>4</v>
      </c>
      <c r="E825" s="80" t="s">
        <v>4</v>
      </c>
      <c r="F825" s="36">
        <v>3</v>
      </c>
    </row>
    <row r="826" spans="1:6" x14ac:dyDescent="0.25">
      <c r="A826" s="36">
        <v>39</v>
      </c>
      <c r="B826" s="36" t="s">
        <v>30</v>
      </c>
      <c r="C826" s="36">
        <v>8</v>
      </c>
      <c r="D826" s="36">
        <v>4</v>
      </c>
      <c r="E826" s="80" t="s">
        <v>4</v>
      </c>
      <c r="F826" s="36">
        <v>3</v>
      </c>
    </row>
    <row r="827" spans="1:6" x14ac:dyDescent="0.25">
      <c r="A827" s="36">
        <v>47</v>
      </c>
      <c r="B827" s="36" t="s">
        <v>30</v>
      </c>
      <c r="C827" s="36">
        <v>8</v>
      </c>
      <c r="D827" s="36">
        <v>4</v>
      </c>
      <c r="E827" s="80" t="s">
        <v>4</v>
      </c>
      <c r="F827" s="36">
        <v>10</v>
      </c>
    </row>
    <row r="828" spans="1:6" x14ac:dyDescent="0.25">
      <c r="A828" s="36">
        <v>12</v>
      </c>
      <c r="B828" s="36" t="s">
        <v>30</v>
      </c>
      <c r="C828" s="36">
        <v>8</v>
      </c>
      <c r="D828" s="36">
        <v>5</v>
      </c>
      <c r="E828" s="80" t="s">
        <v>5</v>
      </c>
      <c r="F828" s="36">
        <v>13</v>
      </c>
    </row>
    <row r="829" spans="1:6" x14ac:dyDescent="0.25">
      <c r="A829" s="36">
        <v>15</v>
      </c>
      <c r="B829" s="36" t="s">
        <v>30</v>
      </c>
      <c r="C829" s="36">
        <v>8</v>
      </c>
      <c r="D829" s="36">
        <v>5</v>
      </c>
      <c r="E829" s="80" t="s">
        <v>5</v>
      </c>
      <c r="F829" s="36">
        <v>13</v>
      </c>
    </row>
    <row r="830" spans="1:6" x14ac:dyDescent="0.25">
      <c r="A830" s="36">
        <v>37</v>
      </c>
      <c r="B830" s="36" t="s">
        <v>30</v>
      </c>
      <c r="C830" s="36">
        <v>8</v>
      </c>
      <c r="D830" s="36">
        <v>5</v>
      </c>
      <c r="E830" s="80" t="s">
        <v>5</v>
      </c>
      <c r="F830" s="36">
        <v>3</v>
      </c>
    </row>
    <row r="831" spans="1:6" x14ac:dyDescent="0.25">
      <c r="A831" s="36">
        <v>39</v>
      </c>
      <c r="B831" s="36" t="s">
        <v>30</v>
      </c>
      <c r="C831" s="36">
        <v>8</v>
      </c>
      <c r="D831" s="36">
        <v>5</v>
      </c>
      <c r="E831" s="80" t="s">
        <v>5</v>
      </c>
      <c r="F831" s="36">
        <v>2</v>
      </c>
    </row>
    <row r="832" spans="1:6" x14ac:dyDescent="0.25">
      <c r="A832" s="36">
        <v>47</v>
      </c>
      <c r="B832" s="36" t="s">
        <v>30</v>
      </c>
      <c r="C832" s="36">
        <v>8</v>
      </c>
      <c r="D832" s="36">
        <v>5</v>
      </c>
      <c r="E832" s="80" t="s">
        <v>5</v>
      </c>
      <c r="F832" s="36">
        <v>9</v>
      </c>
    </row>
    <row r="833" spans="1:6" x14ac:dyDescent="0.25">
      <c r="A833" s="36">
        <v>12</v>
      </c>
      <c r="B833" s="36" t="s">
        <v>30</v>
      </c>
      <c r="C833" s="36">
        <v>8</v>
      </c>
      <c r="D833" s="36">
        <v>6</v>
      </c>
      <c r="E833" s="80" t="s">
        <v>6</v>
      </c>
      <c r="F833" s="36">
        <v>8</v>
      </c>
    </row>
    <row r="834" spans="1:6" x14ac:dyDescent="0.25">
      <c r="A834" s="36">
        <v>15</v>
      </c>
      <c r="B834" s="36" t="s">
        <v>30</v>
      </c>
      <c r="C834" s="36">
        <v>8</v>
      </c>
      <c r="D834" s="36">
        <v>6</v>
      </c>
      <c r="E834" s="80" t="s">
        <v>6</v>
      </c>
      <c r="F834" s="36">
        <v>10</v>
      </c>
    </row>
    <row r="835" spans="1:6" x14ac:dyDescent="0.25">
      <c r="A835" s="36">
        <v>37</v>
      </c>
      <c r="B835" s="36" t="s">
        <v>30</v>
      </c>
      <c r="C835" s="36">
        <v>8</v>
      </c>
      <c r="D835" s="36">
        <v>6</v>
      </c>
      <c r="E835" s="80" t="s">
        <v>6</v>
      </c>
      <c r="F835" s="36">
        <v>7</v>
      </c>
    </row>
    <row r="836" spans="1:6" x14ac:dyDescent="0.25">
      <c r="A836" s="36">
        <v>39</v>
      </c>
      <c r="B836" s="36" t="s">
        <v>30</v>
      </c>
      <c r="C836" s="36">
        <v>8</v>
      </c>
      <c r="D836" s="36">
        <v>6</v>
      </c>
      <c r="E836" s="80" t="s">
        <v>6</v>
      </c>
      <c r="F836" s="36">
        <v>4</v>
      </c>
    </row>
    <row r="837" spans="1:6" x14ac:dyDescent="0.25">
      <c r="A837" s="36">
        <v>47</v>
      </c>
      <c r="B837" s="36" t="s">
        <v>30</v>
      </c>
      <c r="C837" s="36">
        <v>8</v>
      </c>
      <c r="D837" s="36">
        <v>6</v>
      </c>
      <c r="E837" s="80" t="s">
        <v>6</v>
      </c>
      <c r="F837" s="36">
        <v>8</v>
      </c>
    </row>
    <row r="838" spans="1:6" x14ac:dyDescent="0.25">
      <c r="A838" s="36">
        <v>12</v>
      </c>
      <c r="B838" s="36" t="s">
        <v>30</v>
      </c>
      <c r="C838" s="36">
        <v>8</v>
      </c>
      <c r="D838" s="36">
        <v>7</v>
      </c>
      <c r="E838" s="80" t="s">
        <v>7</v>
      </c>
      <c r="F838" s="36">
        <v>10</v>
      </c>
    </row>
    <row r="839" spans="1:6" x14ac:dyDescent="0.25">
      <c r="A839" s="36">
        <v>15</v>
      </c>
      <c r="B839" s="36" t="s">
        <v>30</v>
      </c>
      <c r="C839" s="36">
        <v>8</v>
      </c>
      <c r="D839" s="36">
        <v>7</v>
      </c>
      <c r="E839" s="80" t="s">
        <v>7</v>
      </c>
      <c r="F839" s="36">
        <v>9</v>
      </c>
    </row>
    <row r="840" spans="1:6" x14ac:dyDescent="0.25">
      <c r="A840" s="36">
        <v>37</v>
      </c>
      <c r="B840" s="36" t="s">
        <v>30</v>
      </c>
      <c r="C840" s="36">
        <v>8</v>
      </c>
      <c r="D840" s="36">
        <v>7</v>
      </c>
      <c r="E840" s="80" t="s">
        <v>7</v>
      </c>
      <c r="F840" s="36">
        <v>13</v>
      </c>
    </row>
    <row r="841" spans="1:6" x14ac:dyDescent="0.25">
      <c r="A841" s="36">
        <v>39</v>
      </c>
      <c r="B841" s="36" t="s">
        <v>30</v>
      </c>
      <c r="C841" s="36">
        <v>8</v>
      </c>
      <c r="D841" s="36">
        <v>7</v>
      </c>
      <c r="E841" s="80" t="s">
        <v>7</v>
      </c>
      <c r="F841" s="36">
        <v>6</v>
      </c>
    </row>
    <row r="842" spans="1:6" x14ac:dyDescent="0.25">
      <c r="A842" s="36">
        <v>47</v>
      </c>
      <c r="B842" s="36" t="s">
        <v>30</v>
      </c>
      <c r="C842" s="36">
        <v>8</v>
      </c>
      <c r="D842" s="36">
        <v>7</v>
      </c>
      <c r="E842" s="80" t="s">
        <v>7</v>
      </c>
      <c r="F842" s="36">
        <v>12</v>
      </c>
    </row>
    <row r="843" spans="1:6" x14ac:dyDescent="0.25">
      <c r="A843" s="36">
        <v>12</v>
      </c>
      <c r="B843" s="36" t="s">
        <v>30</v>
      </c>
      <c r="C843" s="36">
        <v>8</v>
      </c>
      <c r="D843" s="36">
        <v>8</v>
      </c>
      <c r="E843" s="80" t="s">
        <v>8</v>
      </c>
      <c r="F843" s="36">
        <v>13</v>
      </c>
    </row>
    <row r="844" spans="1:6" x14ac:dyDescent="0.25">
      <c r="A844" s="36">
        <v>15</v>
      </c>
      <c r="B844" s="36" t="s">
        <v>30</v>
      </c>
      <c r="C844" s="36">
        <v>8</v>
      </c>
      <c r="D844" s="36">
        <v>8</v>
      </c>
      <c r="E844" s="80" t="s">
        <v>8</v>
      </c>
      <c r="F844" s="36">
        <v>14</v>
      </c>
    </row>
    <row r="845" spans="1:6" x14ac:dyDescent="0.25">
      <c r="A845" s="36">
        <v>37</v>
      </c>
      <c r="B845" s="36" t="s">
        <v>30</v>
      </c>
      <c r="C845" s="36">
        <v>8</v>
      </c>
      <c r="D845" s="36">
        <v>8</v>
      </c>
      <c r="E845" s="80" t="s">
        <v>8</v>
      </c>
      <c r="F845" s="36">
        <v>15</v>
      </c>
    </row>
    <row r="846" spans="1:6" x14ac:dyDescent="0.25">
      <c r="A846" s="36">
        <v>39</v>
      </c>
      <c r="B846" s="36" t="s">
        <v>30</v>
      </c>
      <c r="C846" s="36">
        <v>8</v>
      </c>
      <c r="D846" s="36">
        <v>8</v>
      </c>
      <c r="E846" s="80" t="s">
        <v>8</v>
      </c>
      <c r="F846" s="36">
        <v>8</v>
      </c>
    </row>
    <row r="847" spans="1:6" x14ac:dyDescent="0.25">
      <c r="A847" s="36">
        <v>47</v>
      </c>
      <c r="B847" s="36" t="s">
        <v>30</v>
      </c>
      <c r="C847" s="36">
        <v>8</v>
      </c>
      <c r="D847" s="36">
        <v>8</v>
      </c>
      <c r="E847" s="80" t="s">
        <v>8</v>
      </c>
      <c r="F847" s="36">
        <v>13</v>
      </c>
    </row>
    <row r="848" spans="1:6" x14ac:dyDescent="0.25">
      <c r="A848" s="36">
        <v>12</v>
      </c>
      <c r="B848" s="36" t="s">
        <v>30</v>
      </c>
      <c r="C848" s="36">
        <v>8</v>
      </c>
      <c r="D848" s="36">
        <v>9</v>
      </c>
      <c r="E848" s="80" t="s">
        <v>9</v>
      </c>
      <c r="F848" s="36">
        <v>11</v>
      </c>
    </row>
    <row r="849" spans="1:6" x14ac:dyDescent="0.25">
      <c r="A849" s="36">
        <v>15</v>
      </c>
      <c r="B849" s="36" t="s">
        <v>30</v>
      </c>
      <c r="C849" s="36">
        <v>8</v>
      </c>
      <c r="D849" s="36">
        <v>9</v>
      </c>
      <c r="E849" s="80" t="s">
        <v>9</v>
      </c>
      <c r="F849" s="36">
        <v>21</v>
      </c>
    </row>
    <row r="850" spans="1:6" x14ac:dyDescent="0.25">
      <c r="A850" s="36">
        <v>37</v>
      </c>
      <c r="B850" s="36" t="s">
        <v>30</v>
      </c>
      <c r="C850" s="36">
        <v>8</v>
      </c>
      <c r="D850" s="36">
        <v>9</v>
      </c>
      <c r="E850" s="80" t="s">
        <v>9</v>
      </c>
      <c r="F850" s="36">
        <v>15</v>
      </c>
    </row>
    <row r="851" spans="1:6" x14ac:dyDescent="0.25">
      <c r="A851" s="36">
        <v>39</v>
      </c>
      <c r="B851" s="36" t="s">
        <v>30</v>
      </c>
      <c r="C851" s="36">
        <v>8</v>
      </c>
      <c r="D851" s="36">
        <v>9</v>
      </c>
      <c r="E851" s="80" t="s">
        <v>9</v>
      </c>
      <c r="F851" s="36">
        <v>7</v>
      </c>
    </row>
    <row r="852" spans="1:6" x14ac:dyDescent="0.25">
      <c r="A852" s="36">
        <v>47</v>
      </c>
      <c r="B852" s="36" t="s">
        <v>30</v>
      </c>
      <c r="C852" s="36">
        <v>8</v>
      </c>
      <c r="D852" s="36">
        <v>9</v>
      </c>
      <c r="E852" s="80" t="s">
        <v>9</v>
      </c>
      <c r="F852" s="36">
        <v>16</v>
      </c>
    </row>
    <row r="853" spans="1:6" x14ac:dyDescent="0.25">
      <c r="A853" s="36">
        <v>12</v>
      </c>
      <c r="B853" s="36" t="s">
        <v>30</v>
      </c>
      <c r="C853" s="36">
        <v>8</v>
      </c>
      <c r="D853" s="36">
        <v>10</v>
      </c>
      <c r="E853" s="80" t="s">
        <v>10</v>
      </c>
      <c r="F853" s="36">
        <v>19</v>
      </c>
    </row>
    <row r="854" spans="1:6" x14ac:dyDescent="0.25">
      <c r="A854" s="36">
        <v>15</v>
      </c>
      <c r="B854" s="36" t="s">
        <v>30</v>
      </c>
      <c r="C854" s="36">
        <v>8</v>
      </c>
      <c r="D854" s="36">
        <v>10</v>
      </c>
      <c r="E854" s="80" t="s">
        <v>10</v>
      </c>
      <c r="F854" s="36">
        <v>27</v>
      </c>
    </row>
    <row r="855" spans="1:6" x14ac:dyDescent="0.25">
      <c r="A855" s="36">
        <v>37</v>
      </c>
      <c r="B855" s="36" t="s">
        <v>30</v>
      </c>
      <c r="C855" s="36">
        <v>8</v>
      </c>
      <c r="D855" s="36">
        <v>10</v>
      </c>
      <c r="E855" s="80" t="s">
        <v>10</v>
      </c>
      <c r="F855" s="36">
        <v>18</v>
      </c>
    </row>
    <row r="856" spans="1:6" x14ac:dyDescent="0.25">
      <c r="A856" s="36">
        <v>39</v>
      </c>
      <c r="B856" s="36" t="s">
        <v>30</v>
      </c>
      <c r="C856" s="36">
        <v>8</v>
      </c>
      <c r="D856" s="36">
        <v>10</v>
      </c>
      <c r="E856" s="80" t="s">
        <v>10</v>
      </c>
      <c r="F856" s="36">
        <v>14</v>
      </c>
    </row>
    <row r="857" spans="1:6" x14ac:dyDescent="0.25">
      <c r="A857" s="36">
        <v>47</v>
      </c>
      <c r="B857" s="36" t="s">
        <v>30</v>
      </c>
      <c r="C857" s="36">
        <v>8</v>
      </c>
      <c r="D857" s="36">
        <v>10</v>
      </c>
      <c r="E857" s="80" t="s">
        <v>10</v>
      </c>
      <c r="F857" s="36">
        <v>22</v>
      </c>
    </row>
    <row r="858" spans="1:6" x14ac:dyDescent="0.25">
      <c r="A858" s="36">
        <v>12</v>
      </c>
      <c r="B858" s="36" t="s">
        <v>30</v>
      </c>
      <c r="C858" s="36">
        <v>8</v>
      </c>
      <c r="D858" s="36">
        <v>11</v>
      </c>
      <c r="E858" s="80" t="s">
        <v>11</v>
      </c>
      <c r="F858" s="36">
        <v>62</v>
      </c>
    </row>
    <row r="859" spans="1:6" x14ac:dyDescent="0.25">
      <c r="A859" s="36">
        <v>15</v>
      </c>
      <c r="B859" s="36" t="s">
        <v>30</v>
      </c>
      <c r="C859" s="36">
        <v>8</v>
      </c>
      <c r="D859" s="36">
        <v>11</v>
      </c>
      <c r="E859" s="80" t="s">
        <v>11</v>
      </c>
      <c r="F859" s="36">
        <v>51</v>
      </c>
    </row>
    <row r="860" spans="1:6" x14ac:dyDescent="0.25">
      <c r="A860" s="36">
        <v>37</v>
      </c>
      <c r="B860" s="36" t="s">
        <v>30</v>
      </c>
      <c r="C860" s="36">
        <v>8</v>
      </c>
      <c r="D860" s="36">
        <v>11</v>
      </c>
      <c r="E860" s="80" t="s">
        <v>11</v>
      </c>
      <c r="F860" s="36">
        <v>66</v>
      </c>
    </row>
    <row r="861" spans="1:6" x14ac:dyDescent="0.25">
      <c r="A861" s="36">
        <v>39</v>
      </c>
      <c r="B861" s="36" t="s">
        <v>30</v>
      </c>
      <c r="C861" s="36">
        <v>8</v>
      </c>
      <c r="D861" s="36">
        <v>11</v>
      </c>
      <c r="E861" s="80" t="s">
        <v>11</v>
      </c>
      <c r="F861" s="36">
        <v>57</v>
      </c>
    </row>
    <row r="862" spans="1:6" x14ac:dyDescent="0.25">
      <c r="A862" s="36">
        <v>47</v>
      </c>
      <c r="B862" s="36" t="s">
        <v>30</v>
      </c>
      <c r="C862" s="36">
        <v>8</v>
      </c>
      <c r="D862" s="36">
        <v>11</v>
      </c>
      <c r="E862" s="80" t="s">
        <v>11</v>
      </c>
      <c r="F862" s="36">
        <v>55</v>
      </c>
    </row>
    <row r="863" spans="1:6" x14ac:dyDescent="0.25">
      <c r="A863" s="36">
        <v>12</v>
      </c>
      <c r="B863" s="36" t="s">
        <v>30</v>
      </c>
      <c r="C863" s="36">
        <v>8</v>
      </c>
      <c r="D863" s="36">
        <v>12</v>
      </c>
      <c r="E863" s="80" t="s">
        <v>12</v>
      </c>
      <c r="F863" s="36">
        <v>52</v>
      </c>
    </row>
    <row r="864" spans="1:6" x14ac:dyDescent="0.25">
      <c r="A864" s="36">
        <v>15</v>
      </c>
      <c r="B864" s="36" t="s">
        <v>30</v>
      </c>
      <c r="C864" s="36">
        <v>8</v>
      </c>
      <c r="D864" s="36">
        <v>12</v>
      </c>
      <c r="E864" s="80" t="s">
        <v>12</v>
      </c>
      <c r="F864" s="36">
        <v>63</v>
      </c>
    </row>
    <row r="865" spans="1:6" x14ac:dyDescent="0.25">
      <c r="A865" s="36">
        <v>37</v>
      </c>
      <c r="B865" s="36" t="s">
        <v>30</v>
      </c>
      <c r="C865" s="36">
        <v>8</v>
      </c>
      <c r="D865" s="36">
        <v>12</v>
      </c>
      <c r="E865" s="80" t="s">
        <v>12</v>
      </c>
      <c r="F865" s="36">
        <v>92</v>
      </c>
    </row>
    <row r="866" spans="1:6" x14ac:dyDescent="0.25">
      <c r="A866" s="36">
        <v>39</v>
      </c>
      <c r="B866" s="36" t="s">
        <v>30</v>
      </c>
      <c r="C866" s="36">
        <v>8</v>
      </c>
      <c r="D866" s="36">
        <v>12</v>
      </c>
      <c r="E866" s="80" t="s">
        <v>12</v>
      </c>
      <c r="F866" s="36">
        <v>60</v>
      </c>
    </row>
    <row r="867" spans="1:6" x14ac:dyDescent="0.25">
      <c r="A867" s="36">
        <v>47</v>
      </c>
      <c r="B867" s="36" t="s">
        <v>30</v>
      </c>
      <c r="C867" s="36">
        <v>8</v>
      </c>
      <c r="D867" s="36">
        <v>12</v>
      </c>
      <c r="E867" s="80" t="s">
        <v>12</v>
      </c>
      <c r="F867" s="36">
        <v>70</v>
      </c>
    </row>
    <row r="868" spans="1:6" x14ac:dyDescent="0.25">
      <c r="A868" s="36">
        <v>12</v>
      </c>
      <c r="B868" s="36" t="s">
        <v>30</v>
      </c>
      <c r="C868" s="36">
        <v>8</v>
      </c>
      <c r="D868" s="36">
        <v>13</v>
      </c>
      <c r="E868" s="80" t="s">
        <v>13</v>
      </c>
      <c r="F868" s="36">
        <v>53</v>
      </c>
    </row>
    <row r="869" spans="1:6" x14ac:dyDescent="0.25">
      <c r="A869" s="36">
        <v>15</v>
      </c>
      <c r="B869" s="36" t="s">
        <v>30</v>
      </c>
      <c r="C869" s="36">
        <v>8</v>
      </c>
      <c r="D869" s="36">
        <v>13</v>
      </c>
      <c r="E869" s="80" t="s">
        <v>13</v>
      </c>
      <c r="F869" s="36">
        <v>50</v>
      </c>
    </row>
    <row r="870" spans="1:6" x14ac:dyDescent="0.25">
      <c r="A870" s="36">
        <v>37</v>
      </c>
      <c r="B870" s="36" t="s">
        <v>30</v>
      </c>
      <c r="C870" s="36">
        <v>8</v>
      </c>
      <c r="D870" s="36">
        <v>13</v>
      </c>
      <c r="E870" s="80" t="s">
        <v>13</v>
      </c>
      <c r="F870" s="36">
        <v>78</v>
      </c>
    </row>
    <row r="871" spans="1:6" x14ac:dyDescent="0.25">
      <c r="A871" s="36">
        <v>39</v>
      </c>
      <c r="B871" s="36" t="s">
        <v>30</v>
      </c>
      <c r="C871" s="36">
        <v>8</v>
      </c>
      <c r="D871" s="36">
        <v>13</v>
      </c>
      <c r="E871" s="80" t="s">
        <v>13</v>
      </c>
      <c r="F871" s="36">
        <v>58</v>
      </c>
    </row>
    <row r="872" spans="1:6" x14ac:dyDescent="0.25">
      <c r="A872" s="36">
        <v>47</v>
      </c>
      <c r="B872" s="36" t="s">
        <v>30</v>
      </c>
      <c r="C872" s="36">
        <v>8</v>
      </c>
      <c r="D872" s="36">
        <v>13</v>
      </c>
      <c r="E872" s="80" t="s">
        <v>13</v>
      </c>
      <c r="F872" s="36">
        <v>68</v>
      </c>
    </row>
    <row r="873" spans="1:6" x14ac:dyDescent="0.25">
      <c r="A873" s="36">
        <v>12</v>
      </c>
      <c r="B873" s="36" t="s">
        <v>30</v>
      </c>
      <c r="C873" s="36">
        <v>8</v>
      </c>
      <c r="D873" s="36">
        <v>14</v>
      </c>
      <c r="E873" s="80" t="s">
        <v>14</v>
      </c>
      <c r="F873" s="36">
        <v>58</v>
      </c>
    </row>
    <row r="874" spans="1:6" x14ac:dyDescent="0.25">
      <c r="A874" s="36">
        <v>15</v>
      </c>
      <c r="B874" s="36" t="s">
        <v>30</v>
      </c>
      <c r="C874" s="36">
        <v>8</v>
      </c>
      <c r="D874" s="36">
        <v>14</v>
      </c>
      <c r="E874" s="80" t="s">
        <v>14</v>
      </c>
      <c r="F874" s="36">
        <v>62</v>
      </c>
    </row>
    <row r="875" spans="1:6" x14ac:dyDescent="0.25">
      <c r="A875" s="36">
        <v>37</v>
      </c>
      <c r="B875" s="36" t="s">
        <v>30</v>
      </c>
      <c r="C875" s="36">
        <v>8</v>
      </c>
      <c r="D875" s="36">
        <v>14</v>
      </c>
      <c r="E875" s="80" t="s">
        <v>14</v>
      </c>
      <c r="F875" s="36">
        <v>85</v>
      </c>
    </row>
    <row r="876" spans="1:6" x14ac:dyDescent="0.25">
      <c r="A876" s="36">
        <v>39</v>
      </c>
      <c r="B876" s="36" t="s">
        <v>30</v>
      </c>
      <c r="C876" s="36">
        <v>8</v>
      </c>
      <c r="D876" s="36">
        <v>14</v>
      </c>
      <c r="E876" s="80" t="s">
        <v>14</v>
      </c>
      <c r="F876" s="36">
        <v>62</v>
      </c>
    </row>
    <row r="877" spans="1:6" x14ac:dyDescent="0.25">
      <c r="A877" s="36">
        <v>47</v>
      </c>
      <c r="B877" s="36" t="s">
        <v>30</v>
      </c>
      <c r="C877" s="36">
        <v>8</v>
      </c>
      <c r="D877" s="36">
        <v>14</v>
      </c>
      <c r="E877" s="80" t="s">
        <v>14</v>
      </c>
      <c r="F877" s="36">
        <v>63</v>
      </c>
    </row>
    <row r="878" spans="1:6" x14ac:dyDescent="0.25">
      <c r="A878" s="36">
        <v>12</v>
      </c>
      <c r="B878" s="36" t="s">
        <v>30</v>
      </c>
      <c r="C878" s="36">
        <v>8</v>
      </c>
      <c r="D878" s="36">
        <v>15</v>
      </c>
      <c r="E878" s="80" t="s">
        <v>15</v>
      </c>
      <c r="F878" s="36">
        <v>72</v>
      </c>
    </row>
    <row r="879" spans="1:6" x14ac:dyDescent="0.25">
      <c r="A879" s="36">
        <v>15</v>
      </c>
      <c r="B879" s="36" t="s">
        <v>30</v>
      </c>
      <c r="C879" s="36">
        <v>8</v>
      </c>
      <c r="D879" s="36">
        <v>15</v>
      </c>
      <c r="E879" s="80" t="s">
        <v>15</v>
      </c>
      <c r="F879" s="36">
        <v>66</v>
      </c>
    </row>
    <row r="880" spans="1:6" x14ac:dyDescent="0.25">
      <c r="A880" s="36">
        <v>37</v>
      </c>
      <c r="B880" s="36" t="s">
        <v>30</v>
      </c>
      <c r="C880" s="36">
        <v>8</v>
      </c>
      <c r="D880" s="36">
        <v>15</v>
      </c>
      <c r="E880" s="80" t="s">
        <v>15</v>
      </c>
      <c r="F880" s="36">
        <v>68</v>
      </c>
    </row>
    <row r="881" spans="1:6" x14ac:dyDescent="0.25">
      <c r="A881" s="36">
        <v>39</v>
      </c>
      <c r="B881" s="36" t="s">
        <v>30</v>
      </c>
      <c r="C881" s="36">
        <v>8</v>
      </c>
      <c r="D881" s="36">
        <v>15</v>
      </c>
      <c r="E881" s="80" t="s">
        <v>15</v>
      </c>
      <c r="F881" s="36">
        <v>69</v>
      </c>
    </row>
    <row r="882" spans="1:6" x14ac:dyDescent="0.25">
      <c r="A882" s="36">
        <v>47</v>
      </c>
      <c r="B882" s="36" t="s">
        <v>30</v>
      </c>
      <c r="C882" s="36">
        <v>8</v>
      </c>
      <c r="D882" s="36">
        <v>15</v>
      </c>
      <c r="E882" s="80" t="s">
        <v>15</v>
      </c>
      <c r="F882" s="36">
        <v>59</v>
      </c>
    </row>
    <row r="883" spans="1:6" x14ac:dyDescent="0.25">
      <c r="A883" s="36">
        <v>12</v>
      </c>
      <c r="B883" s="36" t="s">
        <v>30</v>
      </c>
      <c r="C883" s="36">
        <v>8</v>
      </c>
      <c r="D883" s="36">
        <v>16</v>
      </c>
      <c r="E883" s="80" t="s">
        <v>16</v>
      </c>
      <c r="F883" s="36">
        <v>65</v>
      </c>
    </row>
    <row r="884" spans="1:6" x14ac:dyDescent="0.25">
      <c r="A884" s="36">
        <v>15</v>
      </c>
      <c r="B884" s="36" t="s">
        <v>30</v>
      </c>
      <c r="C884" s="36">
        <v>8</v>
      </c>
      <c r="D884" s="36">
        <v>16</v>
      </c>
      <c r="E884" s="80" t="s">
        <v>16</v>
      </c>
      <c r="F884" s="36">
        <v>68</v>
      </c>
    </row>
    <row r="885" spans="1:6" x14ac:dyDescent="0.25">
      <c r="A885" s="36">
        <v>37</v>
      </c>
      <c r="B885" s="36" t="s">
        <v>30</v>
      </c>
      <c r="C885" s="36">
        <v>8</v>
      </c>
      <c r="D885" s="36">
        <v>16</v>
      </c>
      <c r="E885" s="80" t="s">
        <v>16</v>
      </c>
      <c r="F885" s="36">
        <v>73</v>
      </c>
    </row>
    <row r="886" spans="1:6" x14ac:dyDescent="0.25">
      <c r="A886" s="36">
        <v>39</v>
      </c>
      <c r="B886" s="36" t="s">
        <v>30</v>
      </c>
      <c r="C886" s="36">
        <v>8</v>
      </c>
      <c r="D886" s="36">
        <v>16</v>
      </c>
      <c r="E886" s="80" t="s">
        <v>16</v>
      </c>
      <c r="F886" s="36">
        <v>63</v>
      </c>
    </row>
    <row r="887" spans="1:6" x14ac:dyDescent="0.25">
      <c r="A887" s="36">
        <v>47</v>
      </c>
      <c r="B887" s="36" t="s">
        <v>30</v>
      </c>
      <c r="C887" s="36">
        <v>8</v>
      </c>
      <c r="D887" s="36">
        <v>16</v>
      </c>
      <c r="E887" s="80" t="s">
        <v>16</v>
      </c>
      <c r="F887" s="36">
        <v>70</v>
      </c>
    </row>
    <row r="888" spans="1:6" x14ac:dyDescent="0.25">
      <c r="A888" s="36">
        <v>12</v>
      </c>
      <c r="B888" s="36" t="s">
        <v>30</v>
      </c>
      <c r="C888" s="36">
        <v>8</v>
      </c>
      <c r="D888" s="36">
        <v>17</v>
      </c>
      <c r="E888" s="80" t="s">
        <v>17</v>
      </c>
      <c r="F888" s="36">
        <v>78</v>
      </c>
    </row>
    <row r="889" spans="1:6" x14ac:dyDescent="0.25">
      <c r="A889" s="36">
        <v>15</v>
      </c>
      <c r="B889" s="36" t="s">
        <v>30</v>
      </c>
      <c r="C889" s="36">
        <v>8</v>
      </c>
      <c r="D889" s="36">
        <v>17</v>
      </c>
      <c r="E889" s="80" t="s">
        <v>17</v>
      </c>
      <c r="F889" s="36">
        <v>73</v>
      </c>
    </row>
    <row r="890" spans="1:6" x14ac:dyDescent="0.25">
      <c r="A890" s="36">
        <v>37</v>
      </c>
      <c r="B890" s="36" t="s">
        <v>30</v>
      </c>
      <c r="C890" s="36">
        <v>8</v>
      </c>
      <c r="D890" s="36">
        <v>17</v>
      </c>
      <c r="E890" s="80" t="s">
        <v>17</v>
      </c>
      <c r="F890" s="36">
        <v>107</v>
      </c>
    </row>
    <row r="891" spans="1:6" x14ac:dyDescent="0.25">
      <c r="A891" s="36">
        <v>39</v>
      </c>
      <c r="B891" s="36" t="s">
        <v>30</v>
      </c>
      <c r="C891" s="36">
        <v>8</v>
      </c>
      <c r="D891" s="36">
        <v>17</v>
      </c>
      <c r="E891" s="80" t="s">
        <v>17</v>
      </c>
      <c r="F891" s="36">
        <v>73</v>
      </c>
    </row>
    <row r="892" spans="1:6" x14ac:dyDescent="0.25">
      <c r="A892" s="36">
        <v>47</v>
      </c>
      <c r="B892" s="36" t="s">
        <v>30</v>
      </c>
      <c r="C892" s="36">
        <v>8</v>
      </c>
      <c r="D892" s="36">
        <v>17</v>
      </c>
      <c r="E892" s="80" t="s">
        <v>17</v>
      </c>
      <c r="F892" s="36">
        <v>75</v>
      </c>
    </row>
    <row r="893" spans="1:6" x14ac:dyDescent="0.25">
      <c r="A893" s="36">
        <v>12</v>
      </c>
      <c r="B893" s="36" t="s">
        <v>30</v>
      </c>
      <c r="C893" s="36">
        <v>8</v>
      </c>
      <c r="D893" s="36">
        <v>18</v>
      </c>
      <c r="E893" s="80" t="s">
        <v>18</v>
      </c>
      <c r="F893" s="36">
        <v>78</v>
      </c>
    </row>
    <row r="894" spans="1:6" x14ac:dyDescent="0.25">
      <c r="A894" s="36">
        <v>15</v>
      </c>
      <c r="B894" s="36" t="s">
        <v>30</v>
      </c>
      <c r="C894" s="36">
        <v>8</v>
      </c>
      <c r="D894" s="36">
        <v>18</v>
      </c>
      <c r="E894" s="80" t="s">
        <v>18</v>
      </c>
      <c r="F894" s="36">
        <v>67</v>
      </c>
    </row>
    <row r="895" spans="1:6" x14ac:dyDescent="0.25">
      <c r="A895" s="36">
        <v>37</v>
      </c>
      <c r="B895" s="36" t="s">
        <v>30</v>
      </c>
      <c r="C895" s="36">
        <v>8</v>
      </c>
      <c r="D895" s="36">
        <v>18</v>
      </c>
      <c r="E895" s="80" t="s">
        <v>18</v>
      </c>
      <c r="F895" s="36">
        <v>111</v>
      </c>
    </row>
    <row r="896" spans="1:6" x14ac:dyDescent="0.25">
      <c r="A896" s="36">
        <v>39</v>
      </c>
      <c r="B896" s="36" t="s">
        <v>30</v>
      </c>
      <c r="C896" s="36">
        <v>8</v>
      </c>
      <c r="D896" s="36">
        <v>18</v>
      </c>
      <c r="E896" s="80" t="s">
        <v>18</v>
      </c>
      <c r="F896" s="36">
        <v>70</v>
      </c>
    </row>
    <row r="897" spans="1:6" x14ac:dyDescent="0.25">
      <c r="A897" s="36">
        <v>47</v>
      </c>
      <c r="B897" s="36" t="s">
        <v>30</v>
      </c>
      <c r="C897" s="36">
        <v>8</v>
      </c>
      <c r="D897" s="36">
        <v>18</v>
      </c>
      <c r="E897" s="80" t="s">
        <v>18</v>
      </c>
      <c r="F897" s="36">
        <v>79</v>
      </c>
    </row>
    <row r="898" spans="1:6" x14ac:dyDescent="0.25">
      <c r="A898" s="36">
        <v>12</v>
      </c>
      <c r="B898" s="36" t="s">
        <v>30</v>
      </c>
      <c r="C898" s="36">
        <v>8</v>
      </c>
      <c r="D898" s="36">
        <v>19</v>
      </c>
      <c r="E898" s="80" t="s">
        <v>19</v>
      </c>
      <c r="F898" s="36">
        <v>86</v>
      </c>
    </row>
    <row r="899" spans="1:6" x14ac:dyDescent="0.25">
      <c r="A899" s="36">
        <v>15</v>
      </c>
      <c r="B899" s="36" t="s">
        <v>30</v>
      </c>
      <c r="C899" s="36">
        <v>8</v>
      </c>
      <c r="D899" s="36">
        <v>19</v>
      </c>
      <c r="E899" s="80" t="s">
        <v>19</v>
      </c>
      <c r="F899" s="36">
        <v>66</v>
      </c>
    </row>
    <row r="900" spans="1:6" x14ac:dyDescent="0.25">
      <c r="A900" s="36">
        <v>37</v>
      </c>
      <c r="B900" s="36" t="s">
        <v>30</v>
      </c>
      <c r="C900" s="36">
        <v>8</v>
      </c>
      <c r="D900" s="36">
        <v>19</v>
      </c>
      <c r="E900" s="80" t="s">
        <v>19</v>
      </c>
      <c r="F900" s="36">
        <v>95</v>
      </c>
    </row>
    <row r="901" spans="1:6" x14ac:dyDescent="0.25">
      <c r="A901" s="36">
        <v>39</v>
      </c>
      <c r="B901" s="36" t="s">
        <v>30</v>
      </c>
      <c r="C901" s="36">
        <v>8</v>
      </c>
      <c r="D901" s="36">
        <v>19</v>
      </c>
      <c r="E901" s="80" t="s">
        <v>19</v>
      </c>
      <c r="F901" s="36">
        <v>74</v>
      </c>
    </row>
    <row r="902" spans="1:6" x14ac:dyDescent="0.25">
      <c r="A902" s="36">
        <v>47</v>
      </c>
      <c r="B902" s="36" t="s">
        <v>30</v>
      </c>
      <c r="C902" s="36">
        <v>8</v>
      </c>
      <c r="D902" s="36">
        <v>19</v>
      </c>
      <c r="E902" s="80" t="s">
        <v>19</v>
      </c>
      <c r="F902" s="36">
        <v>68</v>
      </c>
    </row>
    <row r="903" spans="1:6" x14ac:dyDescent="0.25">
      <c r="A903" s="36">
        <v>12</v>
      </c>
      <c r="B903" s="36" t="s">
        <v>30</v>
      </c>
      <c r="C903" s="36">
        <v>8</v>
      </c>
      <c r="D903" s="36">
        <v>20</v>
      </c>
      <c r="E903" s="80" t="s">
        <v>20</v>
      </c>
      <c r="F903" s="36">
        <v>79</v>
      </c>
    </row>
    <row r="904" spans="1:6" x14ac:dyDescent="0.25">
      <c r="A904" s="36">
        <v>15</v>
      </c>
      <c r="B904" s="36" t="s">
        <v>30</v>
      </c>
      <c r="C904" s="36">
        <v>8</v>
      </c>
      <c r="D904" s="36">
        <v>20</v>
      </c>
      <c r="E904" s="80" t="s">
        <v>20</v>
      </c>
      <c r="F904" s="36">
        <v>60</v>
      </c>
    </row>
    <row r="905" spans="1:6" x14ac:dyDescent="0.25">
      <c r="A905" s="36">
        <v>37</v>
      </c>
      <c r="B905" s="36" t="s">
        <v>30</v>
      </c>
      <c r="C905" s="36">
        <v>8</v>
      </c>
      <c r="D905" s="36">
        <v>20</v>
      </c>
      <c r="E905" s="80" t="s">
        <v>20</v>
      </c>
      <c r="F905" s="36">
        <v>110</v>
      </c>
    </row>
    <row r="906" spans="1:6" x14ac:dyDescent="0.25">
      <c r="A906" s="36">
        <v>39</v>
      </c>
      <c r="B906" s="36" t="s">
        <v>30</v>
      </c>
      <c r="C906" s="36">
        <v>8</v>
      </c>
      <c r="D906" s="36">
        <v>20</v>
      </c>
      <c r="E906" s="80" t="s">
        <v>20</v>
      </c>
      <c r="F906" s="36">
        <v>77</v>
      </c>
    </row>
    <row r="907" spans="1:6" x14ac:dyDescent="0.25">
      <c r="A907" s="36">
        <v>47</v>
      </c>
      <c r="B907" s="36" t="s">
        <v>30</v>
      </c>
      <c r="C907" s="36">
        <v>8</v>
      </c>
      <c r="D907" s="36">
        <v>20</v>
      </c>
      <c r="E907" s="80" t="s">
        <v>20</v>
      </c>
      <c r="F907" s="36">
        <v>64</v>
      </c>
    </row>
    <row r="908" spans="1:6" x14ac:dyDescent="0.25">
      <c r="A908" s="36">
        <v>12</v>
      </c>
      <c r="B908" s="36" t="s">
        <v>30</v>
      </c>
      <c r="C908" s="36">
        <v>8</v>
      </c>
      <c r="D908" s="36">
        <v>21</v>
      </c>
      <c r="E908" s="80" t="s">
        <v>21</v>
      </c>
      <c r="F908" s="36">
        <v>79</v>
      </c>
    </row>
    <row r="909" spans="1:6" x14ac:dyDescent="0.25">
      <c r="A909" s="36">
        <v>15</v>
      </c>
      <c r="B909" s="36" t="s">
        <v>30</v>
      </c>
      <c r="C909" s="36">
        <v>8</v>
      </c>
      <c r="D909" s="36">
        <v>21</v>
      </c>
      <c r="E909" s="80" t="s">
        <v>21</v>
      </c>
      <c r="F909" s="36">
        <v>74</v>
      </c>
    </row>
    <row r="910" spans="1:6" x14ac:dyDescent="0.25">
      <c r="A910" s="36">
        <v>37</v>
      </c>
      <c r="B910" s="36" t="s">
        <v>30</v>
      </c>
      <c r="C910" s="36">
        <v>8</v>
      </c>
      <c r="D910" s="36">
        <v>21</v>
      </c>
      <c r="E910" s="80" t="s">
        <v>21</v>
      </c>
      <c r="F910" s="36">
        <v>105</v>
      </c>
    </row>
    <row r="911" spans="1:6" x14ac:dyDescent="0.25">
      <c r="A911" s="36">
        <v>39</v>
      </c>
      <c r="B911" s="36" t="s">
        <v>30</v>
      </c>
      <c r="C911" s="36">
        <v>8</v>
      </c>
      <c r="D911" s="36">
        <v>21</v>
      </c>
      <c r="E911" s="80" t="s">
        <v>21</v>
      </c>
      <c r="F911" s="36">
        <v>73</v>
      </c>
    </row>
    <row r="912" spans="1:6" x14ac:dyDescent="0.25">
      <c r="A912" s="36">
        <v>47</v>
      </c>
      <c r="B912" s="36" t="s">
        <v>30</v>
      </c>
      <c r="C912" s="36">
        <v>8</v>
      </c>
      <c r="D912" s="36">
        <v>21</v>
      </c>
      <c r="E912" s="80" t="s">
        <v>21</v>
      </c>
      <c r="F912" s="36">
        <v>71</v>
      </c>
    </row>
    <row r="913" spans="1:6" x14ac:dyDescent="0.25">
      <c r="A913" s="36">
        <v>12</v>
      </c>
      <c r="B913" s="36" t="s">
        <v>30</v>
      </c>
      <c r="C913" s="36">
        <v>8</v>
      </c>
      <c r="D913" s="36">
        <v>22</v>
      </c>
      <c r="E913" s="80" t="s">
        <v>22</v>
      </c>
      <c r="F913" s="36">
        <v>73</v>
      </c>
    </row>
    <row r="914" spans="1:6" x14ac:dyDescent="0.25">
      <c r="A914" s="36">
        <v>15</v>
      </c>
      <c r="B914" s="36" t="s">
        <v>30</v>
      </c>
      <c r="C914" s="36">
        <v>8</v>
      </c>
      <c r="D914" s="36">
        <v>22</v>
      </c>
      <c r="E914" s="80" t="s">
        <v>22</v>
      </c>
      <c r="F914" s="36">
        <v>62</v>
      </c>
    </row>
    <row r="915" spans="1:6" x14ac:dyDescent="0.25">
      <c r="A915" s="36">
        <v>37</v>
      </c>
      <c r="B915" s="36" t="s">
        <v>30</v>
      </c>
      <c r="C915" s="36">
        <v>8</v>
      </c>
      <c r="D915" s="36">
        <v>22</v>
      </c>
      <c r="E915" s="80" t="s">
        <v>22</v>
      </c>
      <c r="F915" s="36">
        <v>111</v>
      </c>
    </row>
    <row r="916" spans="1:6" x14ac:dyDescent="0.25">
      <c r="A916" s="36">
        <v>39</v>
      </c>
      <c r="B916" s="36" t="s">
        <v>30</v>
      </c>
      <c r="C916" s="36">
        <v>8</v>
      </c>
      <c r="D916" s="36">
        <v>22</v>
      </c>
      <c r="E916" s="80" t="s">
        <v>22</v>
      </c>
      <c r="F916" s="36">
        <v>67</v>
      </c>
    </row>
    <row r="917" spans="1:6" x14ac:dyDescent="0.25">
      <c r="A917" s="36">
        <v>47</v>
      </c>
      <c r="B917" s="36" t="s">
        <v>30</v>
      </c>
      <c r="C917" s="36">
        <v>8</v>
      </c>
      <c r="D917" s="36">
        <v>22</v>
      </c>
      <c r="E917" s="80" t="s">
        <v>22</v>
      </c>
      <c r="F917" s="36">
        <v>66</v>
      </c>
    </row>
    <row r="918" spans="1:6" x14ac:dyDescent="0.25">
      <c r="A918" s="36">
        <v>12</v>
      </c>
      <c r="B918" s="36" t="s">
        <v>30</v>
      </c>
      <c r="C918" s="36">
        <v>8</v>
      </c>
      <c r="D918" s="36">
        <v>23</v>
      </c>
      <c r="E918" s="80" t="s">
        <v>23</v>
      </c>
      <c r="F918" s="36">
        <v>71</v>
      </c>
    </row>
    <row r="919" spans="1:6" x14ac:dyDescent="0.25">
      <c r="A919" s="36">
        <v>15</v>
      </c>
      <c r="B919" s="36" t="s">
        <v>30</v>
      </c>
      <c r="C919" s="36">
        <v>8</v>
      </c>
      <c r="D919" s="36">
        <v>23</v>
      </c>
      <c r="E919" s="80" t="s">
        <v>23</v>
      </c>
      <c r="F919" s="36">
        <v>66</v>
      </c>
    </row>
    <row r="920" spans="1:6" x14ac:dyDescent="0.25">
      <c r="A920" s="36">
        <v>37</v>
      </c>
      <c r="B920" s="36" t="s">
        <v>30</v>
      </c>
      <c r="C920" s="36">
        <v>8</v>
      </c>
      <c r="D920" s="36">
        <v>23</v>
      </c>
      <c r="E920" s="80" t="s">
        <v>23</v>
      </c>
      <c r="F920" s="36">
        <v>108</v>
      </c>
    </row>
    <row r="921" spans="1:6" x14ac:dyDescent="0.25">
      <c r="A921" s="36">
        <v>39</v>
      </c>
      <c r="B921" s="36" t="s">
        <v>30</v>
      </c>
      <c r="C921" s="36">
        <v>8</v>
      </c>
      <c r="D921" s="36">
        <v>23</v>
      </c>
      <c r="E921" s="80" t="s">
        <v>23</v>
      </c>
      <c r="F921" s="36">
        <v>60</v>
      </c>
    </row>
    <row r="922" spans="1:6" x14ac:dyDescent="0.25">
      <c r="A922" s="36">
        <v>47</v>
      </c>
      <c r="B922" s="36" t="s">
        <v>30</v>
      </c>
      <c r="C922" s="36">
        <v>8</v>
      </c>
      <c r="D922" s="36">
        <v>23</v>
      </c>
      <c r="E922" s="80" t="s">
        <v>23</v>
      </c>
      <c r="F922" s="36">
        <v>62</v>
      </c>
    </row>
  </sheetData>
  <phoneticPr fontId="2" type="noConversion"/>
  <pageMargins left="0.7" right="0.7" top="0.75" bottom="0.75" header="0.3" footer="0.3"/>
  <pageSetup orientation="portrait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/>
  </sheetViews>
  <sheetFormatPr defaultColWidth="8.85546875" defaultRowHeight="15" x14ac:dyDescent="0.25"/>
  <cols>
    <col min="1" max="1" width="15.42578125" style="36" customWidth="1"/>
    <col min="2" max="2" width="8.85546875" style="36"/>
    <col min="3" max="3" width="9.140625" style="65" customWidth="1"/>
    <col min="4" max="16384" width="8.85546875" style="36"/>
  </cols>
  <sheetData>
    <row r="1" spans="1:4" x14ac:dyDescent="0.25">
      <c r="A1" s="66" t="s">
        <v>100</v>
      </c>
    </row>
    <row r="2" spans="1:4" x14ac:dyDescent="0.25">
      <c r="A2" s="67"/>
      <c r="B2" s="68"/>
      <c r="C2" s="68"/>
    </row>
    <row r="3" spans="1:4" x14ac:dyDescent="0.25">
      <c r="A3" s="60" t="s">
        <v>133</v>
      </c>
      <c r="B3" s="54" t="s">
        <v>35</v>
      </c>
      <c r="C3" s="61" t="s">
        <v>82</v>
      </c>
      <c r="D3" s="14"/>
    </row>
    <row r="4" spans="1:4" x14ac:dyDescent="0.25">
      <c r="A4" s="62">
        <v>4</v>
      </c>
      <c r="B4" s="36" t="s">
        <v>27</v>
      </c>
      <c r="C4" s="69">
        <v>0.12578775</v>
      </c>
    </row>
    <row r="5" spans="1:4" x14ac:dyDescent="0.25">
      <c r="A5" s="62">
        <v>5</v>
      </c>
      <c r="B5" s="36" t="s">
        <v>27</v>
      </c>
      <c r="C5" s="69">
        <v>0.10422900000000002</v>
      </c>
    </row>
    <row r="6" spans="1:4" x14ac:dyDescent="0.25">
      <c r="A6" s="62">
        <v>16</v>
      </c>
      <c r="B6" s="36" t="s">
        <v>27</v>
      </c>
      <c r="C6" s="69">
        <v>0.14331524999999998</v>
      </c>
    </row>
    <row r="7" spans="1:4" x14ac:dyDescent="0.25">
      <c r="A7" s="62">
        <v>20</v>
      </c>
      <c r="B7" s="36" t="s">
        <v>27</v>
      </c>
      <c r="C7" s="69">
        <v>7.6165499999999997E-2</v>
      </c>
    </row>
    <row r="8" spans="1:4" x14ac:dyDescent="0.25">
      <c r="A8" s="62">
        <v>36</v>
      </c>
      <c r="B8" s="36" t="s">
        <v>27</v>
      </c>
      <c r="C8" s="69">
        <v>0.14724074999999998</v>
      </c>
    </row>
    <row r="9" spans="1:4" x14ac:dyDescent="0.25">
      <c r="A9" s="62">
        <v>1</v>
      </c>
      <c r="B9" s="36" t="s">
        <v>24</v>
      </c>
      <c r="C9" s="69">
        <v>0.13147350000000002</v>
      </c>
    </row>
    <row r="10" spans="1:4" x14ac:dyDescent="0.25">
      <c r="A10" s="62">
        <v>9</v>
      </c>
      <c r="B10" s="36" t="s">
        <v>24</v>
      </c>
      <c r="C10" s="69">
        <v>8.1485999999999975E-2</v>
      </c>
    </row>
    <row r="11" spans="1:4" x14ac:dyDescent="0.25">
      <c r="A11" s="62">
        <v>19</v>
      </c>
      <c r="B11" s="36" t="s">
        <v>24</v>
      </c>
      <c r="C11" s="69">
        <v>6.8664000000000003E-2</v>
      </c>
    </row>
    <row r="12" spans="1:4" x14ac:dyDescent="0.25">
      <c r="A12" s="62">
        <v>32</v>
      </c>
      <c r="B12" s="36" t="s">
        <v>24</v>
      </c>
      <c r="C12" s="69">
        <v>0.14988375000000001</v>
      </c>
    </row>
    <row r="13" spans="1:4" x14ac:dyDescent="0.25">
      <c r="A13" s="62">
        <v>50</v>
      </c>
      <c r="B13" s="36" t="s">
        <v>24</v>
      </c>
      <c r="C13" s="69">
        <v>0.18563550000000001</v>
      </c>
    </row>
    <row r="14" spans="1:4" x14ac:dyDescent="0.25">
      <c r="A14" s="62">
        <v>12</v>
      </c>
      <c r="B14" s="36" t="s">
        <v>30</v>
      </c>
      <c r="C14" s="69">
        <v>0.45021600000000006</v>
      </c>
    </row>
    <row r="15" spans="1:4" x14ac:dyDescent="0.25">
      <c r="A15" s="62">
        <v>15</v>
      </c>
      <c r="B15" s="36" t="s">
        <v>30</v>
      </c>
      <c r="C15" s="69">
        <v>0.42585749999999994</v>
      </c>
    </row>
    <row r="16" spans="1:4" x14ac:dyDescent="0.25">
      <c r="A16" s="62">
        <v>37</v>
      </c>
      <c r="B16" s="36" t="s">
        <v>30</v>
      </c>
      <c r="C16" s="69">
        <v>0.27992174999999997</v>
      </c>
    </row>
    <row r="17" spans="1:3" x14ac:dyDescent="0.25">
      <c r="A17" s="62">
        <v>39</v>
      </c>
      <c r="B17" s="36" t="s">
        <v>30</v>
      </c>
      <c r="C17" s="69">
        <v>0.27992174999999997</v>
      </c>
    </row>
    <row r="18" spans="1:3" x14ac:dyDescent="0.25">
      <c r="A18" s="62">
        <v>47</v>
      </c>
      <c r="B18" s="36" t="s">
        <v>30</v>
      </c>
      <c r="C18" s="69">
        <v>0.24228224999999998</v>
      </c>
    </row>
    <row r="19" spans="1:3" x14ac:dyDescent="0.25">
      <c r="A19" s="62">
        <v>6</v>
      </c>
      <c r="B19" s="36" t="s">
        <v>28</v>
      </c>
      <c r="C19" s="69">
        <v>6.438000000000001E-3</v>
      </c>
    </row>
    <row r="20" spans="1:3" x14ac:dyDescent="0.25">
      <c r="A20" s="62">
        <v>8</v>
      </c>
      <c r="B20" s="36" t="s">
        <v>28</v>
      </c>
      <c r="C20" s="69">
        <v>7.8524250000000004E-2</v>
      </c>
    </row>
    <row r="21" spans="1:3" x14ac:dyDescent="0.25">
      <c r="A21" s="62">
        <v>31</v>
      </c>
      <c r="B21" s="36" t="s">
        <v>28</v>
      </c>
      <c r="C21" s="69">
        <v>3.1569750000000008E-2</v>
      </c>
    </row>
    <row r="22" spans="1:3" x14ac:dyDescent="0.25">
      <c r="A22" s="62">
        <v>33</v>
      </c>
      <c r="B22" s="36" t="s">
        <v>28</v>
      </c>
      <c r="C22" s="69">
        <v>3.8517750000000003E-2</v>
      </c>
    </row>
    <row r="23" spans="1:3" x14ac:dyDescent="0.25">
      <c r="A23" s="62">
        <v>42</v>
      </c>
      <c r="B23" s="36" t="s">
        <v>28</v>
      </c>
      <c r="C23" s="69">
        <v>6.7601250000000002E-2</v>
      </c>
    </row>
    <row r="24" spans="1:3" x14ac:dyDescent="0.25">
      <c r="A24" s="62">
        <v>23</v>
      </c>
      <c r="B24" s="36" t="s">
        <v>31</v>
      </c>
      <c r="C24" s="69">
        <v>0.23452499999999996</v>
      </c>
    </row>
    <row r="25" spans="1:3" x14ac:dyDescent="0.25">
      <c r="A25" s="62">
        <v>25</v>
      </c>
      <c r="B25" s="36" t="s">
        <v>31</v>
      </c>
      <c r="C25" s="69">
        <v>0.22433392499999996</v>
      </c>
    </row>
    <row r="26" spans="1:3" x14ac:dyDescent="0.25">
      <c r="A26" s="62">
        <v>29</v>
      </c>
      <c r="B26" s="36" t="s">
        <v>31</v>
      </c>
      <c r="C26" s="69">
        <v>0.31457400000000002</v>
      </c>
    </row>
    <row r="27" spans="1:3" x14ac:dyDescent="0.25">
      <c r="A27" s="62">
        <v>30</v>
      </c>
      <c r="B27" s="36" t="s">
        <v>31</v>
      </c>
      <c r="C27" s="69">
        <v>0.20522775000000001</v>
      </c>
    </row>
    <row r="28" spans="1:3" x14ac:dyDescent="0.25">
      <c r="A28" s="62">
        <v>38</v>
      </c>
      <c r="B28" s="36" t="s">
        <v>31</v>
      </c>
      <c r="C28" s="69">
        <v>0.22581975000000001</v>
      </c>
    </row>
    <row r="29" spans="1:3" x14ac:dyDescent="0.25">
      <c r="A29" s="62">
        <v>3</v>
      </c>
      <c r="B29" s="36" t="s">
        <v>26</v>
      </c>
      <c r="C29" s="69">
        <v>0.30233399999999999</v>
      </c>
    </row>
    <row r="30" spans="1:3" x14ac:dyDescent="0.25">
      <c r="A30" s="62">
        <v>13</v>
      </c>
      <c r="B30" s="36" t="s">
        <v>26</v>
      </c>
      <c r="C30" s="69">
        <v>0.31370549999999997</v>
      </c>
    </row>
    <row r="31" spans="1:3" x14ac:dyDescent="0.25">
      <c r="A31" s="62">
        <v>22</v>
      </c>
      <c r="B31" s="36" t="s">
        <v>26</v>
      </c>
      <c r="C31" s="69">
        <v>0.37774875000000002</v>
      </c>
    </row>
    <row r="32" spans="1:3" x14ac:dyDescent="0.25">
      <c r="A32" s="62">
        <v>46</v>
      </c>
      <c r="B32" s="36" t="s">
        <v>26</v>
      </c>
      <c r="C32" s="69">
        <v>0.24154500000000004</v>
      </c>
    </row>
    <row r="33" spans="1:3" x14ac:dyDescent="0.25">
      <c r="A33" s="62">
        <v>49</v>
      </c>
      <c r="B33" s="36" t="s">
        <v>26</v>
      </c>
      <c r="C33" s="69">
        <v>0.29725425</v>
      </c>
    </row>
    <row r="34" spans="1:3" x14ac:dyDescent="0.25">
      <c r="A34" s="62">
        <v>10</v>
      </c>
      <c r="B34" s="36" t="s">
        <v>29</v>
      </c>
      <c r="C34" s="69">
        <v>0.45902925000000006</v>
      </c>
    </row>
    <row r="35" spans="1:3" x14ac:dyDescent="0.25">
      <c r="A35" s="62">
        <v>34</v>
      </c>
      <c r="B35" s="36" t="s">
        <v>29</v>
      </c>
      <c r="C35" s="69">
        <v>0.33944099999999999</v>
      </c>
    </row>
    <row r="36" spans="1:3" x14ac:dyDescent="0.25">
      <c r="A36" s="62">
        <v>40</v>
      </c>
      <c r="B36" s="36" t="s">
        <v>29</v>
      </c>
      <c r="C36" s="69">
        <v>0.35858174999999998</v>
      </c>
    </row>
    <row r="37" spans="1:3" x14ac:dyDescent="0.25">
      <c r="A37" s="62">
        <v>41</v>
      </c>
      <c r="B37" s="36" t="s">
        <v>29</v>
      </c>
      <c r="C37" s="69">
        <v>0.52606875000000008</v>
      </c>
    </row>
    <row r="38" spans="1:3" x14ac:dyDescent="0.25">
      <c r="A38" s="62">
        <v>43</v>
      </c>
      <c r="B38" s="36" t="s">
        <v>29</v>
      </c>
      <c r="C38" s="69">
        <v>0.41954850000000005</v>
      </c>
    </row>
    <row r="39" spans="1:3" x14ac:dyDescent="0.25">
      <c r="A39" s="62">
        <v>2</v>
      </c>
      <c r="B39" s="36" t="s">
        <v>101</v>
      </c>
      <c r="C39" s="69">
        <v>3.9502500000000006E-3</v>
      </c>
    </row>
    <row r="40" spans="1:3" x14ac:dyDescent="0.25">
      <c r="A40" s="62">
        <v>14</v>
      </c>
      <c r="B40" s="36" t="s">
        <v>101</v>
      </c>
      <c r="C40" s="69">
        <v>2.3264999999999996E-3</v>
      </c>
    </row>
    <row r="41" spans="1:3" x14ac:dyDescent="0.25">
      <c r="A41" s="62">
        <v>21</v>
      </c>
      <c r="B41" s="36" t="s">
        <v>101</v>
      </c>
      <c r="C41" s="69">
        <v>6.8797499999999996E-3</v>
      </c>
    </row>
    <row r="42" spans="1:3" x14ac:dyDescent="0.25">
      <c r="A42" s="62">
        <v>24</v>
      </c>
      <c r="B42" s="36" t="s">
        <v>101</v>
      </c>
      <c r="C42" s="69">
        <v>1.4125499999999999E-2</v>
      </c>
    </row>
    <row r="43" spans="1:3" x14ac:dyDescent="0.25">
      <c r="A43" s="62">
        <v>45</v>
      </c>
      <c r="B43" s="36" t="s">
        <v>101</v>
      </c>
      <c r="C43" s="69">
        <v>1.0350750000000001E-2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zoomScaleNormal="100" workbookViewId="0"/>
  </sheetViews>
  <sheetFormatPr defaultRowHeight="15" x14ac:dyDescent="0.25"/>
  <cols>
    <col min="1" max="1" width="8.85546875" style="59"/>
    <col min="3" max="3" width="9.7109375" bestFit="1" customWidth="1"/>
    <col min="4" max="4" width="10.42578125" bestFit="1" customWidth="1"/>
    <col min="5" max="5" width="10.5703125" bestFit="1" customWidth="1"/>
    <col min="6" max="7" width="10.42578125" bestFit="1" customWidth="1"/>
    <col min="9" max="9" width="17.42578125" style="8" bestFit="1" customWidth="1"/>
  </cols>
  <sheetData>
    <row r="1" spans="1:9" x14ac:dyDescent="0.25">
      <c r="A1" s="96" t="s">
        <v>104</v>
      </c>
    </row>
    <row r="2" spans="1:9" x14ac:dyDescent="0.25">
      <c r="A2" s="62"/>
      <c r="B2" s="72"/>
      <c r="C2" s="73">
        <v>39422</v>
      </c>
      <c r="D2" s="73">
        <v>39506</v>
      </c>
      <c r="E2" s="73">
        <v>39589</v>
      </c>
      <c r="F2" s="73">
        <v>39703</v>
      </c>
      <c r="G2" s="73">
        <v>39798</v>
      </c>
      <c r="H2" s="20"/>
      <c r="I2" s="12"/>
    </row>
    <row r="3" spans="1:9" x14ac:dyDescent="0.25">
      <c r="A3" s="60" t="s">
        <v>133</v>
      </c>
      <c r="B3" s="74" t="s">
        <v>35</v>
      </c>
      <c r="C3" s="74" t="s">
        <v>102</v>
      </c>
      <c r="D3" s="74" t="s">
        <v>102</v>
      </c>
      <c r="E3" s="74" t="s">
        <v>102</v>
      </c>
      <c r="F3" s="74" t="s">
        <v>102</v>
      </c>
      <c r="G3" s="74" t="s">
        <v>102</v>
      </c>
      <c r="H3" s="20"/>
      <c r="I3" s="12"/>
    </row>
    <row r="4" spans="1:9" x14ac:dyDescent="0.25">
      <c r="A4" s="62">
        <v>2</v>
      </c>
      <c r="B4" s="36" t="s">
        <v>101</v>
      </c>
      <c r="C4" s="70">
        <v>110.67998504638672</v>
      </c>
      <c r="D4" s="70">
        <v>35.420722961425781</v>
      </c>
      <c r="E4" s="70">
        <v>42.217823028564453</v>
      </c>
      <c r="F4" s="75">
        <v>45.604199999999999</v>
      </c>
      <c r="G4" s="75">
        <v>30.55133</v>
      </c>
      <c r="H4" s="20"/>
      <c r="I4" s="51"/>
    </row>
    <row r="5" spans="1:9" x14ac:dyDescent="0.25">
      <c r="A5" s="62">
        <v>14</v>
      </c>
      <c r="B5" s="36" t="s">
        <v>101</v>
      </c>
      <c r="C5" s="70">
        <v>111.51840209960937</v>
      </c>
      <c r="D5" s="70">
        <v>39.365879058837891</v>
      </c>
      <c r="E5" s="70">
        <v>41.731029510498047</v>
      </c>
      <c r="F5" s="75">
        <v>55.1342</v>
      </c>
      <c r="G5" s="75">
        <v>37.665460000000003</v>
      </c>
      <c r="H5" s="20"/>
      <c r="I5" s="51"/>
    </row>
    <row r="6" spans="1:9" x14ac:dyDescent="0.25">
      <c r="A6" s="62">
        <v>21</v>
      </c>
      <c r="B6" s="36" t="s">
        <v>101</v>
      </c>
      <c r="C6" s="70">
        <v>71.056655883789062</v>
      </c>
      <c r="D6" s="70">
        <v>82.921257019042969</v>
      </c>
      <c r="E6" s="70">
        <v>54.436553955078125</v>
      </c>
      <c r="F6" s="75">
        <v>63.266419999999997</v>
      </c>
      <c r="G6" s="75">
        <v>41.556579999999997</v>
      </c>
      <c r="H6" s="20"/>
      <c r="I6" s="51"/>
    </row>
    <row r="7" spans="1:9" x14ac:dyDescent="0.25">
      <c r="A7" s="62">
        <v>24</v>
      </c>
      <c r="B7" s="36" t="s">
        <v>101</v>
      </c>
      <c r="C7" s="70">
        <v>74.879508972167969</v>
      </c>
      <c r="D7" s="70">
        <v>60.199737548828125</v>
      </c>
      <c r="E7" s="70">
        <v>53.299762725830078</v>
      </c>
      <c r="F7" s="76"/>
      <c r="G7" s="75">
        <v>43.599629999999998</v>
      </c>
      <c r="H7" s="20"/>
      <c r="I7" s="51"/>
    </row>
    <row r="8" spans="1:9" x14ac:dyDescent="0.25">
      <c r="A8" s="62">
        <v>45</v>
      </c>
      <c r="B8" s="36" t="s">
        <v>101</v>
      </c>
      <c r="C8" s="70">
        <v>74.938865661621094</v>
      </c>
      <c r="D8" s="70">
        <v>83.517669677734375</v>
      </c>
      <c r="E8" s="70">
        <v>50.222198486328125</v>
      </c>
      <c r="F8" s="75">
        <v>58.764850000000003</v>
      </c>
      <c r="G8" s="75">
        <v>39.322470000000003</v>
      </c>
      <c r="H8" s="20"/>
      <c r="I8" s="51"/>
    </row>
    <row r="9" spans="1:9" x14ac:dyDescent="0.25">
      <c r="A9" s="62">
        <v>6</v>
      </c>
      <c r="B9" s="36" t="s">
        <v>28</v>
      </c>
      <c r="C9" s="70">
        <v>90.19140625</v>
      </c>
      <c r="D9" s="70">
        <v>51.968704223632812</v>
      </c>
      <c r="E9" s="70">
        <v>68.278785705566406</v>
      </c>
      <c r="F9" s="75">
        <v>102.41085</v>
      </c>
      <c r="G9" s="75">
        <v>49.448549999999997</v>
      </c>
      <c r="H9" s="20"/>
      <c r="I9" s="51"/>
    </row>
    <row r="10" spans="1:9" x14ac:dyDescent="0.25">
      <c r="A10" s="62">
        <v>8</v>
      </c>
      <c r="B10" s="36" t="s">
        <v>28</v>
      </c>
      <c r="C10" s="70">
        <v>59.249576568603516</v>
      </c>
      <c r="D10" s="70">
        <v>67.561920166015625</v>
      </c>
      <c r="E10" s="70">
        <v>50.005535125732422</v>
      </c>
      <c r="F10" s="75">
        <v>78.974019999999996</v>
      </c>
      <c r="G10" s="75">
        <v>52.20937</v>
      </c>
      <c r="H10" s="20"/>
      <c r="I10" s="51"/>
    </row>
    <row r="11" spans="1:9" x14ac:dyDescent="0.25">
      <c r="A11" s="62">
        <v>31</v>
      </c>
      <c r="B11" s="36" t="s">
        <v>28</v>
      </c>
      <c r="C11" s="70">
        <v>97.535987854003906</v>
      </c>
      <c r="D11" s="70">
        <v>46.71978759765625</v>
      </c>
      <c r="E11" s="70">
        <v>55.043315887451172</v>
      </c>
      <c r="F11" s="76"/>
      <c r="G11" s="76"/>
      <c r="H11" s="20"/>
      <c r="I11" s="51"/>
    </row>
    <row r="12" spans="1:9" x14ac:dyDescent="0.25">
      <c r="A12" s="62">
        <v>33</v>
      </c>
      <c r="B12" s="36" t="s">
        <v>28</v>
      </c>
      <c r="C12" s="70">
        <v>92.712860107421875</v>
      </c>
      <c r="D12" s="70">
        <v>36.043701171875</v>
      </c>
      <c r="E12" s="70">
        <v>43.676769256591797</v>
      </c>
      <c r="F12" s="75">
        <v>61.199460000000002</v>
      </c>
      <c r="G12" s="75">
        <v>51.191479999999999</v>
      </c>
      <c r="H12" s="20"/>
      <c r="I12" s="51"/>
    </row>
    <row r="13" spans="1:9" x14ac:dyDescent="0.25">
      <c r="A13" s="62">
        <v>42</v>
      </c>
      <c r="B13" s="36" t="s">
        <v>28</v>
      </c>
      <c r="C13" s="70">
        <v>109.18707275390625</v>
      </c>
      <c r="D13" s="70">
        <v>80.710212707519531</v>
      </c>
      <c r="E13" s="70">
        <v>47.54541015625</v>
      </c>
      <c r="F13" s="75">
        <v>69.315380000000005</v>
      </c>
      <c r="G13" s="75">
        <v>66.383960000000002</v>
      </c>
      <c r="H13" s="20"/>
      <c r="I13" s="51"/>
    </row>
    <row r="14" spans="1:9" x14ac:dyDescent="0.25">
      <c r="A14" s="62">
        <v>23</v>
      </c>
      <c r="B14" s="36" t="s">
        <v>31</v>
      </c>
      <c r="C14" s="70">
        <v>100.22341156005859</v>
      </c>
      <c r="D14" s="70">
        <v>39.8714599609375</v>
      </c>
      <c r="E14" s="70">
        <v>45.043849945068359</v>
      </c>
      <c r="F14" s="75">
        <v>84.57629</v>
      </c>
      <c r="G14" s="75">
        <v>76.101969999999994</v>
      </c>
      <c r="H14" s="20"/>
      <c r="I14" s="51"/>
    </row>
    <row r="15" spans="1:9" x14ac:dyDescent="0.25">
      <c r="A15" s="62">
        <v>25</v>
      </c>
      <c r="B15" s="36" t="s">
        <v>31</v>
      </c>
      <c r="C15" s="70">
        <v>93.300498962402344</v>
      </c>
      <c r="D15" s="70">
        <v>48.817890167236328</v>
      </c>
      <c r="E15" s="70">
        <v>56.435550689697266</v>
      </c>
      <c r="F15" s="75">
        <v>66.553200000000004</v>
      </c>
      <c r="G15" s="76"/>
      <c r="H15" s="20"/>
      <c r="I15" s="51"/>
    </row>
    <row r="16" spans="1:9" x14ac:dyDescent="0.25">
      <c r="A16" s="62">
        <v>29</v>
      </c>
      <c r="B16" s="36" t="s">
        <v>31</v>
      </c>
      <c r="C16" s="70">
        <v>93.727806091308594</v>
      </c>
      <c r="D16" s="70">
        <v>46.830272674560547</v>
      </c>
      <c r="E16" s="70">
        <v>71.602195739746094</v>
      </c>
      <c r="F16" s="76"/>
      <c r="G16" s="76"/>
      <c r="H16" s="20"/>
      <c r="I16" s="51"/>
    </row>
    <row r="17" spans="1:9" x14ac:dyDescent="0.25">
      <c r="A17" s="62">
        <v>30</v>
      </c>
      <c r="B17" s="36" t="s">
        <v>31</v>
      </c>
      <c r="C17" s="70">
        <v>125.06433868408203</v>
      </c>
      <c r="D17" s="70">
        <v>48.202960968017578</v>
      </c>
      <c r="E17" s="70">
        <v>64.039634704589844</v>
      </c>
      <c r="F17" s="75">
        <v>68.60078</v>
      </c>
      <c r="G17" s="76"/>
      <c r="H17" s="20"/>
      <c r="I17" s="51"/>
    </row>
    <row r="18" spans="1:9" x14ac:dyDescent="0.25">
      <c r="A18" s="62">
        <v>38</v>
      </c>
      <c r="B18" s="36" t="s">
        <v>31</v>
      </c>
      <c r="C18" s="70">
        <v>107.873046875</v>
      </c>
      <c r="D18" s="70">
        <v>60.203033447265625</v>
      </c>
      <c r="E18" s="70">
        <v>99.247932434082031</v>
      </c>
      <c r="F18" s="75">
        <v>120.91161</v>
      </c>
      <c r="G18" s="76"/>
      <c r="H18" s="20"/>
      <c r="I18" s="51"/>
    </row>
    <row r="19" spans="1:9" x14ac:dyDescent="0.25">
      <c r="A19" s="62">
        <v>4</v>
      </c>
      <c r="B19" s="36" t="s">
        <v>27</v>
      </c>
      <c r="C19" s="70">
        <v>75.511909484863281</v>
      </c>
      <c r="D19" s="70">
        <v>52.647686004638672</v>
      </c>
      <c r="E19" s="70">
        <v>37.475452423095703</v>
      </c>
      <c r="F19" s="75">
        <v>67.737399999999994</v>
      </c>
      <c r="G19" s="75">
        <v>57.627380000000002</v>
      </c>
      <c r="H19" s="20"/>
      <c r="I19" s="51"/>
    </row>
    <row r="20" spans="1:9" x14ac:dyDescent="0.25">
      <c r="A20" s="62">
        <v>5</v>
      </c>
      <c r="B20" s="36" t="s">
        <v>27</v>
      </c>
      <c r="C20" s="70">
        <v>111.07281494140625</v>
      </c>
      <c r="D20" s="70">
        <v>43.661392211914063</v>
      </c>
      <c r="E20" s="70">
        <v>45.878387451171875</v>
      </c>
      <c r="F20" s="75">
        <v>102.90286999999999</v>
      </c>
      <c r="G20" s="75">
        <v>47.407910000000001</v>
      </c>
      <c r="H20" s="20"/>
      <c r="I20" s="51"/>
    </row>
    <row r="21" spans="1:9" x14ac:dyDescent="0.25">
      <c r="A21" s="62">
        <v>16</v>
      </c>
      <c r="B21" s="36" t="s">
        <v>27</v>
      </c>
      <c r="C21" s="70">
        <v>73.949180603027344</v>
      </c>
      <c r="D21" s="70">
        <v>47.120044708251953</v>
      </c>
      <c r="E21" s="70">
        <v>63.715442657470703</v>
      </c>
      <c r="F21" s="75">
        <v>90.150999999999996</v>
      </c>
      <c r="G21" s="75">
        <v>49.26305</v>
      </c>
      <c r="H21" s="20"/>
      <c r="I21" s="51"/>
    </row>
    <row r="22" spans="1:9" x14ac:dyDescent="0.25">
      <c r="A22" s="62">
        <v>20</v>
      </c>
      <c r="B22" s="36" t="s">
        <v>27</v>
      </c>
      <c r="C22" s="70">
        <v>30.167983353137899</v>
      </c>
      <c r="D22" s="70">
        <v>38.462032318115234</v>
      </c>
      <c r="E22" s="70">
        <v>41.645713806152344</v>
      </c>
      <c r="F22" s="75">
        <v>63.404420000000002</v>
      </c>
      <c r="G22" s="75">
        <v>38.307259999999999</v>
      </c>
      <c r="H22" s="20"/>
      <c r="I22" s="51"/>
    </row>
    <row r="23" spans="1:9" x14ac:dyDescent="0.25">
      <c r="A23" s="62">
        <v>36</v>
      </c>
      <c r="B23" s="36" t="s">
        <v>27</v>
      </c>
      <c r="C23" s="70">
        <v>12.364232063293457</v>
      </c>
      <c r="D23" s="70">
        <v>56.204006195068359</v>
      </c>
      <c r="E23" s="70">
        <v>92.371070861816406</v>
      </c>
      <c r="F23" s="75">
        <v>105.78946000000001</v>
      </c>
      <c r="G23" s="75">
        <v>64.115440000000007</v>
      </c>
      <c r="H23" s="20"/>
      <c r="I23" s="51"/>
    </row>
    <row r="24" spans="1:9" x14ac:dyDescent="0.25">
      <c r="A24" s="62">
        <v>10</v>
      </c>
      <c r="B24" s="36" t="s">
        <v>29</v>
      </c>
      <c r="C24" s="70">
        <v>69.976341247558594</v>
      </c>
      <c r="D24" s="70">
        <v>70.457199096679688</v>
      </c>
      <c r="E24" s="70">
        <v>50.827266693115234</v>
      </c>
      <c r="F24" s="75">
        <v>66.142300000000006</v>
      </c>
      <c r="G24" s="75">
        <v>53.381149999999998</v>
      </c>
      <c r="H24" s="20"/>
      <c r="I24" s="51"/>
    </row>
    <row r="25" spans="1:9" x14ac:dyDescent="0.25">
      <c r="A25" s="62">
        <v>34</v>
      </c>
      <c r="B25" s="36" t="s">
        <v>29</v>
      </c>
      <c r="C25" s="70">
        <v>73.291648864746094</v>
      </c>
      <c r="D25" s="70">
        <v>50.800151824951172</v>
      </c>
      <c r="E25" s="71"/>
      <c r="F25" s="75">
        <v>64.955789999999993</v>
      </c>
      <c r="G25" s="75">
        <v>57.539749999999998</v>
      </c>
      <c r="H25" s="20"/>
      <c r="I25" s="51"/>
    </row>
    <row r="26" spans="1:9" x14ac:dyDescent="0.25">
      <c r="A26" s="62">
        <v>40</v>
      </c>
      <c r="B26" s="36" t="s">
        <v>29</v>
      </c>
      <c r="C26" s="70">
        <v>66.057929992675781</v>
      </c>
      <c r="D26" s="70">
        <v>45.007923126220703</v>
      </c>
      <c r="E26" s="70">
        <v>44.833423614501953</v>
      </c>
      <c r="F26" s="75">
        <v>52.776589999999999</v>
      </c>
      <c r="G26" s="75">
        <v>60.506039999999999</v>
      </c>
      <c r="H26" s="20"/>
      <c r="I26" s="51"/>
    </row>
    <row r="27" spans="1:9" x14ac:dyDescent="0.25">
      <c r="A27" s="62">
        <v>41</v>
      </c>
      <c r="B27" s="36" t="s">
        <v>29</v>
      </c>
      <c r="C27" s="70">
        <v>59.009857177734375</v>
      </c>
      <c r="D27" s="70">
        <v>54.686656951904297</v>
      </c>
      <c r="E27" s="70">
        <v>83.914710998535156</v>
      </c>
      <c r="F27" s="75">
        <v>106.92833</v>
      </c>
      <c r="G27" s="75">
        <v>54.378489999999999</v>
      </c>
      <c r="H27" s="20"/>
      <c r="I27" s="51"/>
    </row>
    <row r="28" spans="1:9" x14ac:dyDescent="0.25">
      <c r="A28" s="62">
        <v>43</v>
      </c>
      <c r="B28" s="36" t="s">
        <v>29</v>
      </c>
      <c r="C28" s="70">
        <v>47.329128265380859</v>
      </c>
      <c r="D28" s="70">
        <v>46.084796905517578</v>
      </c>
      <c r="E28" s="70">
        <v>58.325405120849609</v>
      </c>
      <c r="F28" s="75">
        <v>78.921480000000003</v>
      </c>
      <c r="G28" s="75">
        <v>65.099779999999996</v>
      </c>
      <c r="H28" s="20"/>
      <c r="I28" s="51"/>
    </row>
    <row r="29" spans="1:9" x14ac:dyDescent="0.25">
      <c r="A29" s="62">
        <v>3</v>
      </c>
      <c r="B29" s="36" t="s">
        <v>26</v>
      </c>
      <c r="C29" s="70">
        <v>24.234212875366211</v>
      </c>
      <c r="D29" s="70">
        <v>53.934276580810547</v>
      </c>
      <c r="E29" s="70">
        <v>74.759506225585937</v>
      </c>
      <c r="F29" s="75">
        <v>53.829120000000003</v>
      </c>
      <c r="G29" s="75">
        <v>51.22316</v>
      </c>
      <c r="H29" s="20"/>
      <c r="I29" s="51"/>
    </row>
    <row r="30" spans="1:9" x14ac:dyDescent="0.25">
      <c r="A30" s="62">
        <v>13</v>
      </c>
      <c r="B30" s="36" t="s">
        <v>26</v>
      </c>
      <c r="C30" s="70">
        <v>23.558599472045898</v>
      </c>
      <c r="D30" s="70">
        <v>46.829906463623047</v>
      </c>
      <c r="E30" s="70">
        <v>43.083843231201172</v>
      </c>
      <c r="F30" s="75">
        <v>56.411879999999996</v>
      </c>
      <c r="G30" s="75">
        <v>63.279629999999997</v>
      </c>
      <c r="H30" s="20"/>
      <c r="I30" s="51"/>
    </row>
    <row r="31" spans="1:9" x14ac:dyDescent="0.25">
      <c r="A31" s="62">
        <v>22</v>
      </c>
      <c r="B31" s="36" t="s">
        <v>26</v>
      </c>
      <c r="C31" s="70">
        <v>22.217666625976563</v>
      </c>
      <c r="D31" s="70">
        <v>70.022224426269531</v>
      </c>
      <c r="E31" s="70">
        <v>54.000316619873047</v>
      </c>
      <c r="F31" s="75">
        <v>64.861999999999995</v>
      </c>
      <c r="G31" s="75">
        <v>57.674190000000003</v>
      </c>
      <c r="H31" s="20"/>
      <c r="I31" s="51"/>
    </row>
    <row r="32" spans="1:9" x14ac:dyDescent="0.25">
      <c r="A32" s="62">
        <v>46</v>
      </c>
      <c r="B32" s="36" t="s">
        <v>26</v>
      </c>
      <c r="C32" s="70">
        <v>27.878278732299805</v>
      </c>
      <c r="D32" s="70">
        <v>78.499168395996094</v>
      </c>
      <c r="E32" s="70">
        <v>110.99371337890625</v>
      </c>
      <c r="F32" s="75">
        <v>70.871459999999999</v>
      </c>
      <c r="G32" s="75">
        <v>60.233069999999998</v>
      </c>
      <c r="H32" s="20"/>
      <c r="I32" s="51"/>
    </row>
    <row r="33" spans="1:9" x14ac:dyDescent="0.25">
      <c r="A33" s="62">
        <v>49</v>
      </c>
      <c r="B33" s="36" t="s">
        <v>26</v>
      </c>
      <c r="C33" s="70">
        <v>18.086076736450195</v>
      </c>
      <c r="D33" s="70">
        <v>49.103378295898438</v>
      </c>
      <c r="E33" s="70">
        <v>68.940574645996094</v>
      </c>
      <c r="F33" s="75">
        <v>92.866600000000005</v>
      </c>
      <c r="G33" s="76"/>
      <c r="H33" s="20"/>
      <c r="I33" s="51"/>
    </row>
    <row r="34" spans="1:9" x14ac:dyDescent="0.25">
      <c r="A34" s="62">
        <v>1</v>
      </c>
      <c r="B34" s="36" t="s">
        <v>24</v>
      </c>
      <c r="C34" s="70">
        <v>13.621853828430176</v>
      </c>
      <c r="D34" s="70">
        <v>60.706607818603516</v>
      </c>
      <c r="E34" s="70">
        <v>96.634254455566406</v>
      </c>
      <c r="F34" s="75">
        <v>79.87791</v>
      </c>
      <c r="G34" s="75">
        <v>84.825019999999995</v>
      </c>
      <c r="H34" s="20"/>
      <c r="I34" s="51"/>
    </row>
    <row r="35" spans="1:9" x14ac:dyDescent="0.25">
      <c r="A35" s="62">
        <v>9</v>
      </c>
      <c r="B35" s="36" t="s">
        <v>24</v>
      </c>
      <c r="C35" s="70">
        <v>9.3483877182006836</v>
      </c>
      <c r="D35" s="70">
        <v>107.3184814453125</v>
      </c>
      <c r="E35" s="70">
        <v>53.418716430664063</v>
      </c>
      <c r="F35" s="75">
        <v>91.694710000000001</v>
      </c>
      <c r="G35" s="75">
        <v>89.892139999999998</v>
      </c>
      <c r="H35" s="20"/>
      <c r="I35" s="51"/>
    </row>
    <row r="36" spans="1:9" x14ac:dyDescent="0.25">
      <c r="A36" s="62">
        <v>19</v>
      </c>
      <c r="B36" s="36" t="s">
        <v>24</v>
      </c>
      <c r="C36" s="70">
        <v>12.62992000579834</v>
      </c>
      <c r="D36" s="70">
        <v>61.447864532470703</v>
      </c>
      <c r="E36" s="70">
        <v>86.59295654296875</v>
      </c>
      <c r="F36" s="75">
        <v>88.172989999999999</v>
      </c>
      <c r="G36" s="75">
        <v>67.255539999999996</v>
      </c>
      <c r="H36" s="20"/>
      <c r="I36" s="51"/>
    </row>
    <row r="37" spans="1:9" x14ac:dyDescent="0.25">
      <c r="A37" s="62">
        <v>32</v>
      </c>
      <c r="B37" s="36" t="s">
        <v>24</v>
      </c>
      <c r="C37" s="70">
        <v>10.43282413482666</v>
      </c>
      <c r="D37" s="70">
        <v>107.29990386962891</v>
      </c>
      <c r="E37" s="70">
        <v>67.075508117675781</v>
      </c>
      <c r="F37" s="75">
        <v>119.77875</v>
      </c>
      <c r="G37" s="75">
        <v>71.884219999999999</v>
      </c>
      <c r="H37" s="20"/>
      <c r="I37" s="51"/>
    </row>
    <row r="38" spans="1:9" x14ac:dyDescent="0.25">
      <c r="A38" s="62">
        <v>50</v>
      </c>
      <c r="B38" s="36" t="s">
        <v>24</v>
      </c>
      <c r="C38" s="70">
        <v>11.861346244812012</v>
      </c>
      <c r="D38" s="70">
        <v>69.368392944335937</v>
      </c>
      <c r="E38" s="70">
        <v>78.392982482910156</v>
      </c>
      <c r="F38" s="75">
        <v>80.340800000000002</v>
      </c>
      <c r="G38" s="76"/>
      <c r="H38" s="20"/>
      <c r="I38" s="51"/>
    </row>
    <row r="39" spans="1:9" x14ac:dyDescent="0.25">
      <c r="A39" s="62">
        <v>12</v>
      </c>
      <c r="B39" s="36" t="s">
        <v>30</v>
      </c>
      <c r="C39" s="70">
        <v>11.332825660705566</v>
      </c>
      <c r="D39" s="70">
        <v>108.08083343505859</v>
      </c>
      <c r="E39" s="70">
        <v>43.073673248291016</v>
      </c>
      <c r="F39" s="75">
        <v>86.186260000000004</v>
      </c>
      <c r="G39" s="76"/>
      <c r="H39" s="20"/>
      <c r="I39" s="51"/>
    </row>
    <row r="40" spans="1:9" x14ac:dyDescent="0.25">
      <c r="A40" s="62">
        <v>15</v>
      </c>
      <c r="B40" s="36" t="s">
        <v>30</v>
      </c>
      <c r="C40" s="70">
        <v>10.539588928222656</v>
      </c>
      <c r="D40" s="70">
        <v>45.586353302001953</v>
      </c>
      <c r="E40" s="70">
        <v>59.087856292724609</v>
      </c>
      <c r="F40" s="75">
        <v>68.4833</v>
      </c>
      <c r="G40" s="76"/>
      <c r="H40" s="20"/>
      <c r="I40" s="51"/>
    </row>
    <row r="41" spans="1:9" x14ac:dyDescent="0.25">
      <c r="A41" s="62">
        <v>37</v>
      </c>
      <c r="B41" s="36" t="s">
        <v>30</v>
      </c>
      <c r="C41" s="70">
        <v>8.2405729293823242</v>
      </c>
      <c r="D41" s="70">
        <v>70.653205871582031</v>
      </c>
      <c r="E41" s="70">
        <v>41.932750701904297</v>
      </c>
      <c r="F41" s="75">
        <v>54.6113</v>
      </c>
      <c r="G41" s="75">
        <v>63.752499999999998</v>
      </c>
      <c r="H41" s="20"/>
      <c r="I41" s="51"/>
    </row>
    <row r="42" spans="1:9" x14ac:dyDescent="0.25">
      <c r="A42" s="62">
        <v>39</v>
      </c>
      <c r="B42" s="36" t="s">
        <v>30</v>
      </c>
      <c r="C42" s="70">
        <v>7.0782837867736816</v>
      </c>
      <c r="D42" s="70">
        <v>46.199619293212891</v>
      </c>
      <c r="E42" s="70">
        <v>55.793193817138672</v>
      </c>
      <c r="F42" s="75">
        <v>63.657170000000001</v>
      </c>
      <c r="G42" s="76"/>
      <c r="H42" s="20"/>
      <c r="I42" s="51"/>
    </row>
    <row r="43" spans="1:9" x14ac:dyDescent="0.25">
      <c r="A43" s="62">
        <v>47</v>
      </c>
      <c r="B43" s="36" t="s">
        <v>30</v>
      </c>
      <c r="C43" s="70">
        <v>7.2670636177062988</v>
      </c>
      <c r="D43" s="70">
        <v>41.202526092529297</v>
      </c>
      <c r="E43" s="70">
        <v>49.048599243164063</v>
      </c>
      <c r="F43" s="75">
        <v>72.394239999999996</v>
      </c>
      <c r="G43" s="76"/>
      <c r="H43" s="20"/>
      <c r="I43" s="51"/>
    </row>
    <row r="44" spans="1:9" x14ac:dyDescent="0.25">
      <c r="A44" s="52"/>
      <c r="B44" s="13"/>
      <c r="C44" s="20"/>
      <c r="D44" s="20"/>
      <c r="E44" s="20"/>
      <c r="F44" s="13"/>
      <c r="G44" s="13"/>
      <c r="H44" s="20"/>
    </row>
    <row r="45" spans="1:9" x14ac:dyDescent="0.25">
      <c r="A45" s="56"/>
      <c r="B45" s="38"/>
      <c r="C45" s="39"/>
      <c r="D45" s="39"/>
      <c r="E45" s="39"/>
      <c r="F45" s="17"/>
      <c r="G45" s="17"/>
      <c r="H45" s="12"/>
    </row>
    <row r="46" spans="1:9" x14ac:dyDescent="0.25">
      <c r="A46" s="57"/>
      <c r="B46" s="39"/>
      <c r="C46" s="12"/>
      <c r="D46" s="12"/>
      <c r="E46" s="12"/>
      <c r="F46" s="17"/>
      <c r="G46" s="39"/>
      <c r="H46" s="12"/>
    </row>
    <row r="47" spans="1:9" x14ac:dyDescent="0.25">
      <c r="A47" s="58"/>
      <c r="B47" s="12"/>
      <c r="C47" s="12"/>
      <c r="D47" s="12"/>
      <c r="E47" s="12"/>
      <c r="F47" s="12"/>
      <c r="G47" s="12"/>
      <c r="H47" s="12"/>
    </row>
    <row r="48" spans="1:9" x14ac:dyDescent="0.25">
      <c r="A48" s="58"/>
      <c r="B48" s="12"/>
      <c r="C48" s="12"/>
      <c r="D48" s="12"/>
      <c r="E48" s="12"/>
      <c r="F48" s="12"/>
      <c r="G48" s="12"/>
      <c r="H48" s="12"/>
    </row>
    <row r="49" spans="1:8" x14ac:dyDescent="0.25">
      <c r="A49" s="58"/>
      <c r="B49" s="12"/>
      <c r="C49" s="12"/>
      <c r="D49" s="12"/>
      <c r="E49" s="12"/>
      <c r="F49" s="12"/>
      <c r="G49" s="12"/>
      <c r="H49" s="12"/>
    </row>
    <row r="50" spans="1:8" x14ac:dyDescent="0.25">
      <c r="A50" s="58"/>
      <c r="B50" s="12"/>
      <c r="C50" s="12"/>
      <c r="D50" s="12"/>
      <c r="E50" s="12"/>
      <c r="F50" s="12"/>
      <c r="G50" s="12"/>
      <c r="H50" s="12"/>
    </row>
    <row r="51" spans="1:8" x14ac:dyDescent="0.25">
      <c r="B51" s="20"/>
      <c r="C51" s="20"/>
      <c r="D51" s="20"/>
      <c r="E51" s="20"/>
      <c r="F51" s="13"/>
      <c r="G51" s="13"/>
      <c r="H51" s="20"/>
    </row>
    <row r="52" spans="1:8" x14ac:dyDescent="0.25">
      <c r="B52" s="20"/>
      <c r="C52" s="20"/>
      <c r="D52" s="20"/>
      <c r="E52" s="20"/>
      <c r="F52" s="13"/>
      <c r="G52" s="13"/>
      <c r="H52" s="20"/>
    </row>
    <row r="53" spans="1:8" x14ac:dyDescent="0.25">
      <c r="B53" s="20"/>
      <c r="C53" s="20"/>
      <c r="D53" s="20"/>
      <c r="E53" s="20"/>
      <c r="F53" s="13"/>
      <c r="G53" s="13"/>
      <c r="H53" s="20"/>
    </row>
    <row r="54" spans="1:8" x14ac:dyDescent="0.25">
      <c r="B54" s="20"/>
      <c r="C54" s="20"/>
      <c r="D54" s="20"/>
      <c r="E54" s="20"/>
      <c r="F54" s="13"/>
      <c r="G54" s="13"/>
      <c r="H54" s="20"/>
    </row>
    <row r="55" spans="1:8" x14ac:dyDescent="0.25">
      <c r="B55" s="20"/>
      <c r="C55" s="20"/>
      <c r="D55" s="20"/>
      <c r="E55" s="20"/>
      <c r="F55" s="13"/>
      <c r="G55" s="13"/>
      <c r="H55" s="20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/>
  </sheetViews>
  <sheetFormatPr defaultRowHeight="15" x14ac:dyDescent="0.25"/>
  <cols>
    <col min="1" max="1" width="8.85546875" style="2"/>
    <col min="4" max="4" width="9.42578125" bestFit="1" customWidth="1"/>
    <col min="5" max="5" width="10.5703125" bestFit="1" customWidth="1"/>
    <col min="6" max="6" width="9.5703125" bestFit="1" customWidth="1"/>
    <col min="7" max="7" width="9.7109375" bestFit="1" customWidth="1"/>
    <col min="9" max="9" width="8.85546875" style="8"/>
  </cols>
  <sheetData>
    <row r="1" spans="1:13" x14ac:dyDescent="0.25">
      <c r="A1" s="96" t="s">
        <v>105</v>
      </c>
    </row>
    <row r="2" spans="1:13" x14ac:dyDescent="0.25">
      <c r="A2" s="18"/>
      <c r="B2" s="13"/>
      <c r="C2" s="19">
        <v>39422</v>
      </c>
      <c r="D2" s="21">
        <v>39506</v>
      </c>
      <c r="E2" s="21">
        <v>39589</v>
      </c>
      <c r="F2" s="19">
        <v>39703</v>
      </c>
      <c r="G2" s="19">
        <v>39798</v>
      </c>
    </row>
    <row r="3" spans="1:13" x14ac:dyDescent="0.25">
      <c r="A3" s="53" t="s">
        <v>133</v>
      </c>
      <c r="B3" s="15" t="s">
        <v>35</v>
      </c>
      <c r="C3" s="15" t="s">
        <v>89</v>
      </c>
      <c r="D3" s="15" t="s">
        <v>89</v>
      </c>
      <c r="E3" s="15" t="s">
        <v>89</v>
      </c>
      <c r="F3" s="15" t="s">
        <v>89</v>
      </c>
      <c r="G3" s="15" t="s">
        <v>89</v>
      </c>
      <c r="I3" s="50"/>
      <c r="J3" s="3"/>
      <c r="L3" s="3"/>
      <c r="M3" s="3"/>
    </row>
    <row r="4" spans="1:13" x14ac:dyDescent="0.25">
      <c r="A4" s="52">
        <v>2</v>
      </c>
      <c r="B4" t="s">
        <v>101</v>
      </c>
      <c r="C4" s="26">
        <v>12039.065551757813</v>
      </c>
      <c r="D4" s="26">
        <v>11316.721618652344</v>
      </c>
      <c r="E4" s="26">
        <v>9958.715024414063</v>
      </c>
      <c r="F4" s="27">
        <v>11277.452594635621</v>
      </c>
      <c r="G4" s="27">
        <v>9634.6041172558598</v>
      </c>
      <c r="I4" s="50"/>
    </row>
    <row r="5" spans="1:13" x14ac:dyDescent="0.25">
      <c r="A5" s="52">
        <v>14</v>
      </c>
      <c r="B5" t="s">
        <v>101</v>
      </c>
      <c r="C5" s="26">
        <v>35661.068725585938</v>
      </c>
      <c r="D5" s="26">
        <v>36374.290100097656</v>
      </c>
      <c r="E5" s="26">
        <v>34191.832694091798</v>
      </c>
      <c r="F5" s="27">
        <v>32098.128555930176</v>
      </c>
      <c r="G5" s="27">
        <v>44805.123059498292</v>
      </c>
      <c r="I5" s="50"/>
    </row>
    <row r="6" spans="1:13" x14ac:dyDescent="0.25">
      <c r="A6" s="52">
        <v>21</v>
      </c>
      <c r="B6" t="s">
        <v>101</v>
      </c>
      <c r="C6" s="26">
        <v>39818.637084960938</v>
      </c>
      <c r="D6" s="26">
        <v>41809.568939208984</v>
      </c>
      <c r="E6" s="26">
        <v>39300.994802856439</v>
      </c>
      <c r="F6" s="27">
        <v>35115.020760662839</v>
      </c>
      <c r="G6" s="27">
        <v>36641.48812263336</v>
      </c>
      <c r="I6" s="50"/>
    </row>
    <row r="7" spans="1:13" x14ac:dyDescent="0.25">
      <c r="A7" s="52">
        <v>24</v>
      </c>
      <c r="B7" t="s">
        <v>101</v>
      </c>
      <c r="C7" s="26">
        <v>58349.603271484375</v>
      </c>
      <c r="D7" s="26">
        <v>57766.107238769531</v>
      </c>
      <c r="E7" s="26">
        <v>55455.462949218745</v>
      </c>
      <c r="F7" s="27">
        <v>74073.479312274168</v>
      </c>
      <c r="G7" s="27">
        <v>70444.612455534661</v>
      </c>
      <c r="I7" s="50"/>
    </row>
    <row r="8" spans="1:13" x14ac:dyDescent="0.25">
      <c r="A8" s="52">
        <v>45</v>
      </c>
      <c r="B8" t="s">
        <v>101</v>
      </c>
      <c r="C8" s="26">
        <v>93445.050048828125</v>
      </c>
      <c r="D8" s="26">
        <v>83166.094543457031</v>
      </c>
      <c r="E8" s="26">
        <v>81502.772652587882</v>
      </c>
      <c r="F8" s="27">
        <v>106284.6055046472</v>
      </c>
      <c r="G8" s="28"/>
      <c r="I8" s="50"/>
    </row>
    <row r="9" spans="1:13" x14ac:dyDescent="0.25">
      <c r="A9" s="52">
        <v>6</v>
      </c>
      <c r="B9" t="s">
        <v>28</v>
      </c>
      <c r="C9" s="26">
        <v>25842.575073242187</v>
      </c>
      <c r="D9" s="26">
        <v>23775.169067382813</v>
      </c>
      <c r="E9" s="26">
        <v>22586.410614013672</v>
      </c>
      <c r="F9" s="27">
        <v>19621.171527929688</v>
      </c>
      <c r="G9" s="27">
        <v>31031.112915057376</v>
      </c>
      <c r="I9" s="50"/>
    </row>
    <row r="10" spans="1:13" x14ac:dyDescent="0.25">
      <c r="A10" s="52">
        <v>8</v>
      </c>
      <c r="B10" t="s">
        <v>28</v>
      </c>
      <c r="C10" s="26">
        <v>15292.689514160156</v>
      </c>
      <c r="D10" s="26">
        <v>13763.420562744141</v>
      </c>
      <c r="E10" s="26">
        <v>12799.981123352052</v>
      </c>
      <c r="F10" s="29"/>
      <c r="G10" s="28"/>
      <c r="I10" s="50"/>
    </row>
    <row r="11" spans="1:13" x14ac:dyDescent="0.25">
      <c r="A11" s="52">
        <v>31</v>
      </c>
      <c r="B11" t="s">
        <v>28</v>
      </c>
      <c r="C11" s="26">
        <v>86686.407470703125</v>
      </c>
      <c r="D11" s="26">
        <v>91887.591918945313</v>
      </c>
      <c r="E11" s="26">
        <v>82698.832727050787</v>
      </c>
      <c r="F11" s="27">
        <v>82946.010349312739</v>
      </c>
      <c r="G11" s="27">
        <v>80986.966889600822</v>
      </c>
      <c r="I11" s="50"/>
    </row>
    <row r="12" spans="1:13" x14ac:dyDescent="0.25">
      <c r="A12" s="52">
        <v>33</v>
      </c>
      <c r="B12" t="s">
        <v>28</v>
      </c>
      <c r="C12" s="26">
        <v>87725.250244140625</v>
      </c>
      <c r="D12" s="26">
        <v>91234.26025390625</v>
      </c>
      <c r="E12" s="26">
        <v>83935.519433593756</v>
      </c>
      <c r="F12" s="27">
        <v>121392.6573234375</v>
      </c>
      <c r="G12" s="27">
        <v>102640.3674708496</v>
      </c>
      <c r="I12" s="50"/>
    </row>
    <row r="13" spans="1:13" x14ac:dyDescent="0.25">
      <c r="A13" s="52">
        <v>42</v>
      </c>
      <c r="B13" t="s">
        <v>28</v>
      </c>
      <c r="C13" s="26">
        <v>91079.693603515625</v>
      </c>
      <c r="D13" s="26">
        <v>90168.896667480469</v>
      </c>
      <c r="E13" s="26">
        <v>85660.451834106439</v>
      </c>
      <c r="F13" s="27">
        <v>108434.41006541198</v>
      </c>
      <c r="G13" s="28"/>
      <c r="I13" s="50"/>
    </row>
    <row r="14" spans="1:13" x14ac:dyDescent="0.25">
      <c r="A14" s="52">
        <v>23</v>
      </c>
      <c r="B14" t="s">
        <v>31</v>
      </c>
      <c r="C14" s="26">
        <v>39183.9111328125</v>
      </c>
      <c r="D14" s="26">
        <v>36832.87646484375</v>
      </c>
      <c r="E14" s="26">
        <v>35727.890170898434</v>
      </c>
      <c r="F14" s="27">
        <v>47808.705322602538</v>
      </c>
      <c r="G14" s="27">
        <v>31808.503786274414</v>
      </c>
      <c r="I14" s="50"/>
    </row>
    <row r="15" spans="1:13" x14ac:dyDescent="0.25">
      <c r="A15" s="52">
        <v>25</v>
      </c>
      <c r="B15" t="s">
        <v>31</v>
      </c>
      <c r="C15" s="26">
        <v>56502.178955078125</v>
      </c>
      <c r="D15" s="26">
        <v>61022.353271484382</v>
      </c>
      <c r="E15" s="26">
        <v>57361.012075195315</v>
      </c>
      <c r="F15" s="27">
        <v>55197.159428188483</v>
      </c>
      <c r="G15" s="27">
        <v>80969.340108867196</v>
      </c>
      <c r="I15" s="50"/>
    </row>
    <row r="16" spans="1:13" x14ac:dyDescent="0.25">
      <c r="A16" s="52">
        <v>29</v>
      </c>
      <c r="B16" t="s">
        <v>31</v>
      </c>
      <c r="C16" s="26">
        <v>77734.8876953125</v>
      </c>
      <c r="D16" s="26">
        <v>83176.329833984375</v>
      </c>
      <c r="E16" s="26">
        <v>54064.614392089847</v>
      </c>
      <c r="F16" s="27">
        <v>75440.099396125486</v>
      </c>
      <c r="G16" s="27">
        <v>76307.628516293946</v>
      </c>
      <c r="I16" s="50"/>
    </row>
    <row r="17" spans="1:9" x14ac:dyDescent="0.25">
      <c r="A17" s="52">
        <v>30</v>
      </c>
      <c r="B17" t="s">
        <v>31</v>
      </c>
      <c r="C17" s="26">
        <v>81314.544677734375</v>
      </c>
      <c r="D17" s="26">
        <v>75622.526550292969</v>
      </c>
      <c r="E17" s="26">
        <v>83184.779205322266</v>
      </c>
      <c r="F17" s="27">
        <v>102558.51428224183</v>
      </c>
      <c r="G17" s="27">
        <v>71562.353099807733</v>
      </c>
      <c r="I17" s="50"/>
    </row>
    <row r="18" spans="1:9" x14ac:dyDescent="0.25">
      <c r="A18" s="52">
        <v>38</v>
      </c>
      <c r="B18" t="s">
        <v>31</v>
      </c>
      <c r="C18" s="26">
        <v>90132.562255859375</v>
      </c>
      <c r="D18" s="26">
        <v>95540.515991210938</v>
      </c>
      <c r="E18" s="26">
        <v>86941.869552001954</v>
      </c>
      <c r="F18" s="27">
        <v>84753.991735803225</v>
      </c>
      <c r="G18" s="27">
        <v>108371.60728883058</v>
      </c>
      <c r="I18" s="50"/>
    </row>
    <row r="19" spans="1:9" x14ac:dyDescent="0.25">
      <c r="A19" s="52">
        <v>4</v>
      </c>
      <c r="B19" t="s">
        <v>27</v>
      </c>
      <c r="C19" s="26">
        <v>27458.056640625</v>
      </c>
      <c r="D19" s="26">
        <v>30203.862304687504</v>
      </c>
      <c r="E19" s="26">
        <v>28089.591943359381</v>
      </c>
      <c r="F19" s="29"/>
      <c r="G19" s="27">
        <v>39728.348243847657</v>
      </c>
      <c r="I19" s="50"/>
    </row>
    <row r="20" spans="1:9" x14ac:dyDescent="0.25">
      <c r="A20" s="52">
        <v>5</v>
      </c>
      <c r="B20" t="s">
        <v>27</v>
      </c>
      <c r="C20" s="26">
        <v>29084.713745117188</v>
      </c>
      <c r="D20" s="26">
        <v>31120.643707275391</v>
      </c>
      <c r="E20" s="26">
        <v>30187.024396057128</v>
      </c>
      <c r="F20" s="27">
        <v>27801.315849457398</v>
      </c>
      <c r="G20" s="27">
        <v>31172.303975829469</v>
      </c>
      <c r="I20" s="50"/>
    </row>
    <row r="21" spans="1:9" x14ac:dyDescent="0.25">
      <c r="A21" s="52">
        <v>16</v>
      </c>
      <c r="B21" t="s">
        <v>27</v>
      </c>
      <c r="C21" s="26">
        <v>27234.127807617188</v>
      </c>
      <c r="D21" s="26">
        <v>27506.469085693359</v>
      </c>
      <c r="E21" s="26">
        <v>27231.404394836427</v>
      </c>
      <c r="F21" s="27">
        <v>28970.363370433963</v>
      </c>
      <c r="G21" s="27">
        <v>32603.417807272341</v>
      </c>
      <c r="I21" s="50"/>
    </row>
    <row r="22" spans="1:9" x14ac:dyDescent="0.25">
      <c r="A22" s="52">
        <v>20</v>
      </c>
      <c r="B22" t="s">
        <v>27</v>
      </c>
      <c r="C22" s="26">
        <v>26611.2548828125</v>
      </c>
      <c r="D22" s="26">
        <v>28207.93017578125</v>
      </c>
      <c r="E22" s="26">
        <v>25669.216459960939</v>
      </c>
      <c r="F22" s="27">
        <v>23105.961844887697</v>
      </c>
      <c r="G22" s="28"/>
      <c r="I22" s="50"/>
    </row>
    <row r="23" spans="1:9" x14ac:dyDescent="0.25">
      <c r="A23" s="52">
        <v>36</v>
      </c>
      <c r="B23" t="s">
        <v>27</v>
      </c>
      <c r="C23" s="26">
        <v>89537.646484375</v>
      </c>
      <c r="D23" s="26">
        <v>95805.28173828125</v>
      </c>
      <c r="E23" s="26">
        <v>73770.066938476564</v>
      </c>
      <c r="F23" s="27">
        <v>128210.46023343751</v>
      </c>
      <c r="G23" s="27">
        <v>81791.843178422845</v>
      </c>
      <c r="I23" s="50"/>
    </row>
    <row r="24" spans="1:9" x14ac:dyDescent="0.25">
      <c r="A24" s="52">
        <v>10</v>
      </c>
      <c r="B24" t="s">
        <v>29</v>
      </c>
      <c r="C24" s="26">
        <v>15358.53271484375</v>
      </c>
      <c r="D24" s="26">
        <v>14437.020751953125</v>
      </c>
      <c r="E24" s="26">
        <v>14292.650544433594</v>
      </c>
      <c r="F24" s="27">
        <v>17453.203127451172</v>
      </c>
      <c r="G24" s="27">
        <v>15670.952915622558</v>
      </c>
      <c r="I24" s="50"/>
    </row>
    <row r="25" spans="1:9" x14ac:dyDescent="0.25">
      <c r="A25" s="52">
        <v>34</v>
      </c>
      <c r="B25" t="s">
        <v>29</v>
      </c>
      <c r="C25" s="26">
        <v>84488.4765625</v>
      </c>
      <c r="D25" s="26">
        <v>90402.669921875</v>
      </c>
      <c r="E25" s="26">
        <v>58761.735449218751</v>
      </c>
      <c r="F25" s="27">
        <v>82832.350342617181</v>
      </c>
      <c r="G25" s="27">
        <v>104641.09043457032</v>
      </c>
      <c r="I25" s="50"/>
    </row>
    <row r="26" spans="1:9" x14ac:dyDescent="0.25">
      <c r="A26" s="52">
        <v>40</v>
      </c>
      <c r="B26" t="s">
        <v>29</v>
      </c>
      <c r="C26" s="26">
        <v>90436.627197265625</v>
      </c>
      <c r="D26" s="26">
        <v>93149.726013183594</v>
      </c>
      <c r="E26" s="26">
        <v>89423.736972656247</v>
      </c>
      <c r="F26" s="27">
        <v>82763.531562713615</v>
      </c>
      <c r="G26" s="28"/>
      <c r="I26" s="50"/>
    </row>
    <row r="27" spans="1:9" x14ac:dyDescent="0.25">
      <c r="A27" s="52">
        <v>41</v>
      </c>
      <c r="B27" t="s">
        <v>29</v>
      </c>
      <c r="C27" s="26">
        <v>91265.0146484375</v>
      </c>
      <c r="D27" s="26">
        <v>85789.11376953125</v>
      </c>
      <c r="E27" s="26">
        <v>83215.44035644531</v>
      </c>
      <c r="F27" s="27">
        <v>92858.136744140633</v>
      </c>
      <c r="G27" s="28"/>
      <c r="I27" s="50"/>
    </row>
    <row r="28" spans="1:9" x14ac:dyDescent="0.25">
      <c r="A28" s="52">
        <v>43</v>
      </c>
      <c r="B28" t="s">
        <v>29</v>
      </c>
      <c r="C28" s="26">
        <v>93293.75</v>
      </c>
      <c r="D28" s="26">
        <v>93293.75</v>
      </c>
      <c r="E28" s="26">
        <v>66238.5625</v>
      </c>
      <c r="F28" s="27">
        <v>120048.531625</v>
      </c>
      <c r="G28" s="27">
        <v>81619.903062500001</v>
      </c>
      <c r="I28" s="50"/>
    </row>
    <row r="29" spans="1:9" x14ac:dyDescent="0.25">
      <c r="A29" s="52">
        <v>3</v>
      </c>
      <c r="B29" t="s">
        <v>26</v>
      </c>
      <c r="C29" s="26">
        <v>28402.938842773438</v>
      </c>
      <c r="D29" s="26">
        <v>30675.173950195316</v>
      </c>
      <c r="E29" s="26">
        <v>29141.415252685551</v>
      </c>
      <c r="F29" s="27">
        <v>30406.459426391604</v>
      </c>
      <c r="G29" s="27">
        <v>26669.30298403931</v>
      </c>
      <c r="I29" s="50"/>
    </row>
    <row r="30" spans="1:9" x14ac:dyDescent="0.25">
      <c r="A30" s="52">
        <v>13</v>
      </c>
      <c r="B30" t="s">
        <v>26</v>
      </c>
      <c r="C30" s="26">
        <v>16770.872497558594</v>
      </c>
      <c r="D30" s="26">
        <v>15261.49397277832</v>
      </c>
      <c r="E30" s="26">
        <v>22129.166260528564</v>
      </c>
      <c r="F30" s="27">
        <v>14090.632155186768</v>
      </c>
      <c r="G30" s="27">
        <v>18126.992081107175</v>
      </c>
      <c r="I30" s="50"/>
    </row>
    <row r="31" spans="1:9" x14ac:dyDescent="0.25">
      <c r="A31" s="52">
        <v>22</v>
      </c>
      <c r="B31" t="s">
        <v>26</v>
      </c>
      <c r="C31" s="26">
        <v>13949.931335449219</v>
      </c>
      <c r="D31" s="26">
        <v>14926.426528930664</v>
      </c>
      <c r="E31" s="26">
        <v>16419.069181823732</v>
      </c>
      <c r="F31" s="25">
        <v>17594.226742446441</v>
      </c>
      <c r="G31" s="27">
        <v>15767.530663835905</v>
      </c>
      <c r="I31" s="50"/>
    </row>
    <row r="32" spans="1:9" x14ac:dyDescent="0.25">
      <c r="A32" s="52">
        <v>46</v>
      </c>
      <c r="B32" t="s">
        <v>26</v>
      </c>
      <c r="C32" s="26">
        <v>93597.943115234375</v>
      </c>
      <c r="D32" s="26">
        <v>94533.922546386719</v>
      </c>
      <c r="E32" s="26">
        <v>84135.191066284184</v>
      </c>
      <c r="F32" s="27">
        <v>87137.588446357418</v>
      </c>
      <c r="G32" s="27">
        <v>88285.230266070546</v>
      </c>
      <c r="I32" s="50"/>
    </row>
    <row r="33" spans="1:9" x14ac:dyDescent="0.25">
      <c r="A33" s="52">
        <v>49</v>
      </c>
      <c r="B33" t="s">
        <v>26</v>
      </c>
      <c r="C33" s="26">
        <v>93607.403564453125</v>
      </c>
      <c r="D33" s="26">
        <v>102968.14392089845</v>
      </c>
      <c r="E33" s="30"/>
      <c r="F33" s="29"/>
      <c r="G33" s="28"/>
      <c r="I33" s="50"/>
    </row>
    <row r="34" spans="1:9" x14ac:dyDescent="0.25">
      <c r="A34" s="52">
        <v>1</v>
      </c>
      <c r="B34" t="s">
        <v>24</v>
      </c>
      <c r="C34" s="26">
        <v>10578.341674804688</v>
      </c>
      <c r="D34" s="26">
        <v>10049.424591064453</v>
      </c>
      <c r="E34" s="26">
        <v>9345.9648696899421</v>
      </c>
      <c r="F34" s="27">
        <v>12235.375428112793</v>
      </c>
      <c r="G34" s="27">
        <v>8288.3634257263184</v>
      </c>
      <c r="I34" s="50"/>
    </row>
    <row r="35" spans="1:9" x14ac:dyDescent="0.25">
      <c r="A35" s="52">
        <v>9</v>
      </c>
      <c r="B35" t="s">
        <v>24</v>
      </c>
      <c r="C35" s="26">
        <v>17778.697204589844</v>
      </c>
      <c r="D35" s="26">
        <v>16000.827484130859</v>
      </c>
      <c r="E35" s="26">
        <v>10400.537864685059</v>
      </c>
      <c r="F35" s="27">
        <v>18342.388578158567</v>
      </c>
      <c r="G35" s="27">
        <v>19236.994842796325</v>
      </c>
      <c r="I35" s="50"/>
    </row>
    <row r="36" spans="1:9" x14ac:dyDescent="0.25">
      <c r="A36" s="52">
        <v>19</v>
      </c>
      <c r="B36" t="s">
        <v>24</v>
      </c>
      <c r="C36" s="26">
        <v>8020.4583704471497</v>
      </c>
      <c r="D36" s="26">
        <v>7459.0262845158495</v>
      </c>
      <c r="E36" s="26">
        <v>6638.5333932191061</v>
      </c>
      <c r="F36" s="27">
        <v>9765.6555727395298</v>
      </c>
      <c r="G36" s="28"/>
      <c r="I36" s="50"/>
    </row>
    <row r="37" spans="1:9" x14ac:dyDescent="0.25">
      <c r="A37" s="52">
        <v>32</v>
      </c>
      <c r="B37" t="s">
        <v>24</v>
      </c>
      <c r="C37" s="26">
        <v>87267.7978515625</v>
      </c>
      <c r="D37" s="26">
        <v>95994.577636718765</v>
      </c>
      <c r="E37" s="26">
        <v>75835.716333007833</v>
      </c>
      <c r="F37" s="27">
        <v>109696.84364858401</v>
      </c>
      <c r="G37" s="27">
        <v>89604.218603442394</v>
      </c>
      <c r="I37" s="50"/>
    </row>
    <row r="38" spans="1:9" x14ac:dyDescent="0.25">
      <c r="A38" s="52">
        <v>50</v>
      </c>
      <c r="B38" t="s">
        <v>24</v>
      </c>
      <c r="C38" s="26">
        <v>93387.994384765625</v>
      </c>
      <c r="D38" s="26">
        <v>103660.67376708986</v>
      </c>
      <c r="E38" s="26">
        <v>93294.606390380868</v>
      </c>
      <c r="F38" s="27">
        <v>131253.07191041386</v>
      </c>
      <c r="G38" s="28"/>
      <c r="I38" s="50"/>
    </row>
    <row r="39" spans="1:9" x14ac:dyDescent="0.25">
      <c r="A39" s="52">
        <v>12</v>
      </c>
      <c r="B39" t="s">
        <v>30</v>
      </c>
      <c r="C39" s="26">
        <v>37337.905883789063</v>
      </c>
      <c r="D39" s="26">
        <v>35097.631530761719</v>
      </c>
      <c r="E39" s="26">
        <v>31938.844692993167</v>
      </c>
      <c r="F39" s="27">
        <v>28434.697160961914</v>
      </c>
      <c r="G39" s="27">
        <v>36113.356987261963</v>
      </c>
      <c r="I39" s="50"/>
    </row>
    <row r="40" spans="1:9" x14ac:dyDescent="0.25">
      <c r="A40" s="52">
        <v>15</v>
      </c>
      <c r="B40" t="s">
        <v>30</v>
      </c>
      <c r="C40" s="26">
        <v>28697.360229492188</v>
      </c>
      <c r="D40" s="26">
        <v>30419.201843261719</v>
      </c>
      <c r="E40" s="30"/>
      <c r="F40" s="27">
        <v>34251.412891475833</v>
      </c>
      <c r="G40" s="27">
        <v>32680.869500308225</v>
      </c>
      <c r="I40" s="50"/>
    </row>
    <row r="41" spans="1:9" x14ac:dyDescent="0.25">
      <c r="A41" s="52">
        <v>37</v>
      </c>
      <c r="B41" t="s">
        <v>30</v>
      </c>
      <c r="C41" s="26">
        <v>91957.574462890625</v>
      </c>
      <c r="D41" s="26">
        <v>86440.119995117188</v>
      </c>
      <c r="E41" s="26">
        <v>67226.612414920994</v>
      </c>
      <c r="F41" s="27">
        <v>99209.054520795908</v>
      </c>
      <c r="G41" s="27">
        <v>87496.418261457511</v>
      </c>
      <c r="I41" s="50"/>
    </row>
    <row r="42" spans="1:9" x14ac:dyDescent="0.25">
      <c r="A42" s="52">
        <v>39</v>
      </c>
      <c r="B42" t="s">
        <v>30</v>
      </c>
      <c r="C42" s="26">
        <v>91425.506591796875</v>
      </c>
      <c r="D42" s="26">
        <v>88682.741394042969</v>
      </c>
      <c r="E42" s="26">
        <v>87795.913980102545</v>
      </c>
      <c r="F42" s="27">
        <v>80804.16664859619</v>
      </c>
      <c r="G42" s="27">
        <v>106713.71637427979</v>
      </c>
      <c r="I42" s="50"/>
    </row>
    <row r="43" spans="1:9" x14ac:dyDescent="0.25">
      <c r="A43" s="52">
        <v>47</v>
      </c>
      <c r="B43" t="s">
        <v>30</v>
      </c>
      <c r="C43" s="26">
        <v>93639.483642578125</v>
      </c>
      <c r="D43" s="26">
        <v>103003.43200683595</v>
      </c>
      <c r="E43" s="30"/>
      <c r="F43" s="27">
        <v>127048.55317451175</v>
      </c>
      <c r="G43" s="27">
        <v>118788.70796188357</v>
      </c>
      <c r="I43" s="50"/>
    </row>
    <row r="44" spans="1:9" x14ac:dyDescent="0.25">
      <c r="A44" s="42"/>
      <c r="B44" s="13"/>
      <c r="C44" s="8"/>
      <c r="D44" s="31"/>
      <c r="E44" s="31"/>
      <c r="F44" s="40"/>
      <c r="G44" s="31"/>
      <c r="H44" s="8"/>
    </row>
    <row r="45" spans="1:9" x14ac:dyDescent="0.25">
      <c r="A45" s="55"/>
      <c r="B45" s="38"/>
      <c r="C45" s="8"/>
      <c r="D45" s="31"/>
      <c r="E45" s="31"/>
      <c r="F45" s="41"/>
      <c r="G45" s="31"/>
      <c r="H45" s="8"/>
    </row>
    <row r="46" spans="1:9" x14ac:dyDescent="0.25">
      <c r="A46" s="42"/>
      <c r="B46" s="39"/>
      <c r="C46" s="8"/>
      <c r="D46" s="31"/>
      <c r="E46" s="31"/>
      <c r="F46" s="43"/>
      <c r="G46" s="44"/>
      <c r="H46" s="8"/>
    </row>
    <row r="47" spans="1:9" x14ac:dyDescent="0.25">
      <c r="A47" s="5"/>
      <c r="B47" s="12"/>
      <c r="C47" s="8"/>
      <c r="D47" s="31"/>
      <c r="E47" s="31"/>
      <c r="F47" s="43"/>
      <c r="G47" s="46"/>
      <c r="H47" s="8"/>
    </row>
    <row r="48" spans="1:9" x14ac:dyDescent="0.25">
      <c r="A48" s="5"/>
      <c r="B48" s="12"/>
      <c r="C48" s="8"/>
      <c r="D48" s="31"/>
      <c r="E48" s="31"/>
      <c r="F48" s="41"/>
      <c r="G48" s="31"/>
      <c r="H48" s="8"/>
    </row>
    <row r="49" spans="1:8" x14ac:dyDescent="0.25">
      <c r="A49" s="5"/>
      <c r="B49" s="12"/>
      <c r="C49" s="8"/>
      <c r="D49" s="31"/>
      <c r="E49" s="31"/>
      <c r="F49" s="41"/>
      <c r="G49" s="31"/>
      <c r="H49" s="8"/>
    </row>
    <row r="50" spans="1:8" x14ac:dyDescent="0.25">
      <c r="A50" s="5"/>
      <c r="B50" s="12"/>
      <c r="C50" s="8"/>
      <c r="D50" s="31"/>
      <c r="E50" s="31"/>
      <c r="F50" s="41"/>
      <c r="G50" s="31"/>
      <c r="H50" s="8"/>
    </row>
    <row r="51" spans="1:8" x14ac:dyDescent="0.25">
      <c r="A51" s="5"/>
      <c r="B51" s="20"/>
      <c r="C51" s="8"/>
      <c r="D51" s="31"/>
      <c r="E51" s="31"/>
      <c r="F51" s="41"/>
      <c r="G51" s="31"/>
      <c r="H51" s="8"/>
    </row>
    <row r="52" spans="1:8" x14ac:dyDescent="0.25">
      <c r="A52" s="5"/>
      <c r="B52" s="20"/>
      <c r="C52" s="8"/>
      <c r="D52" s="31"/>
      <c r="E52" s="31"/>
      <c r="F52" s="40"/>
      <c r="G52" s="31"/>
      <c r="H52" s="8"/>
    </row>
    <row r="53" spans="1:8" x14ac:dyDescent="0.25">
      <c r="A53" s="5"/>
      <c r="B53" s="20"/>
      <c r="C53" s="8"/>
      <c r="D53" s="31"/>
      <c r="E53" s="31"/>
      <c r="F53" s="40"/>
      <c r="G53" s="31"/>
      <c r="H53" s="8"/>
    </row>
    <row r="54" spans="1:8" x14ac:dyDescent="0.25">
      <c r="B54" s="20"/>
      <c r="D54" s="32"/>
      <c r="E54" s="32"/>
      <c r="F54" s="9"/>
      <c r="G54" s="32"/>
    </row>
    <row r="55" spans="1:8" x14ac:dyDescent="0.25">
      <c r="B55" s="20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/>
  </sheetViews>
  <sheetFormatPr defaultRowHeight="15" x14ac:dyDescent="0.25"/>
  <cols>
    <col min="1" max="1" width="9" bestFit="1" customWidth="1"/>
    <col min="3" max="3" width="9.7109375" bestFit="1" customWidth="1"/>
    <col min="4" max="4" width="10.28515625" bestFit="1" customWidth="1"/>
    <col min="5" max="5" width="11" bestFit="1" customWidth="1"/>
    <col min="6" max="7" width="10.28515625" bestFit="1" customWidth="1"/>
    <col min="9" max="9" width="8.85546875" style="8"/>
  </cols>
  <sheetData>
    <row r="1" spans="1:9" s="14" customFormat="1" x14ac:dyDescent="0.25">
      <c r="A1" s="96" t="s">
        <v>106</v>
      </c>
      <c r="B1" s="85"/>
      <c r="I1" s="54"/>
    </row>
    <row r="2" spans="1:9" s="14" customFormat="1" x14ac:dyDescent="0.25">
      <c r="A2" s="85"/>
      <c r="B2" s="85"/>
      <c r="C2" s="81">
        <v>39422</v>
      </c>
      <c r="D2" s="81">
        <v>39506</v>
      </c>
      <c r="E2" s="81">
        <v>39589</v>
      </c>
      <c r="F2" s="73">
        <v>39703</v>
      </c>
      <c r="G2" s="81">
        <v>39798</v>
      </c>
      <c r="I2" s="54"/>
    </row>
    <row r="3" spans="1:9" s="14" customFormat="1" x14ac:dyDescent="0.25">
      <c r="A3" s="60" t="s">
        <v>133</v>
      </c>
      <c r="B3" s="74" t="s">
        <v>35</v>
      </c>
      <c r="C3" s="85" t="s">
        <v>90</v>
      </c>
      <c r="D3" s="85" t="s">
        <v>90</v>
      </c>
      <c r="E3" s="85" t="s">
        <v>90</v>
      </c>
      <c r="F3" s="85" t="s">
        <v>90</v>
      </c>
      <c r="G3" s="85" t="s">
        <v>90</v>
      </c>
      <c r="I3" s="54"/>
    </row>
    <row r="4" spans="1:9" x14ac:dyDescent="0.25">
      <c r="A4" s="62">
        <v>2</v>
      </c>
      <c r="B4" s="36" t="s">
        <v>101</v>
      </c>
      <c r="C4" s="82">
        <v>33696.9</v>
      </c>
      <c r="D4" s="82">
        <v>14491.183471679687</v>
      </c>
      <c r="E4" s="77">
        <v>10332.415771484375</v>
      </c>
      <c r="F4" s="83">
        <v>11129.69</v>
      </c>
      <c r="G4" s="84">
        <v>5322.3</v>
      </c>
      <c r="I4" s="50"/>
    </row>
    <row r="5" spans="1:9" x14ac:dyDescent="0.25">
      <c r="A5" s="62">
        <v>14</v>
      </c>
      <c r="B5" s="36" t="s">
        <v>101</v>
      </c>
      <c r="C5" s="82">
        <v>25595.7</v>
      </c>
      <c r="D5" s="82">
        <v>26023.843383789063</v>
      </c>
      <c r="E5" s="77">
        <v>17602.89306640625</v>
      </c>
      <c r="F5" s="83">
        <v>10496.2</v>
      </c>
      <c r="G5" s="84">
        <v>4813.8</v>
      </c>
      <c r="I5" s="50"/>
    </row>
    <row r="6" spans="1:9" x14ac:dyDescent="0.25">
      <c r="A6" s="62">
        <v>21</v>
      </c>
      <c r="B6" s="36" t="s">
        <v>101</v>
      </c>
      <c r="C6" s="82">
        <v>29202.2</v>
      </c>
      <c r="D6" s="82">
        <v>20138.703918457031</v>
      </c>
      <c r="E6" s="77">
        <v>9707.7117919921875</v>
      </c>
      <c r="F6" s="83">
        <v>10367.5</v>
      </c>
      <c r="G6" s="84">
        <v>4587.8</v>
      </c>
      <c r="I6" s="50"/>
    </row>
    <row r="7" spans="1:9" x14ac:dyDescent="0.25">
      <c r="A7" s="62">
        <v>24</v>
      </c>
      <c r="B7" s="36" t="s">
        <v>101</v>
      </c>
      <c r="C7" s="82">
        <v>30693.5</v>
      </c>
      <c r="D7" s="82">
        <v>10968.651580810547</v>
      </c>
      <c r="E7" s="77">
        <v>8332.8392028808594</v>
      </c>
      <c r="F7" s="78"/>
      <c r="G7" s="84">
        <v>3898.5</v>
      </c>
      <c r="I7" s="50"/>
    </row>
    <row r="8" spans="1:9" x14ac:dyDescent="0.25">
      <c r="A8" s="62">
        <v>45</v>
      </c>
      <c r="B8" s="36" t="s">
        <v>101</v>
      </c>
      <c r="C8" s="82">
        <v>28032.799999999999</v>
      </c>
      <c r="D8" s="82">
        <v>12051.751708984375</v>
      </c>
      <c r="E8" s="77">
        <v>8669.622802734375</v>
      </c>
      <c r="F8" s="83">
        <v>7614</v>
      </c>
      <c r="G8" s="84">
        <v>5491.8</v>
      </c>
      <c r="I8" s="50"/>
    </row>
    <row r="9" spans="1:9" x14ac:dyDescent="0.25">
      <c r="A9" s="62">
        <v>6</v>
      </c>
      <c r="B9" s="36" t="s">
        <v>28</v>
      </c>
      <c r="C9" s="82">
        <v>32605.4</v>
      </c>
      <c r="D9" s="82">
        <v>12853.277587890625</v>
      </c>
      <c r="E9" s="77">
        <v>18273.649597167969</v>
      </c>
      <c r="F9" s="83">
        <v>13213</v>
      </c>
      <c r="G9" s="84">
        <v>2700.7</v>
      </c>
      <c r="I9" s="50"/>
    </row>
    <row r="10" spans="1:9" x14ac:dyDescent="0.25">
      <c r="A10" s="62">
        <v>8</v>
      </c>
      <c r="B10" s="36" t="s">
        <v>28</v>
      </c>
      <c r="C10" s="82">
        <v>34415.699999999997</v>
      </c>
      <c r="D10" s="82">
        <v>15000.712585449219</v>
      </c>
      <c r="E10" s="77">
        <v>17861.860656738281</v>
      </c>
      <c r="F10" s="83">
        <v>10497.63</v>
      </c>
      <c r="G10" s="84">
        <v>3593.4</v>
      </c>
      <c r="I10" s="50"/>
    </row>
    <row r="11" spans="1:9" x14ac:dyDescent="0.25">
      <c r="A11" s="62">
        <v>31</v>
      </c>
      <c r="B11" s="36" t="s">
        <v>28</v>
      </c>
      <c r="C11" s="82">
        <v>40143.9</v>
      </c>
      <c r="D11" s="82">
        <v>22396.684265136719</v>
      </c>
      <c r="E11" s="77">
        <v>28411.056518554687</v>
      </c>
      <c r="F11" s="78"/>
      <c r="G11" s="79"/>
      <c r="I11" s="50"/>
    </row>
    <row r="12" spans="1:9" x14ac:dyDescent="0.25">
      <c r="A12" s="62">
        <v>33</v>
      </c>
      <c r="B12" s="36" t="s">
        <v>28</v>
      </c>
      <c r="C12" s="82">
        <v>37821.300000000003</v>
      </c>
      <c r="D12" s="82">
        <v>25836.639404296875</v>
      </c>
      <c r="E12" s="77">
        <v>19373.750305175781</v>
      </c>
      <c r="F12" s="83">
        <v>5748.6</v>
      </c>
      <c r="G12" s="84">
        <v>3977.6</v>
      </c>
      <c r="I12" s="50"/>
    </row>
    <row r="13" spans="1:9" x14ac:dyDescent="0.25">
      <c r="A13" s="62">
        <v>42</v>
      </c>
      <c r="B13" s="36" t="s">
        <v>28</v>
      </c>
      <c r="C13" s="82">
        <v>51286.7</v>
      </c>
      <c r="D13" s="82">
        <v>23184.442138671875</v>
      </c>
      <c r="E13" s="77">
        <v>12122</v>
      </c>
      <c r="F13" s="83">
        <v>8008</v>
      </c>
      <c r="G13" s="84">
        <v>4531.3</v>
      </c>
      <c r="I13" s="50"/>
    </row>
    <row r="14" spans="1:9" x14ac:dyDescent="0.25">
      <c r="A14" s="62">
        <v>23</v>
      </c>
      <c r="B14" s="36" t="s">
        <v>31</v>
      </c>
      <c r="C14" s="82">
        <v>37464.6</v>
      </c>
      <c r="D14" s="82">
        <v>14945.231628417969</v>
      </c>
      <c r="E14" s="77">
        <v>19858.915710449219</v>
      </c>
      <c r="F14" s="83">
        <v>3546.4</v>
      </c>
      <c r="G14" s="84">
        <v>2361.6999999999998</v>
      </c>
      <c r="I14" s="50"/>
    </row>
    <row r="15" spans="1:9" x14ac:dyDescent="0.25">
      <c r="A15" s="62">
        <v>25</v>
      </c>
      <c r="B15" s="36" t="s">
        <v>31</v>
      </c>
      <c r="C15" s="82">
        <v>37747.199999999997</v>
      </c>
      <c r="D15" s="82">
        <v>21604.527282714844</v>
      </c>
      <c r="E15" s="77">
        <v>17428.511047363281</v>
      </c>
      <c r="F15" s="83">
        <v>4079.79</v>
      </c>
      <c r="G15" s="79"/>
      <c r="I15" s="50"/>
    </row>
    <row r="16" spans="1:9" x14ac:dyDescent="0.25">
      <c r="A16" s="62">
        <v>29</v>
      </c>
      <c r="B16" s="36" t="s">
        <v>31</v>
      </c>
      <c r="C16" s="82">
        <v>27243.200000000001</v>
      </c>
      <c r="D16" s="82">
        <v>17543.310546875</v>
      </c>
      <c r="E16" s="77">
        <v>23278.80859375</v>
      </c>
      <c r="F16" s="78"/>
      <c r="G16" s="79"/>
      <c r="I16" s="50"/>
    </row>
    <row r="17" spans="1:9" x14ac:dyDescent="0.25">
      <c r="A17" s="62">
        <v>30</v>
      </c>
      <c r="B17" s="36" t="s">
        <v>31</v>
      </c>
      <c r="C17" s="82">
        <v>29904.6</v>
      </c>
      <c r="D17" s="82">
        <v>15166.493225097656</v>
      </c>
      <c r="E17" s="77">
        <v>20780.397033691406</v>
      </c>
      <c r="F17" s="83">
        <v>7670.52</v>
      </c>
      <c r="G17" s="79"/>
      <c r="I17" s="50"/>
    </row>
    <row r="18" spans="1:9" x14ac:dyDescent="0.25">
      <c r="A18" s="62">
        <v>38</v>
      </c>
      <c r="B18" s="36" t="s">
        <v>31</v>
      </c>
      <c r="C18" s="82">
        <v>38204.400000000001</v>
      </c>
      <c r="D18" s="82">
        <v>15744.935607910156</v>
      </c>
      <c r="E18" s="77">
        <v>23280.38330078125</v>
      </c>
      <c r="F18" s="83">
        <v>9793</v>
      </c>
      <c r="G18" s="79"/>
      <c r="I18" s="50"/>
    </row>
    <row r="19" spans="1:9" x14ac:dyDescent="0.25">
      <c r="A19" s="62">
        <v>4</v>
      </c>
      <c r="B19" s="36" t="s">
        <v>27</v>
      </c>
      <c r="C19" s="82">
        <v>27579.8</v>
      </c>
      <c r="D19" s="82">
        <v>26511.703491210938</v>
      </c>
      <c r="E19" s="77">
        <v>18927.01416015625</v>
      </c>
      <c r="F19" s="83">
        <v>5219.5</v>
      </c>
      <c r="G19" s="84">
        <v>1943.6</v>
      </c>
      <c r="I19" s="50"/>
    </row>
    <row r="20" spans="1:9" x14ac:dyDescent="0.25">
      <c r="A20" s="62">
        <v>5</v>
      </c>
      <c r="B20" s="36" t="s">
        <v>27</v>
      </c>
      <c r="C20" s="82">
        <v>27469.4</v>
      </c>
      <c r="D20" s="82">
        <v>38200.308227539063</v>
      </c>
      <c r="E20" s="77">
        <v>23500.439453125</v>
      </c>
      <c r="F20" s="77">
        <v>14976</v>
      </c>
      <c r="G20" s="84">
        <v>1898.4</v>
      </c>
      <c r="I20" s="50"/>
    </row>
    <row r="21" spans="1:9" x14ac:dyDescent="0.25">
      <c r="A21" s="62">
        <v>16</v>
      </c>
      <c r="B21" s="36" t="s">
        <v>27</v>
      </c>
      <c r="C21" s="82">
        <v>36579.300000000003</v>
      </c>
      <c r="D21" s="82">
        <v>17283.082580566406</v>
      </c>
      <c r="E21" s="77">
        <v>19225.714111328125</v>
      </c>
      <c r="F21" s="83">
        <v>13303</v>
      </c>
      <c r="G21" s="84">
        <v>1864.5</v>
      </c>
      <c r="I21" s="50"/>
    </row>
    <row r="22" spans="1:9" x14ac:dyDescent="0.25">
      <c r="A22" s="62">
        <v>20</v>
      </c>
      <c r="B22" s="36" t="s">
        <v>27</v>
      </c>
      <c r="C22" s="82">
        <v>46463.6</v>
      </c>
      <c r="D22" s="82">
        <v>14786.524963378906</v>
      </c>
      <c r="E22" s="77">
        <v>54177.252197265625</v>
      </c>
      <c r="F22" s="83">
        <v>9352.2000000000007</v>
      </c>
      <c r="G22" s="84">
        <v>1344.7</v>
      </c>
      <c r="I22" s="50"/>
    </row>
    <row r="23" spans="1:9" x14ac:dyDescent="0.25">
      <c r="A23" s="62">
        <v>36</v>
      </c>
      <c r="B23" s="36" t="s">
        <v>27</v>
      </c>
      <c r="C23" s="82">
        <v>36313.599999999999</v>
      </c>
      <c r="D23" s="82">
        <v>21029.139709472656</v>
      </c>
      <c r="E23" s="77">
        <v>28528.25927734375</v>
      </c>
      <c r="F23" s="83">
        <v>15065</v>
      </c>
      <c r="G23" s="84">
        <v>2226.1</v>
      </c>
      <c r="I23" s="50"/>
    </row>
    <row r="24" spans="1:9" x14ac:dyDescent="0.25">
      <c r="A24" s="62">
        <v>10</v>
      </c>
      <c r="B24" s="36" t="s">
        <v>29</v>
      </c>
      <c r="C24" s="82">
        <v>48691.1</v>
      </c>
      <c r="D24" s="82">
        <v>31885.385131835938</v>
      </c>
      <c r="E24" s="77">
        <v>19216.8212890625</v>
      </c>
      <c r="F24" s="83">
        <v>14028.3</v>
      </c>
      <c r="G24" s="84">
        <v>2203.5</v>
      </c>
      <c r="I24" s="50"/>
    </row>
    <row r="25" spans="1:9" x14ac:dyDescent="0.25">
      <c r="A25" s="62">
        <v>34</v>
      </c>
      <c r="B25" s="36" t="s">
        <v>29</v>
      </c>
      <c r="C25" s="82">
        <v>35612.300000000003</v>
      </c>
      <c r="D25" s="82">
        <v>18359.147644042969</v>
      </c>
      <c r="E25" s="77">
        <v>28269.644165039063</v>
      </c>
      <c r="F25" s="83">
        <v>15672.8</v>
      </c>
      <c r="G25" s="84">
        <v>1604.6</v>
      </c>
      <c r="I25" s="50"/>
    </row>
    <row r="26" spans="1:9" x14ac:dyDescent="0.25">
      <c r="A26" s="62">
        <v>40</v>
      </c>
      <c r="B26" s="36" t="s">
        <v>29</v>
      </c>
      <c r="C26" s="82">
        <v>44272.800000000003</v>
      </c>
      <c r="D26" s="82">
        <v>21431.8115234375</v>
      </c>
      <c r="E26" s="77">
        <v>19792.311096191406</v>
      </c>
      <c r="F26" s="77">
        <v>34491.599999999999</v>
      </c>
      <c r="G26" s="84">
        <v>1921</v>
      </c>
      <c r="I26" s="50"/>
    </row>
    <row r="27" spans="1:9" x14ac:dyDescent="0.25">
      <c r="A27" s="62">
        <v>41</v>
      </c>
      <c r="B27" s="36" t="s">
        <v>29</v>
      </c>
      <c r="C27" s="82">
        <v>36265.699999999997</v>
      </c>
      <c r="D27" s="82">
        <v>55953.485107421875</v>
      </c>
      <c r="E27" s="77">
        <v>21178.558349609375</v>
      </c>
      <c r="F27" s="83">
        <v>14693.25</v>
      </c>
      <c r="G27" s="84">
        <v>6802.6</v>
      </c>
      <c r="I27" s="50"/>
    </row>
    <row r="28" spans="1:9" x14ac:dyDescent="0.25">
      <c r="A28" s="62">
        <v>43</v>
      </c>
      <c r="B28" s="36" t="s">
        <v>29</v>
      </c>
      <c r="C28" s="82">
        <v>36399.699999999997</v>
      </c>
      <c r="D28" s="82">
        <v>20333.967590332031</v>
      </c>
      <c r="E28" s="77">
        <v>41334.707641601563</v>
      </c>
      <c r="F28" s="83">
        <v>11940.5</v>
      </c>
      <c r="G28" s="84">
        <v>4995</v>
      </c>
      <c r="I28" s="50"/>
    </row>
    <row r="29" spans="1:9" x14ac:dyDescent="0.25">
      <c r="A29" s="62">
        <v>3</v>
      </c>
      <c r="B29" s="36" t="s">
        <v>26</v>
      </c>
      <c r="C29" s="82">
        <v>33922.699999999997</v>
      </c>
      <c r="D29" s="82">
        <v>47896.084594726563</v>
      </c>
      <c r="E29" s="77">
        <v>32701.18408203125</v>
      </c>
      <c r="F29" s="83">
        <v>14901</v>
      </c>
      <c r="G29" s="84">
        <v>1808</v>
      </c>
      <c r="I29" s="50"/>
    </row>
    <row r="30" spans="1:9" x14ac:dyDescent="0.25">
      <c r="A30" s="62">
        <v>13</v>
      </c>
      <c r="B30" s="36" t="s">
        <v>26</v>
      </c>
      <c r="C30" s="82">
        <v>37024.9</v>
      </c>
      <c r="D30" s="82">
        <v>55489.044189453125</v>
      </c>
      <c r="E30" s="77">
        <v>37652.481079101563</v>
      </c>
      <c r="F30" s="83">
        <v>21216</v>
      </c>
      <c r="G30" s="84">
        <v>4938</v>
      </c>
      <c r="I30" s="50"/>
    </row>
    <row r="31" spans="1:9" x14ac:dyDescent="0.25">
      <c r="A31" s="62">
        <v>22</v>
      </c>
      <c r="B31" s="36" t="s">
        <v>26</v>
      </c>
      <c r="C31" s="82">
        <v>57601.9</v>
      </c>
      <c r="D31" s="82">
        <v>11898.104095458984</v>
      </c>
      <c r="E31" s="77">
        <v>20940.14892578125</v>
      </c>
      <c r="F31" s="83">
        <v>11962</v>
      </c>
      <c r="G31" s="84">
        <v>1728.9</v>
      </c>
      <c r="I31" s="50"/>
    </row>
    <row r="32" spans="1:9" x14ac:dyDescent="0.25">
      <c r="A32" s="62">
        <v>46</v>
      </c>
      <c r="B32" s="36" t="s">
        <v>26</v>
      </c>
      <c r="C32" s="82">
        <v>37244.5</v>
      </c>
      <c r="D32" s="82">
        <v>16309.651184082031</v>
      </c>
      <c r="E32" s="77">
        <v>15723.414611816406</v>
      </c>
      <c r="F32" s="83">
        <v>12040.6</v>
      </c>
      <c r="G32" s="84">
        <v>1661.1</v>
      </c>
      <c r="I32" s="50"/>
    </row>
    <row r="33" spans="1:9" x14ac:dyDescent="0.25">
      <c r="A33" s="62">
        <v>49</v>
      </c>
      <c r="B33" s="36" t="s">
        <v>26</v>
      </c>
      <c r="C33" s="82">
        <v>51208.4</v>
      </c>
      <c r="D33" s="82">
        <v>14737.56103515625</v>
      </c>
      <c r="E33" s="79"/>
      <c r="F33" s="83">
        <v>9421</v>
      </c>
      <c r="G33" s="79"/>
      <c r="I33" s="50"/>
    </row>
    <row r="34" spans="1:9" x14ac:dyDescent="0.25">
      <c r="A34" s="62">
        <v>1</v>
      </c>
      <c r="B34" s="36" t="s">
        <v>24</v>
      </c>
      <c r="C34" s="82">
        <v>42073.7</v>
      </c>
      <c r="D34" s="82">
        <v>10599.805450439453</v>
      </c>
      <c r="E34" s="77">
        <v>15272.830200195313</v>
      </c>
      <c r="F34" s="83">
        <v>9782</v>
      </c>
      <c r="G34" s="84">
        <v>6757.4</v>
      </c>
      <c r="I34" s="50"/>
    </row>
    <row r="35" spans="1:9" x14ac:dyDescent="0.25">
      <c r="A35" s="62">
        <v>9</v>
      </c>
      <c r="B35" s="36" t="s">
        <v>24</v>
      </c>
      <c r="C35" s="82">
        <v>37274.9</v>
      </c>
      <c r="D35" s="82">
        <v>12020.266723632813</v>
      </c>
      <c r="E35" s="77">
        <v>16204.981994628906</v>
      </c>
      <c r="F35" s="83">
        <v>5035</v>
      </c>
      <c r="G35" s="84">
        <v>7073.8</v>
      </c>
      <c r="I35" s="50"/>
    </row>
    <row r="36" spans="1:9" x14ac:dyDescent="0.25">
      <c r="A36" s="62">
        <v>19</v>
      </c>
      <c r="B36" s="36" t="s">
        <v>24</v>
      </c>
      <c r="C36" s="82">
        <v>66858.5</v>
      </c>
      <c r="D36" s="82">
        <v>13758.41064453125</v>
      </c>
      <c r="E36" s="77">
        <v>19407.142639160156</v>
      </c>
      <c r="F36" s="83">
        <v>12268</v>
      </c>
      <c r="G36" s="84">
        <v>10650</v>
      </c>
      <c r="I36" s="50"/>
    </row>
    <row r="37" spans="1:9" x14ac:dyDescent="0.25">
      <c r="A37" s="62">
        <v>32</v>
      </c>
      <c r="B37" s="36" t="s">
        <v>24</v>
      </c>
      <c r="C37" s="82">
        <v>40103.9</v>
      </c>
      <c r="D37" s="82">
        <v>20220.796203613281</v>
      </c>
      <c r="E37" s="77">
        <v>17365.596008300781</v>
      </c>
      <c r="F37" s="83">
        <v>8400</v>
      </c>
      <c r="G37" s="84">
        <v>8825.2999999999993</v>
      </c>
      <c r="I37" s="50"/>
    </row>
    <row r="38" spans="1:9" x14ac:dyDescent="0.25">
      <c r="A38" s="62">
        <v>50</v>
      </c>
      <c r="B38" s="36" t="s">
        <v>24</v>
      </c>
      <c r="C38" s="82">
        <v>32634.7</v>
      </c>
      <c r="D38" s="82">
        <v>33193.56689453125</v>
      </c>
      <c r="E38" s="77">
        <v>18556.793212890625</v>
      </c>
      <c r="F38" s="83">
        <v>7607.6</v>
      </c>
      <c r="G38" s="79"/>
      <c r="I38" s="50"/>
    </row>
    <row r="39" spans="1:9" x14ac:dyDescent="0.25">
      <c r="A39" s="62">
        <v>12</v>
      </c>
      <c r="B39" s="36" t="s">
        <v>30</v>
      </c>
      <c r="C39" s="82">
        <v>28302.799999999999</v>
      </c>
      <c r="D39" s="82">
        <v>38968.826293945313</v>
      </c>
      <c r="E39" s="77">
        <v>28279.000854492188</v>
      </c>
      <c r="F39" s="83">
        <v>8551.4</v>
      </c>
      <c r="G39" s="79"/>
      <c r="I39" s="50"/>
    </row>
    <row r="40" spans="1:9" x14ac:dyDescent="0.25">
      <c r="A40" s="62">
        <v>15</v>
      </c>
      <c r="B40" s="36" t="s">
        <v>30</v>
      </c>
      <c r="C40" s="82">
        <v>38408.199999999997</v>
      </c>
      <c r="D40" s="82">
        <v>19455.4443359375</v>
      </c>
      <c r="E40" s="79"/>
      <c r="F40" s="83">
        <v>6665</v>
      </c>
      <c r="G40" s="79"/>
      <c r="I40" s="50"/>
    </row>
    <row r="41" spans="1:9" x14ac:dyDescent="0.25">
      <c r="A41" s="62">
        <v>37</v>
      </c>
      <c r="B41" s="36" t="s">
        <v>30</v>
      </c>
      <c r="C41" s="82">
        <v>37585</v>
      </c>
      <c r="D41" s="82">
        <v>57857.8125</v>
      </c>
      <c r="E41" s="77">
        <v>34154.55322265625</v>
      </c>
      <c r="F41" s="83">
        <v>23680.799999999999</v>
      </c>
      <c r="G41" s="84">
        <v>20317</v>
      </c>
      <c r="I41" s="50"/>
    </row>
    <row r="42" spans="1:9" x14ac:dyDescent="0.25">
      <c r="A42" s="62">
        <v>39</v>
      </c>
      <c r="B42" s="36" t="s">
        <v>30</v>
      </c>
      <c r="C42" s="82">
        <v>29369.599999999999</v>
      </c>
      <c r="D42" s="82">
        <v>50834.423828125</v>
      </c>
      <c r="E42" s="77">
        <v>52822.75390625</v>
      </c>
      <c r="F42" s="83">
        <v>7121.4</v>
      </c>
      <c r="G42" s="79"/>
      <c r="I42" s="50"/>
    </row>
    <row r="43" spans="1:9" x14ac:dyDescent="0.25">
      <c r="A43" s="62">
        <v>47</v>
      </c>
      <c r="B43" s="36" t="s">
        <v>30</v>
      </c>
      <c r="C43" s="82">
        <v>33986.9</v>
      </c>
      <c r="D43" s="82">
        <v>18029.374694824219</v>
      </c>
      <c r="E43" s="79"/>
      <c r="F43" s="83">
        <v>7056</v>
      </c>
      <c r="G43" s="79"/>
      <c r="I43" s="50"/>
    </row>
    <row r="44" spans="1:9" x14ac:dyDescent="0.25">
      <c r="A44" s="40"/>
      <c r="B44" s="40"/>
      <c r="C44" s="8"/>
      <c r="D44" s="8"/>
      <c r="E44" s="8"/>
      <c r="F44" s="8"/>
      <c r="G44" s="8"/>
      <c r="H44" s="8"/>
    </row>
    <row r="45" spans="1:9" x14ac:dyDescent="0.25">
      <c r="A45" s="38"/>
      <c r="B45" s="38"/>
      <c r="C45" s="5"/>
      <c r="D45" s="8"/>
      <c r="E45" s="8"/>
      <c r="F45" s="47"/>
      <c r="G45" s="8"/>
      <c r="H45" s="8"/>
    </row>
    <row r="46" spans="1:9" x14ac:dyDescent="0.25">
      <c r="A46" s="42"/>
      <c r="B46" s="42"/>
      <c r="C46" s="5"/>
      <c r="D46" s="8"/>
      <c r="E46" s="8"/>
      <c r="F46" s="43"/>
      <c r="G46" s="45"/>
      <c r="H46" s="8"/>
    </row>
    <row r="47" spans="1:9" x14ac:dyDescent="0.25">
      <c r="A47" s="42"/>
      <c r="B47" s="42"/>
      <c r="C47" s="5"/>
      <c r="D47" s="8"/>
      <c r="E47" s="8"/>
      <c r="F47" s="43"/>
      <c r="G47" s="40"/>
      <c r="H47" s="8"/>
    </row>
    <row r="48" spans="1:9" x14ac:dyDescent="0.25">
      <c r="A48" s="8"/>
      <c r="B48" s="8"/>
      <c r="C48" s="8"/>
      <c r="D48" s="8"/>
      <c r="E48" s="8"/>
      <c r="F48" s="47"/>
      <c r="G48" s="8"/>
      <c r="H48" s="8"/>
    </row>
    <row r="49" spans="1:8" x14ac:dyDescent="0.25">
      <c r="A49" s="8"/>
      <c r="B49" s="8"/>
      <c r="C49" s="8"/>
      <c r="D49" s="8"/>
      <c r="E49" s="8"/>
      <c r="F49" s="47"/>
      <c r="G49" s="8"/>
      <c r="H49" s="8"/>
    </row>
    <row r="50" spans="1:8" x14ac:dyDescent="0.25">
      <c r="A50" s="8"/>
      <c r="B50" s="8"/>
      <c r="C50" s="8"/>
      <c r="D50" s="8"/>
      <c r="E50" s="8"/>
      <c r="F50" s="47"/>
      <c r="G50" s="8"/>
      <c r="H50" s="8"/>
    </row>
    <row r="51" spans="1:8" x14ac:dyDescent="0.25">
      <c r="A51" s="8"/>
      <c r="B51" s="8"/>
      <c r="C51" s="8"/>
      <c r="D51" s="8"/>
      <c r="E51" s="8"/>
      <c r="F51" s="47"/>
      <c r="G51" s="8"/>
      <c r="H51" s="8"/>
    </row>
    <row r="52" spans="1:8" x14ac:dyDescent="0.25">
      <c r="A52" s="8"/>
      <c r="B52" s="8"/>
      <c r="C52" s="8"/>
      <c r="D52" s="8"/>
      <c r="E52" s="8"/>
      <c r="F52" s="8"/>
      <c r="G52" s="8"/>
      <c r="H52" s="8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/>
  </sheetViews>
  <sheetFormatPr defaultRowHeight="15" x14ac:dyDescent="0.25"/>
  <cols>
    <col min="4" max="4" width="9.42578125" bestFit="1" customWidth="1"/>
    <col min="5" max="5" width="10.85546875" bestFit="1" customWidth="1"/>
    <col min="6" max="6" width="9.5703125" bestFit="1" customWidth="1"/>
    <col min="7" max="7" width="9.7109375" bestFit="1" customWidth="1"/>
    <col min="9" max="9" width="8.85546875" style="8"/>
  </cols>
  <sheetData>
    <row r="1" spans="1:9" x14ac:dyDescent="0.25">
      <c r="A1" s="96" t="s">
        <v>107</v>
      </c>
      <c r="B1" s="80"/>
    </row>
    <row r="2" spans="1:9" x14ac:dyDescent="0.25">
      <c r="A2" s="80"/>
      <c r="B2" s="80"/>
      <c r="C2" s="81">
        <v>39422</v>
      </c>
      <c r="D2" s="81">
        <v>39506</v>
      </c>
      <c r="E2" s="81">
        <v>39589</v>
      </c>
      <c r="F2" s="88">
        <v>39703</v>
      </c>
      <c r="G2" s="81">
        <v>39798</v>
      </c>
    </row>
    <row r="3" spans="1:9" x14ac:dyDescent="0.25">
      <c r="A3" s="60" t="s">
        <v>133</v>
      </c>
      <c r="B3" s="74" t="s">
        <v>35</v>
      </c>
      <c r="C3" s="85" t="s">
        <v>91</v>
      </c>
      <c r="D3" s="85" t="s">
        <v>91</v>
      </c>
      <c r="E3" s="85" t="s">
        <v>91</v>
      </c>
      <c r="F3" s="85" t="s">
        <v>91</v>
      </c>
      <c r="G3" s="85" t="s">
        <v>91</v>
      </c>
    </row>
    <row r="4" spans="1:9" x14ac:dyDescent="0.25">
      <c r="A4" s="62">
        <v>2</v>
      </c>
      <c r="B4" s="36" t="s">
        <v>101</v>
      </c>
      <c r="C4" s="86">
        <v>3.8647410869598389</v>
      </c>
      <c r="D4" s="86">
        <v>1.275774359703064</v>
      </c>
      <c r="E4" s="86">
        <v>27.021688461303711</v>
      </c>
      <c r="F4" s="89">
        <v>15.58619</v>
      </c>
      <c r="G4" s="89">
        <v>4.3125799999999996</v>
      </c>
      <c r="I4" s="49"/>
    </row>
    <row r="5" spans="1:9" x14ac:dyDescent="0.25">
      <c r="A5" s="62">
        <v>14</v>
      </c>
      <c r="B5" s="36" t="s">
        <v>101</v>
      </c>
      <c r="C5" s="86">
        <v>1.9958144426345825</v>
      </c>
      <c r="D5" s="86">
        <v>35.318012237548828</v>
      </c>
      <c r="E5" s="86">
        <v>23.173543930053711</v>
      </c>
      <c r="F5" s="89">
        <v>22.990169999999999</v>
      </c>
      <c r="G5" s="89">
        <v>15.80702</v>
      </c>
      <c r="I5" s="49"/>
    </row>
    <row r="6" spans="1:9" x14ac:dyDescent="0.25">
      <c r="A6" s="62">
        <v>21</v>
      </c>
      <c r="B6" s="36" t="s">
        <v>101</v>
      </c>
      <c r="C6" s="86">
        <v>0.3</v>
      </c>
      <c r="D6" s="86">
        <v>1.7968149185180664</v>
      </c>
      <c r="E6" s="86">
        <v>11.940147399902344</v>
      </c>
      <c r="F6" s="89">
        <v>13.10833</v>
      </c>
      <c r="G6" s="89">
        <v>9.7215500000000006</v>
      </c>
      <c r="I6" s="49"/>
    </row>
    <row r="7" spans="1:9" x14ac:dyDescent="0.25">
      <c r="A7" s="62">
        <v>24</v>
      </c>
      <c r="B7" s="36" t="s">
        <v>101</v>
      </c>
      <c r="C7" s="86">
        <v>0.87342435121536255</v>
      </c>
      <c r="D7" s="86">
        <v>38.176174163818359</v>
      </c>
      <c r="E7" s="86">
        <v>21.175748825073242</v>
      </c>
      <c r="F7" s="87"/>
      <c r="G7" s="89">
        <v>8.9113799999999994</v>
      </c>
      <c r="I7" s="49"/>
    </row>
    <row r="8" spans="1:9" x14ac:dyDescent="0.25">
      <c r="A8" s="62">
        <v>45</v>
      </c>
      <c r="B8" s="36" t="s">
        <v>101</v>
      </c>
      <c r="C8" s="86">
        <v>41.418140411376953</v>
      </c>
      <c r="D8" s="86">
        <v>4.6391983032226562</v>
      </c>
      <c r="E8" s="86">
        <v>12.503949165344238</v>
      </c>
      <c r="F8" s="89">
        <v>22.900839999999999</v>
      </c>
      <c r="G8" s="89">
        <v>6.4399199999999999</v>
      </c>
      <c r="I8" s="49"/>
    </row>
    <row r="9" spans="1:9" x14ac:dyDescent="0.25">
      <c r="A9" s="62">
        <v>6</v>
      </c>
      <c r="B9" s="36" t="s">
        <v>28</v>
      </c>
      <c r="C9" s="86">
        <v>0.3</v>
      </c>
      <c r="D9" s="86">
        <v>0.3</v>
      </c>
      <c r="E9" s="86">
        <v>18.103570938110352</v>
      </c>
      <c r="F9" s="89">
        <v>7.2900299999999998</v>
      </c>
      <c r="G9" s="89">
        <v>7.1912200000000004</v>
      </c>
      <c r="I9" s="49"/>
    </row>
    <row r="10" spans="1:9" x14ac:dyDescent="0.25">
      <c r="A10" s="62">
        <v>8</v>
      </c>
      <c r="B10" s="36" t="s">
        <v>28</v>
      </c>
      <c r="C10" s="86">
        <v>0.3</v>
      </c>
      <c r="D10" s="86">
        <v>0.39305129647254944</v>
      </c>
      <c r="E10" s="86">
        <v>33.860492706298828</v>
      </c>
      <c r="F10" s="89">
        <v>23.128299999999999</v>
      </c>
      <c r="G10" s="89">
        <v>17.25207</v>
      </c>
      <c r="I10" s="49"/>
    </row>
    <row r="11" spans="1:9" x14ac:dyDescent="0.25">
      <c r="A11" s="62">
        <v>31</v>
      </c>
      <c r="B11" s="36" t="s">
        <v>28</v>
      </c>
      <c r="C11" s="86">
        <v>0.3</v>
      </c>
      <c r="D11" s="86">
        <v>0</v>
      </c>
      <c r="E11" s="86">
        <v>20.125053405761719</v>
      </c>
      <c r="F11" s="87"/>
      <c r="G11" s="87"/>
      <c r="I11" s="49"/>
    </row>
    <row r="12" spans="1:9" x14ac:dyDescent="0.25">
      <c r="A12" s="62">
        <v>33</v>
      </c>
      <c r="B12" s="36" t="s">
        <v>28</v>
      </c>
      <c r="C12" s="86">
        <v>4.3584103584289551</v>
      </c>
      <c r="D12" s="86">
        <v>33.796623229980469</v>
      </c>
      <c r="E12" s="86">
        <v>21.475662231445313</v>
      </c>
      <c r="F12" s="89">
        <v>17.17342</v>
      </c>
      <c r="G12" s="89">
        <v>7.6323800000000004</v>
      </c>
      <c r="I12" s="49"/>
    </row>
    <row r="13" spans="1:9" x14ac:dyDescent="0.25">
      <c r="A13" s="62">
        <v>42</v>
      </c>
      <c r="B13" s="36" t="s">
        <v>28</v>
      </c>
      <c r="C13" s="86">
        <v>0.3</v>
      </c>
      <c r="D13" s="86">
        <v>18.215492248535156</v>
      </c>
      <c r="E13" s="86">
        <v>13.324122428894043</v>
      </c>
      <c r="F13" s="89">
        <v>9.4222599999999996</v>
      </c>
      <c r="G13" s="89">
        <v>4.7006800000000002</v>
      </c>
      <c r="I13" s="49"/>
    </row>
    <row r="14" spans="1:9" x14ac:dyDescent="0.25">
      <c r="A14" s="62">
        <v>23</v>
      </c>
      <c r="B14" s="36" t="s">
        <v>31</v>
      </c>
      <c r="C14" s="86">
        <v>40.701702117919922</v>
      </c>
      <c r="D14" s="86">
        <v>35.337726593017578</v>
      </c>
      <c r="E14" s="86">
        <v>22.833536148071289</v>
      </c>
      <c r="F14" s="89">
        <v>31.37603</v>
      </c>
      <c r="G14" s="89">
        <v>15.0746</v>
      </c>
      <c r="I14" s="49"/>
    </row>
    <row r="15" spans="1:9" x14ac:dyDescent="0.25">
      <c r="A15" s="62">
        <v>25</v>
      </c>
      <c r="B15" s="36" t="s">
        <v>31</v>
      </c>
      <c r="C15" s="86">
        <v>2.7415759563446045</v>
      </c>
      <c r="D15" s="86">
        <v>33.09649658203125</v>
      </c>
      <c r="E15" s="86">
        <v>20.950078964233398</v>
      </c>
      <c r="F15" s="89">
        <v>19.22964</v>
      </c>
      <c r="G15" s="89">
        <v>15.5031</v>
      </c>
      <c r="I15" s="49"/>
    </row>
    <row r="16" spans="1:9" x14ac:dyDescent="0.25">
      <c r="A16" s="62">
        <v>29</v>
      </c>
      <c r="B16" s="36" t="s">
        <v>31</v>
      </c>
      <c r="C16" s="86">
        <v>1.0199480056762695</v>
      </c>
      <c r="D16" s="86">
        <v>4.0060005187988281</v>
      </c>
      <c r="E16" s="86">
        <v>17.586336135864258</v>
      </c>
      <c r="F16" s="87"/>
      <c r="G16" s="87"/>
      <c r="I16" s="49"/>
    </row>
    <row r="17" spans="1:9" x14ac:dyDescent="0.25">
      <c r="A17" s="62">
        <v>30</v>
      </c>
      <c r="B17" s="36" t="s">
        <v>31</v>
      </c>
      <c r="C17" s="86">
        <v>0.3</v>
      </c>
      <c r="D17" s="86">
        <v>0.3</v>
      </c>
      <c r="E17" s="86">
        <v>21.479522705078125</v>
      </c>
      <c r="F17" s="89">
        <v>11.93256</v>
      </c>
      <c r="G17" s="87"/>
      <c r="I17" s="49"/>
    </row>
    <row r="18" spans="1:9" x14ac:dyDescent="0.25">
      <c r="A18" s="62">
        <v>38</v>
      </c>
      <c r="B18" s="36" t="s">
        <v>31</v>
      </c>
      <c r="C18" s="86">
        <v>43.324935913085938</v>
      </c>
      <c r="D18" s="86">
        <v>1.8588052988052368</v>
      </c>
      <c r="E18" s="86">
        <v>16.202693939208984</v>
      </c>
      <c r="F18" s="89">
        <v>8.5693599999999996</v>
      </c>
      <c r="G18" s="87"/>
      <c r="I18" s="49"/>
    </row>
    <row r="19" spans="1:9" x14ac:dyDescent="0.25">
      <c r="A19" s="62">
        <v>4</v>
      </c>
      <c r="B19" s="36" t="s">
        <v>27</v>
      </c>
      <c r="C19" s="86">
        <v>58.932998657226563</v>
      </c>
      <c r="D19" s="86">
        <v>2.6616353988647461</v>
      </c>
      <c r="E19" s="86">
        <v>26.696924209594727</v>
      </c>
      <c r="F19" s="89">
        <v>16.243220000000001</v>
      </c>
      <c r="G19" s="89">
        <v>8.45547</v>
      </c>
      <c r="I19" s="49"/>
    </row>
    <row r="20" spans="1:9" x14ac:dyDescent="0.25">
      <c r="A20" s="62">
        <v>5</v>
      </c>
      <c r="B20" s="36" t="s">
        <v>27</v>
      </c>
      <c r="C20" s="86">
        <v>3.8941190242767334</v>
      </c>
      <c r="D20" s="86">
        <v>0.3</v>
      </c>
      <c r="E20" s="86">
        <v>19.917280197143555</v>
      </c>
      <c r="F20" s="89">
        <v>12.415459999999999</v>
      </c>
      <c r="G20" s="89">
        <v>8.7700499999999995</v>
      </c>
      <c r="I20" s="49"/>
    </row>
    <row r="21" spans="1:9" x14ac:dyDescent="0.25">
      <c r="A21" s="62">
        <v>16</v>
      </c>
      <c r="B21" s="36" t="s">
        <v>27</v>
      </c>
      <c r="C21" s="86">
        <v>2.3904306888580322</v>
      </c>
      <c r="D21" s="86">
        <v>4.8253372311592102E-2</v>
      </c>
      <c r="E21" s="86">
        <v>11.300845146179199</v>
      </c>
      <c r="F21" s="89">
        <v>5.2995000000000001</v>
      </c>
      <c r="G21" s="89">
        <v>5.1606100000000001</v>
      </c>
      <c r="I21" s="49"/>
    </row>
    <row r="22" spans="1:9" x14ac:dyDescent="0.25">
      <c r="A22" s="62">
        <v>20</v>
      </c>
      <c r="B22" s="36" t="s">
        <v>27</v>
      </c>
      <c r="C22" s="86">
        <v>0.3</v>
      </c>
      <c r="D22" s="86">
        <v>0.3</v>
      </c>
      <c r="E22" s="86">
        <v>24.419469833374023</v>
      </c>
      <c r="F22" s="89">
        <v>9.2842400000000005</v>
      </c>
      <c r="G22" s="89">
        <v>2.3683800000000002</v>
      </c>
      <c r="I22" s="49"/>
    </row>
    <row r="23" spans="1:9" x14ac:dyDescent="0.25">
      <c r="A23" s="62">
        <v>36</v>
      </c>
      <c r="B23" s="36" t="s">
        <v>27</v>
      </c>
      <c r="C23" s="86">
        <v>0.3</v>
      </c>
      <c r="D23" s="86">
        <v>3.1307141780853271</v>
      </c>
      <c r="E23" s="86">
        <v>0.96218228340148926</v>
      </c>
      <c r="F23" s="89">
        <v>0.86499000000000004</v>
      </c>
      <c r="G23" s="89">
        <v>0.84555999999999998</v>
      </c>
      <c r="I23" s="49"/>
    </row>
    <row r="24" spans="1:9" x14ac:dyDescent="0.25">
      <c r="A24" s="62">
        <v>10</v>
      </c>
      <c r="B24" s="36" t="s">
        <v>29</v>
      </c>
      <c r="C24" s="86">
        <v>41.296066284179688</v>
      </c>
      <c r="D24" s="86">
        <v>10.184971809387207</v>
      </c>
      <c r="E24" s="86">
        <v>33.588443756103516</v>
      </c>
      <c r="F24" s="89">
        <v>23.622979999999998</v>
      </c>
      <c r="G24" s="89">
        <v>7.6288200000000002</v>
      </c>
      <c r="I24" s="49"/>
    </row>
    <row r="25" spans="1:9" x14ac:dyDescent="0.25">
      <c r="A25" s="62">
        <v>34</v>
      </c>
      <c r="B25" s="36" t="s">
        <v>29</v>
      </c>
      <c r="C25" s="86">
        <v>41.6103515625</v>
      </c>
      <c r="D25" s="86">
        <v>10.291560173034668</v>
      </c>
      <c r="E25" s="87"/>
      <c r="F25" s="89">
        <v>5.2557200000000002</v>
      </c>
      <c r="G25" s="89">
        <v>3.94306</v>
      </c>
      <c r="I25" s="49"/>
    </row>
    <row r="26" spans="1:9" x14ac:dyDescent="0.25">
      <c r="A26" s="62">
        <v>40</v>
      </c>
      <c r="B26" s="36" t="s">
        <v>29</v>
      </c>
      <c r="C26" s="86">
        <v>42.043014526367188</v>
      </c>
      <c r="D26" s="86">
        <v>9.6012468338012695</v>
      </c>
      <c r="E26" s="86">
        <v>16.841917037963867</v>
      </c>
      <c r="F26" s="89">
        <v>7.8528700000000002</v>
      </c>
      <c r="G26" s="89">
        <v>3.56433</v>
      </c>
      <c r="I26" s="49"/>
    </row>
    <row r="27" spans="1:9" x14ac:dyDescent="0.25">
      <c r="A27" s="62">
        <v>41</v>
      </c>
      <c r="B27" s="36" t="s">
        <v>29</v>
      </c>
      <c r="C27" s="86">
        <v>31.934173583984375</v>
      </c>
      <c r="D27" s="86">
        <v>8.4732599258422852</v>
      </c>
      <c r="E27" s="86">
        <v>5.4455933570861816</v>
      </c>
      <c r="F27" s="89">
        <v>4.2517800000000001</v>
      </c>
      <c r="G27" s="89">
        <v>2.9500600000000001</v>
      </c>
      <c r="I27" s="49"/>
    </row>
    <row r="28" spans="1:9" x14ac:dyDescent="0.25">
      <c r="A28" s="62">
        <v>43</v>
      </c>
      <c r="B28" s="36" t="s">
        <v>29</v>
      </c>
      <c r="C28" s="86">
        <v>33.466510772705078</v>
      </c>
      <c r="D28" s="86">
        <v>11.095561981201172</v>
      </c>
      <c r="E28" s="86">
        <v>17.504354476928711</v>
      </c>
      <c r="F28" s="89">
        <v>4.3294499999999996</v>
      </c>
      <c r="G28" s="89">
        <v>1.8238300000000001</v>
      </c>
      <c r="I28" s="49"/>
    </row>
    <row r="29" spans="1:9" x14ac:dyDescent="0.25">
      <c r="A29" s="62">
        <v>3</v>
      </c>
      <c r="B29" s="36" t="s">
        <v>26</v>
      </c>
      <c r="C29" s="86">
        <v>18.177047729492188</v>
      </c>
      <c r="D29" s="86">
        <v>6.1158127784729004</v>
      </c>
      <c r="E29" s="86">
        <v>11.123039245605469</v>
      </c>
      <c r="F29" s="89">
        <v>4.5734599999999999</v>
      </c>
      <c r="G29" s="89">
        <v>4.7821199999999999</v>
      </c>
      <c r="I29" s="49"/>
    </row>
    <row r="30" spans="1:9" x14ac:dyDescent="0.25">
      <c r="A30" s="62">
        <v>13</v>
      </c>
      <c r="B30" s="36" t="s">
        <v>26</v>
      </c>
      <c r="C30" s="86">
        <v>12.667563438415527</v>
      </c>
      <c r="D30" s="86">
        <v>7.5836272239685059</v>
      </c>
      <c r="E30" s="86">
        <v>25.84307861328125</v>
      </c>
      <c r="F30" s="89">
        <v>16.54156</v>
      </c>
      <c r="G30" s="89">
        <v>5.7980200000000002</v>
      </c>
      <c r="I30" s="49"/>
    </row>
    <row r="31" spans="1:9" x14ac:dyDescent="0.25">
      <c r="A31" s="62">
        <v>22</v>
      </c>
      <c r="B31" s="36" t="s">
        <v>26</v>
      </c>
      <c r="C31" s="86">
        <v>16.211641311645508</v>
      </c>
      <c r="D31" s="86">
        <v>9.9966039657592773</v>
      </c>
      <c r="E31" s="86">
        <v>21.218467712402344</v>
      </c>
      <c r="F31" s="89">
        <v>13.115740000000001</v>
      </c>
      <c r="G31" s="89">
        <v>4.3634599999999999</v>
      </c>
      <c r="I31" s="49"/>
    </row>
    <row r="32" spans="1:9" x14ac:dyDescent="0.25">
      <c r="A32" s="62">
        <v>46</v>
      </c>
      <c r="B32" s="36" t="s">
        <v>26</v>
      </c>
      <c r="C32" s="86">
        <v>15.448790550231934</v>
      </c>
      <c r="D32" s="86">
        <v>9.9217987060546875</v>
      </c>
      <c r="E32" s="86">
        <v>15.280956268310547</v>
      </c>
      <c r="F32" s="89">
        <v>7.6144400000000001</v>
      </c>
      <c r="G32" s="89">
        <v>3.84877</v>
      </c>
      <c r="I32" s="49"/>
    </row>
    <row r="33" spans="1:9" x14ac:dyDescent="0.25">
      <c r="A33" s="62">
        <v>49</v>
      </c>
      <c r="B33" s="36" t="s">
        <v>26</v>
      </c>
      <c r="C33" s="86">
        <v>8.3927736282348633</v>
      </c>
      <c r="D33" s="86">
        <v>37.074947357177734</v>
      </c>
      <c r="E33" s="86">
        <v>9.7856950759887695</v>
      </c>
      <c r="F33" s="89">
        <v>5.4607799999999997</v>
      </c>
      <c r="G33" s="87"/>
      <c r="I33" s="49"/>
    </row>
    <row r="34" spans="1:9" x14ac:dyDescent="0.25">
      <c r="A34" s="62">
        <v>1</v>
      </c>
      <c r="B34" s="36" t="s">
        <v>24</v>
      </c>
      <c r="C34" s="86">
        <v>4.8202481269836426</v>
      </c>
      <c r="D34" s="86">
        <v>10.354752540588379</v>
      </c>
      <c r="E34" s="86">
        <v>3.6134059429168701</v>
      </c>
      <c r="F34" s="89">
        <v>1.82385</v>
      </c>
      <c r="G34" s="89">
        <v>1.1333299999999999</v>
      </c>
      <c r="I34" s="49"/>
    </row>
    <row r="35" spans="1:9" x14ac:dyDescent="0.25">
      <c r="A35" s="62">
        <v>9</v>
      </c>
      <c r="B35" s="36" t="s">
        <v>24</v>
      </c>
      <c r="C35" s="86">
        <v>7.9427714347839355</v>
      </c>
      <c r="D35" s="86">
        <v>19.414466857910156</v>
      </c>
      <c r="E35" s="86">
        <v>16.079923629760742</v>
      </c>
      <c r="F35" s="89">
        <v>8.6664700000000003</v>
      </c>
      <c r="G35" s="89">
        <v>7.7461599999999997</v>
      </c>
      <c r="I35" s="49"/>
    </row>
    <row r="36" spans="1:9" x14ac:dyDescent="0.25">
      <c r="A36" s="62">
        <v>19</v>
      </c>
      <c r="B36" s="36" t="s">
        <v>24</v>
      </c>
      <c r="C36" s="86">
        <v>9.3053102493286133</v>
      </c>
      <c r="D36" s="86">
        <v>11.585770606994629</v>
      </c>
      <c r="E36" s="86">
        <v>14.046024322509766</v>
      </c>
      <c r="F36" s="89">
        <v>9.1421399999999995</v>
      </c>
      <c r="G36" s="89">
        <v>3.15801</v>
      </c>
      <c r="I36" s="49"/>
    </row>
    <row r="37" spans="1:9" x14ac:dyDescent="0.25">
      <c r="A37" s="62">
        <v>32</v>
      </c>
      <c r="B37" s="36" t="s">
        <v>24</v>
      </c>
      <c r="C37" s="86">
        <v>9.545989990234375</v>
      </c>
      <c r="D37" s="86">
        <v>13.246895790100098</v>
      </c>
      <c r="E37" s="86">
        <v>8.4138154983520508</v>
      </c>
      <c r="F37" s="89">
        <v>2.7454499999999999</v>
      </c>
      <c r="G37" s="89">
        <v>1.35545</v>
      </c>
      <c r="I37" s="49"/>
    </row>
    <row r="38" spans="1:9" x14ac:dyDescent="0.25">
      <c r="A38" s="62">
        <v>50</v>
      </c>
      <c r="B38" s="36" t="s">
        <v>24</v>
      </c>
      <c r="C38" s="86">
        <v>4.9571361541748047</v>
      </c>
      <c r="D38" s="86">
        <v>8.8684425354003906</v>
      </c>
      <c r="E38" s="86">
        <v>15.985926628112793</v>
      </c>
      <c r="F38" s="89">
        <v>3.7899400000000001</v>
      </c>
      <c r="G38" s="87"/>
      <c r="I38" s="49"/>
    </row>
    <row r="39" spans="1:9" x14ac:dyDescent="0.25">
      <c r="A39" s="62">
        <v>12</v>
      </c>
      <c r="B39" s="36" t="s">
        <v>30</v>
      </c>
      <c r="C39" s="86">
        <v>7.1115241050720215</v>
      </c>
      <c r="D39" s="86">
        <v>10.630508422851563</v>
      </c>
      <c r="E39" s="86">
        <v>28.129236221313477</v>
      </c>
      <c r="F39" s="89">
        <v>14.59651</v>
      </c>
      <c r="G39" s="87"/>
      <c r="I39" s="49"/>
    </row>
    <row r="40" spans="1:9" x14ac:dyDescent="0.25">
      <c r="A40" s="62">
        <v>15</v>
      </c>
      <c r="B40" s="36" t="s">
        <v>30</v>
      </c>
      <c r="C40" s="86">
        <v>6.6655144691467285</v>
      </c>
      <c r="D40" s="86">
        <v>23.398466110229492</v>
      </c>
      <c r="E40" s="86">
        <v>12.856472015380859</v>
      </c>
      <c r="F40" s="89">
        <v>9.8408099999999994</v>
      </c>
      <c r="G40" s="87"/>
      <c r="I40" s="49"/>
    </row>
    <row r="41" spans="1:9" x14ac:dyDescent="0.25">
      <c r="A41" s="62">
        <v>37</v>
      </c>
      <c r="B41" s="36" t="s">
        <v>30</v>
      </c>
      <c r="C41" s="86">
        <v>4.6765131950378418</v>
      </c>
      <c r="D41" s="86">
        <v>7.6704344749450684</v>
      </c>
      <c r="E41" s="86">
        <v>32.421287536621094</v>
      </c>
      <c r="F41" s="89">
        <v>25.48902</v>
      </c>
      <c r="G41" s="86">
        <v>11.362500000000001</v>
      </c>
      <c r="I41" s="49"/>
    </row>
    <row r="42" spans="1:9" x14ac:dyDescent="0.25">
      <c r="A42" s="62">
        <v>39</v>
      </c>
      <c r="B42" s="36" t="s">
        <v>30</v>
      </c>
      <c r="C42" s="86">
        <v>8.8447504043579102</v>
      </c>
      <c r="D42" s="86">
        <v>10.175005912780762</v>
      </c>
      <c r="E42" s="86">
        <v>0</v>
      </c>
      <c r="F42" s="89">
        <v>2.5406499999999999</v>
      </c>
      <c r="G42" s="87"/>
      <c r="I42" s="49"/>
    </row>
    <row r="43" spans="1:9" x14ac:dyDescent="0.25">
      <c r="A43" s="62">
        <v>47</v>
      </c>
      <c r="B43" s="36" t="s">
        <v>30</v>
      </c>
      <c r="C43" s="86">
        <v>9.0122957229614258</v>
      </c>
      <c r="D43" s="86">
        <v>9.7453527450561523</v>
      </c>
      <c r="E43" s="86">
        <v>26.767400741577148</v>
      </c>
      <c r="F43" s="89">
        <v>10.94266</v>
      </c>
      <c r="G43" s="87"/>
      <c r="I43" s="49"/>
    </row>
    <row r="44" spans="1:9" x14ac:dyDescent="0.25">
      <c r="A44" s="40"/>
      <c r="B44" s="40"/>
      <c r="C44" s="8"/>
      <c r="D44" s="8"/>
      <c r="E44" s="8"/>
      <c r="F44" s="48"/>
      <c r="G44" s="8"/>
      <c r="H44" s="8"/>
    </row>
    <row r="45" spans="1:9" x14ac:dyDescent="0.25">
      <c r="A45" s="38"/>
      <c r="B45" s="38"/>
      <c r="C45" s="8"/>
      <c r="D45" s="8"/>
      <c r="E45" s="40"/>
      <c r="F45" s="45"/>
      <c r="G45" s="45"/>
      <c r="H45" s="8"/>
    </row>
    <row r="46" spans="1:9" x14ac:dyDescent="0.25">
      <c r="A46" s="42"/>
      <c r="B46" s="42"/>
      <c r="C46" s="8"/>
      <c r="D46" s="8"/>
      <c r="E46" s="8"/>
      <c r="F46" s="45"/>
      <c r="G46" s="40"/>
      <c r="H46" s="8"/>
    </row>
    <row r="47" spans="1:9" x14ac:dyDescent="0.25">
      <c r="A47" s="42"/>
      <c r="B47" s="42"/>
      <c r="C47" s="8"/>
      <c r="D47" s="8"/>
      <c r="E47" s="8"/>
      <c r="F47" s="48"/>
      <c r="G47" s="8"/>
      <c r="H47" s="8"/>
    </row>
    <row r="48" spans="1:9" x14ac:dyDescent="0.25">
      <c r="A48" s="5"/>
      <c r="B48" s="5"/>
      <c r="C48" s="8"/>
      <c r="D48" s="8"/>
      <c r="E48" s="8"/>
      <c r="F48" s="48"/>
      <c r="G48" s="8"/>
      <c r="H48" s="8"/>
    </row>
    <row r="49" spans="1:8" x14ac:dyDescent="0.25">
      <c r="A49" s="8"/>
      <c r="B49" s="8"/>
      <c r="C49" s="8"/>
      <c r="D49" s="8"/>
      <c r="E49" s="8"/>
      <c r="F49" s="48"/>
      <c r="G49" s="8"/>
      <c r="H49" s="8"/>
    </row>
    <row r="50" spans="1:8" x14ac:dyDescent="0.25">
      <c r="A50" s="8"/>
      <c r="B50" s="8"/>
      <c r="C50" s="8"/>
      <c r="D50" s="8"/>
      <c r="E50" s="8"/>
      <c r="F50" s="48"/>
      <c r="G50" s="8"/>
      <c r="H50" s="8"/>
    </row>
    <row r="51" spans="1:8" x14ac:dyDescent="0.25">
      <c r="A51" s="8"/>
      <c r="B51" s="8"/>
      <c r="C51" s="8"/>
      <c r="D51" s="8"/>
      <c r="E51" s="8"/>
      <c r="F51" s="48"/>
      <c r="G51" s="8"/>
      <c r="H51" s="8"/>
    </row>
    <row r="52" spans="1:8" x14ac:dyDescent="0.25">
      <c r="A52" s="8"/>
      <c r="B52" s="8"/>
      <c r="C52" s="8"/>
      <c r="D52" s="8"/>
      <c r="E52" s="8"/>
      <c r="F52" s="48"/>
      <c r="G52" s="8"/>
      <c r="H52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/>
  </sheetViews>
  <sheetFormatPr defaultRowHeight="15" x14ac:dyDescent="0.25"/>
  <cols>
    <col min="4" max="4" width="9.42578125" bestFit="1" customWidth="1"/>
    <col min="5" max="5" width="10" bestFit="1" customWidth="1"/>
    <col min="6" max="6" width="9.5703125" bestFit="1" customWidth="1"/>
    <col min="7" max="7" width="9.7109375" bestFit="1" customWidth="1"/>
    <col min="9" max="9" width="8.85546875" style="8"/>
  </cols>
  <sheetData>
    <row r="1" spans="1:9" x14ac:dyDescent="0.25">
      <c r="A1" s="96" t="s">
        <v>108</v>
      </c>
    </row>
    <row r="2" spans="1:9" x14ac:dyDescent="0.25">
      <c r="A2" s="9"/>
      <c r="B2" s="9"/>
      <c r="C2" s="21">
        <v>39422</v>
      </c>
      <c r="D2" s="21">
        <v>39506</v>
      </c>
      <c r="E2" s="21">
        <v>39589</v>
      </c>
      <c r="F2" s="19">
        <v>39703</v>
      </c>
      <c r="G2" s="21">
        <v>39798</v>
      </c>
    </row>
    <row r="3" spans="1:9" x14ac:dyDescent="0.25">
      <c r="A3" s="60" t="s">
        <v>133</v>
      </c>
      <c r="B3" s="74" t="s">
        <v>35</v>
      </c>
      <c r="C3" s="3" t="s">
        <v>92</v>
      </c>
      <c r="D3" s="3" t="s">
        <v>92</v>
      </c>
      <c r="E3" s="3" t="s">
        <v>92</v>
      </c>
      <c r="F3" s="3" t="s">
        <v>92</v>
      </c>
      <c r="G3" s="3" t="s">
        <v>92</v>
      </c>
    </row>
    <row r="4" spans="1:9" x14ac:dyDescent="0.25">
      <c r="A4" s="62">
        <v>2</v>
      </c>
      <c r="B4" s="36" t="s">
        <v>101</v>
      </c>
      <c r="C4" s="22">
        <v>1.0390568971633911</v>
      </c>
      <c r="D4" s="22">
        <v>0.45</v>
      </c>
      <c r="E4" s="22">
        <v>5.6211609840393066</v>
      </c>
      <c r="F4" s="23">
        <v>1.6579600000000001</v>
      </c>
      <c r="G4" s="23">
        <v>1.1842699999999999</v>
      </c>
      <c r="I4" s="50"/>
    </row>
    <row r="5" spans="1:9" x14ac:dyDescent="0.25">
      <c r="A5" s="62">
        <v>14</v>
      </c>
      <c r="B5" s="36" t="s">
        <v>101</v>
      </c>
      <c r="C5" s="22">
        <v>0.45</v>
      </c>
      <c r="D5" s="22">
        <v>1.5797706842422485</v>
      </c>
      <c r="E5" s="22">
        <v>10.482648849487305</v>
      </c>
      <c r="F5" s="23">
        <v>3.7218599999999999</v>
      </c>
      <c r="G5" s="23">
        <v>1.5066600000000001</v>
      </c>
      <c r="I5" s="50"/>
    </row>
    <row r="6" spans="1:9" x14ac:dyDescent="0.25">
      <c r="A6" s="62">
        <v>21</v>
      </c>
      <c r="B6" s="36" t="s">
        <v>101</v>
      </c>
      <c r="C6" s="22">
        <v>3.3320267200469971</v>
      </c>
      <c r="D6" s="22">
        <v>0.41976261138916016</v>
      </c>
      <c r="E6" s="22">
        <v>5.9642333984375</v>
      </c>
      <c r="F6" s="23">
        <v>1.2740199999999999</v>
      </c>
      <c r="G6" s="23">
        <v>1.8546100000000001</v>
      </c>
      <c r="I6" s="50"/>
    </row>
    <row r="7" spans="1:9" x14ac:dyDescent="0.25">
      <c r="A7" s="62">
        <v>24</v>
      </c>
      <c r="B7" s="36" t="s">
        <v>101</v>
      </c>
      <c r="C7" s="22">
        <v>3.4298193454742432</v>
      </c>
      <c r="D7" s="22">
        <v>2.2364895343780518</v>
      </c>
      <c r="E7" s="22">
        <v>6.6416206359863281</v>
      </c>
      <c r="F7" s="24"/>
      <c r="G7" s="23">
        <v>2.21455</v>
      </c>
      <c r="I7" s="50"/>
    </row>
    <row r="8" spans="1:9" x14ac:dyDescent="0.25">
      <c r="A8" s="62">
        <v>45</v>
      </c>
      <c r="B8" s="36" t="s">
        <v>101</v>
      </c>
      <c r="C8" s="22">
        <v>0.45</v>
      </c>
      <c r="D8" s="22">
        <v>0</v>
      </c>
      <c r="E8" s="22">
        <v>4.808830738067627</v>
      </c>
      <c r="F8" s="23">
        <v>1.3945399999999999</v>
      </c>
      <c r="G8" s="23">
        <v>0.93261000000000005</v>
      </c>
      <c r="I8" s="50"/>
    </row>
    <row r="9" spans="1:9" x14ac:dyDescent="0.25">
      <c r="A9" s="62">
        <v>6</v>
      </c>
      <c r="B9" s="36" t="s">
        <v>28</v>
      </c>
      <c r="C9" s="22">
        <v>0.45</v>
      </c>
      <c r="D9" s="22">
        <v>1.3303350210189819</v>
      </c>
      <c r="E9" s="22">
        <v>3.1631848812103271</v>
      </c>
      <c r="F9" s="23">
        <v>1.7892600000000001</v>
      </c>
      <c r="G9" s="23">
        <v>0.65229999999999999</v>
      </c>
      <c r="I9" s="50"/>
    </row>
    <row r="10" spans="1:9" x14ac:dyDescent="0.25">
      <c r="A10" s="62">
        <v>8</v>
      </c>
      <c r="B10" s="36" t="s">
        <v>28</v>
      </c>
      <c r="C10" s="22">
        <v>3.4911594390869141</v>
      </c>
      <c r="D10" s="22">
        <v>0.45</v>
      </c>
      <c r="E10" s="22">
        <v>6.5233473777770996</v>
      </c>
      <c r="F10" s="23">
        <v>3.4864799999999998</v>
      </c>
      <c r="G10" s="22">
        <v>0.45</v>
      </c>
      <c r="I10" s="50"/>
    </row>
    <row r="11" spans="1:9" x14ac:dyDescent="0.25">
      <c r="A11" s="62">
        <v>31</v>
      </c>
      <c r="B11" s="36" t="s">
        <v>28</v>
      </c>
      <c r="C11" s="22">
        <v>0.45</v>
      </c>
      <c r="D11" s="22">
        <v>0.45</v>
      </c>
      <c r="E11" s="22">
        <v>3.6363563537597656</v>
      </c>
      <c r="F11" s="24"/>
      <c r="G11" s="24"/>
      <c r="I11" s="50"/>
    </row>
    <row r="12" spans="1:9" x14ac:dyDescent="0.25">
      <c r="A12" s="62">
        <v>33</v>
      </c>
      <c r="B12" s="36" t="s">
        <v>28</v>
      </c>
      <c r="C12" s="22">
        <v>1.6714876890182495</v>
      </c>
      <c r="D12" s="22">
        <v>2.4697792530059814</v>
      </c>
      <c r="E12" s="22">
        <v>6.8249125480651855</v>
      </c>
      <c r="F12" s="23">
        <v>2.3480300000000001</v>
      </c>
      <c r="G12" s="23">
        <v>1.9615499999999999</v>
      </c>
      <c r="I12" s="50"/>
    </row>
    <row r="13" spans="1:9" x14ac:dyDescent="0.25">
      <c r="A13" s="62">
        <v>42</v>
      </c>
      <c r="B13" s="36" t="s">
        <v>28</v>
      </c>
      <c r="C13" s="22">
        <v>11.462864875793457</v>
      </c>
      <c r="D13" s="22">
        <v>1.0212944746017456</v>
      </c>
      <c r="E13" s="22">
        <v>3.3208882808685303</v>
      </c>
      <c r="F13" s="23">
        <v>1.7979499999999999</v>
      </c>
      <c r="G13" s="23">
        <v>1.60175</v>
      </c>
      <c r="I13" s="50"/>
    </row>
    <row r="14" spans="1:9" x14ac:dyDescent="0.25">
      <c r="A14" s="62">
        <v>23</v>
      </c>
      <c r="B14" s="36" t="s">
        <v>31</v>
      </c>
      <c r="C14" s="22">
        <v>4.6695399284362793</v>
      </c>
      <c r="D14" s="22">
        <v>0.45</v>
      </c>
      <c r="E14" s="22">
        <v>3.3190901279449463</v>
      </c>
      <c r="F14" s="23">
        <v>1.8179700000000001</v>
      </c>
      <c r="G14" s="23">
        <v>1.4269700000000001</v>
      </c>
      <c r="I14" s="50"/>
    </row>
    <row r="15" spans="1:9" x14ac:dyDescent="0.25">
      <c r="A15" s="62">
        <v>25</v>
      </c>
      <c r="B15" s="36" t="s">
        <v>31</v>
      </c>
      <c r="C15" s="22">
        <v>0.84672808647155762</v>
      </c>
      <c r="D15" s="22">
        <v>0.82492774724960327</v>
      </c>
      <c r="E15" s="22">
        <v>4.705939769744873</v>
      </c>
      <c r="F15" s="23">
        <v>0.40317999999999998</v>
      </c>
      <c r="G15" s="24"/>
      <c r="I15" s="50"/>
    </row>
    <row r="16" spans="1:9" x14ac:dyDescent="0.25">
      <c r="A16" s="62">
        <v>29</v>
      </c>
      <c r="B16" s="36" t="s">
        <v>31</v>
      </c>
      <c r="C16" s="22">
        <v>2.5211737155914307</v>
      </c>
      <c r="D16" s="22">
        <v>5.9900932312011719</v>
      </c>
      <c r="E16" s="22">
        <v>2.3588602542877197</v>
      </c>
      <c r="F16" s="24"/>
      <c r="G16" s="24"/>
      <c r="I16" s="50"/>
    </row>
    <row r="17" spans="1:9" x14ac:dyDescent="0.25">
      <c r="A17" s="62">
        <v>30</v>
      </c>
      <c r="B17" s="36" t="s">
        <v>31</v>
      </c>
      <c r="C17" s="22">
        <v>0.45</v>
      </c>
      <c r="D17" s="22">
        <v>0.45</v>
      </c>
      <c r="E17" s="22">
        <v>2.7767384052276611</v>
      </c>
      <c r="F17" s="23">
        <v>0.96533000000000002</v>
      </c>
      <c r="G17" s="24"/>
      <c r="I17" s="50"/>
    </row>
    <row r="18" spans="1:9" x14ac:dyDescent="0.25">
      <c r="A18" s="62">
        <v>38</v>
      </c>
      <c r="B18" s="36" t="s">
        <v>31</v>
      </c>
      <c r="C18" s="22">
        <v>0.45</v>
      </c>
      <c r="D18" s="22">
        <v>0.45</v>
      </c>
      <c r="E18" s="22">
        <v>12.535099029541016</v>
      </c>
      <c r="F18" s="23">
        <v>4.5386800000000003</v>
      </c>
      <c r="G18" s="24"/>
      <c r="I18" s="50"/>
    </row>
    <row r="19" spans="1:9" x14ac:dyDescent="0.25">
      <c r="A19" s="62">
        <v>4</v>
      </c>
      <c r="B19" s="36" t="s">
        <v>27</v>
      </c>
      <c r="C19" s="22">
        <v>2.1337659358978271</v>
      </c>
      <c r="D19" s="22">
        <v>2.5805404186248779</v>
      </c>
      <c r="E19" s="22">
        <v>6.7074065208435059</v>
      </c>
      <c r="F19" s="23">
        <v>1.68052</v>
      </c>
      <c r="G19" s="23">
        <v>1.74847</v>
      </c>
      <c r="I19" s="50"/>
    </row>
    <row r="20" spans="1:9" x14ac:dyDescent="0.25">
      <c r="A20" s="62">
        <v>5</v>
      </c>
      <c r="B20" s="36" t="s">
        <v>27</v>
      </c>
      <c r="C20" s="22">
        <v>0.45</v>
      </c>
      <c r="D20" s="22">
        <v>3.0699834823608398</v>
      </c>
      <c r="E20" s="22">
        <v>0.99961405992507935</v>
      </c>
      <c r="F20" s="22">
        <v>0.45</v>
      </c>
      <c r="G20" s="22">
        <v>0.45</v>
      </c>
      <c r="I20" s="50"/>
    </row>
    <row r="21" spans="1:9" x14ac:dyDescent="0.25">
      <c r="A21" s="62">
        <v>16</v>
      </c>
      <c r="B21" s="36" t="s">
        <v>27</v>
      </c>
      <c r="C21" s="22">
        <v>0.45</v>
      </c>
      <c r="D21" s="22">
        <v>0.45</v>
      </c>
      <c r="E21" s="22">
        <v>0.18125487864017487</v>
      </c>
      <c r="F21" s="23">
        <v>0.20737</v>
      </c>
      <c r="G21" s="23">
        <v>0.87312999999999996</v>
      </c>
      <c r="I21" s="50"/>
    </row>
    <row r="22" spans="1:9" x14ac:dyDescent="0.25">
      <c r="A22" s="62">
        <v>20</v>
      </c>
      <c r="B22" s="36" t="s">
        <v>27</v>
      </c>
      <c r="C22" s="22">
        <v>0.13966058194637299</v>
      </c>
      <c r="D22" s="22">
        <v>1.7887587547302246</v>
      </c>
      <c r="E22" s="22">
        <v>4.8705325126647949</v>
      </c>
      <c r="F22" s="23">
        <v>1.38985</v>
      </c>
      <c r="G22" s="23">
        <v>1.89571</v>
      </c>
      <c r="I22" s="50"/>
    </row>
    <row r="23" spans="1:9" x14ac:dyDescent="0.25">
      <c r="A23" s="62">
        <v>36</v>
      </c>
      <c r="B23" s="36" t="s">
        <v>27</v>
      </c>
      <c r="C23" s="22">
        <v>1.1977484226226807</v>
      </c>
      <c r="D23" s="22">
        <v>5.0439095497131348</v>
      </c>
      <c r="E23" s="22">
        <v>5.1920924186706543</v>
      </c>
      <c r="F23" s="23">
        <v>1.5914600000000001</v>
      </c>
      <c r="G23" s="23">
        <v>0.53435999999999995</v>
      </c>
      <c r="I23" s="50"/>
    </row>
    <row r="24" spans="1:9" x14ac:dyDescent="0.25">
      <c r="A24" s="62">
        <v>10</v>
      </c>
      <c r="B24" s="36" t="s">
        <v>29</v>
      </c>
      <c r="C24" s="22">
        <v>4.4439759254455566</v>
      </c>
      <c r="D24" s="22">
        <v>3.3352711200714111</v>
      </c>
      <c r="E24" s="22">
        <v>10.96924877166748</v>
      </c>
      <c r="F24" s="23">
        <v>2.7264300000000001</v>
      </c>
      <c r="G24" s="23">
        <v>1.6099300000000001</v>
      </c>
      <c r="I24" s="50"/>
    </row>
    <row r="25" spans="1:9" x14ac:dyDescent="0.25">
      <c r="A25" s="62">
        <v>34</v>
      </c>
      <c r="B25" s="36" t="s">
        <v>29</v>
      </c>
      <c r="C25" s="22">
        <v>9.7895174026489258</v>
      </c>
      <c r="D25" s="22">
        <v>2.8065719604492187</v>
      </c>
      <c r="E25" s="24"/>
      <c r="F25" s="23">
        <v>0.85855999999999999</v>
      </c>
      <c r="G25" s="22">
        <v>0.45</v>
      </c>
      <c r="I25" s="50"/>
    </row>
    <row r="26" spans="1:9" x14ac:dyDescent="0.25">
      <c r="A26" s="62">
        <v>40</v>
      </c>
      <c r="B26" s="36" t="s">
        <v>29</v>
      </c>
      <c r="C26" s="22">
        <v>5.5508341789245605</v>
      </c>
      <c r="D26" s="22">
        <v>0.45</v>
      </c>
      <c r="E26" s="22">
        <v>0.45</v>
      </c>
      <c r="F26" s="22">
        <v>0.45</v>
      </c>
      <c r="G26" s="22">
        <v>0.45</v>
      </c>
      <c r="I26" s="50"/>
    </row>
    <row r="27" spans="1:9" x14ac:dyDescent="0.25">
      <c r="A27" s="62">
        <v>41</v>
      </c>
      <c r="B27" s="36" t="s">
        <v>29</v>
      </c>
      <c r="C27" s="22">
        <v>8.8807907104492187</v>
      </c>
      <c r="D27" s="22">
        <v>0.45</v>
      </c>
      <c r="E27" s="22">
        <v>13.100524902343</v>
      </c>
      <c r="F27" s="23">
        <v>3.47133</v>
      </c>
      <c r="G27" s="23">
        <v>1.36595</v>
      </c>
      <c r="I27" s="50"/>
    </row>
    <row r="28" spans="1:9" x14ac:dyDescent="0.25">
      <c r="A28" s="62">
        <v>43</v>
      </c>
      <c r="B28" s="36" t="s">
        <v>29</v>
      </c>
      <c r="C28" s="22">
        <v>8.4062471389770508</v>
      </c>
      <c r="D28" s="22">
        <v>43.614215850830078</v>
      </c>
      <c r="E28" s="22">
        <v>16.043062210083008</v>
      </c>
      <c r="F28" s="23">
        <v>5.10562</v>
      </c>
      <c r="G28" s="22">
        <v>0.45</v>
      </c>
      <c r="I28" s="50"/>
    </row>
    <row r="29" spans="1:9" x14ac:dyDescent="0.25">
      <c r="A29" s="62">
        <v>3</v>
      </c>
      <c r="B29" s="36" t="s">
        <v>26</v>
      </c>
      <c r="C29" s="22">
        <v>4.9411864280700684</v>
      </c>
      <c r="D29" s="22">
        <v>21.171928405761719</v>
      </c>
      <c r="E29" s="22">
        <v>39.415012359619141</v>
      </c>
      <c r="F29" s="23">
        <v>9.6643100000000004</v>
      </c>
      <c r="G29" s="23">
        <v>2.2812000000000001</v>
      </c>
      <c r="I29" s="50"/>
    </row>
    <row r="30" spans="1:9" x14ac:dyDescent="0.25">
      <c r="A30" s="62">
        <v>13</v>
      </c>
      <c r="B30" s="36" t="s">
        <v>26</v>
      </c>
      <c r="C30" s="22">
        <v>5.9705638885498047</v>
      </c>
      <c r="D30" s="22">
        <v>44.069675445556641</v>
      </c>
      <c r="E30" s="22">
        <v>12.584389686584473</v>
      </c>
      <c r="F30" s="23">
        <v>2.3419300000000001</v>
      </c>
      <c r="G30" s="23">
        <v>2.3770099999999998</v>
      </c>
      <c r="I30" s="50"/>
    </row>
    <row r="31" spans="1:9" x14ac:dyDescent="0.25">
      <c r="A31" s="62">
        <v>22</v>
      </c>
      <c r="B31" s="36" t="s">
        <v>26</v>
      </c>
      <c r="C31" s="22">
        <v>4.6039881706237793</v>
      </c>
      <c r="D31" s="22">
        <v>20.348180770874023</v>
      </c>
      <c r="E31" s="22">
        <v>5.9898581504821777</v>
      </c>
      <c r="F31" s="23">
        <v>1.5278099999999999</v>
      </c>
      <c r="G31" s="23">
        <v>1.71577</v>
      </c>
      <c r="I31" s="50"/>
    </row>
    <row r="32" spans="1:9" x14ac:dyDescent="0.25">
      <c r="A32" s="62">
        <v>46</v>
      </c>
      <c r="B32" s="36" t="s">
        <v>26</v>
      </c>
      <c r="C32" s="22">
        <v>4.7800579071044922</v>
      </c>
      <c r="D32" s="22">
        <v>0.96201378107070923</v>
      </c>
      <c r="E32" s="22">
        <v>2.4402196407318115</v>
      </c>
      <c r="F32" s="23">
        <v>2.2233800000000001</v>
      </c>
      <c r="G32" s="23">
        <v>0.30573</v>
      </c>
      <c r="I32" s="50"/>
    </row>
    <row r="33" spans="1:10" x14ac:dyDescent="0.25">
      <c r="A33" s="62">
        <v>49</v>
      </c>
      <c r="B33" s="36" t="s">
        <v>26</v>
      </c>
      <c r="C33" s="22">
        <v>10.947540283203125</v>
      </c>
      <c r="D33" s="22">
        <v>9.5627126693725586</v>
      </c>
      <c r="E33" s="22">
        <v>12.250008583068848</v>
      </c>
      <c r="F33" s="23">
        <v>3.8064900000000002</v>
      </c>
      <c r="G33" s="24"/>
      <c r="I33" s="50"/>
    </row>
    <row r="34" spans="1:10" x14ac:dyDescent="0.25">
      <c r="A34" s="62">
        <v>1</v>
      </c>
      <c r="B34" s="36" t="s">
        <v>24</v>
      </c>
      <c r="C34" s="22">
        <v>0.57767903804779053</v>
      </c>
      <c r="D34" s="22">
        <v>16.750118255615234</v>
      </c>
      <c r="E34" s="22">
        <v>9.8380069732666016</v>
      </c>
      <c r="F34" s="23">
        <v>3.5411299999999999</v>
      </c>
      <c r="G34" s="23">
        <v>1.64455</v>
      </c>
      <c r="I34" s="50"/>
    </row>
    <row r="35" spans="1:10" x14ac:dyDescent="0.25">
      <c r="A35" s="62">
        <v>9</v>
      </c>
      <c r="B35" s="36" t="s">
        <v>24</v>
      </c>
      <c r="C35" s="22">
        <v>5.7578368186950684</v>
      </c>
      <c r="D35" s="22">
        <v>3.7180631160736084</v>
      </c>
      <c r="E35" s="22">
        <v>3.1300573348999023</v>
      </c>
      <c r="F35" s="23">
        <v>1.8309500000000001</v>
      </c>
      <c r="G35" s="23">
        <v>1.23986</v>
      </c>
      <c r="I35" s="50"/>
    </row>
    <row r="36" spans="1:10" x14ac:dyDescent="0.25">
      <c r="A36" s="62">
        <v>19</v>
      </c>
      <c r="B36" s="36" t="s">
        <v>24</v>
      </c>
      <c r="C36" s="22">
        <v>8.5296764373779297</v>
      </c>
      <c r="D36" s="22">
        <v>13.571525573730469</v>
      </c>
      <c r="E36" s="22">
        <v>15.585160255432129</v>
      </c>
      <c r="F36" s="23">
        <v>5.1839700000000004</v>
      </c>
      <c r="G36" s="23">
        <v>2.8806699999999998</v>
      </c>
      <c r="I36" s="50"/>
    </row>
    <row r="37" spans="1:10" x14ac:dyDescent="0.25">
      <c r="A37" s="62">
        <v>32</v>
      </c>
      <c r="B37" s="36" t="s">
        <v>24</v>
      </c>
      <c r="C37" s="22">
        <v>6.1219735145568848</v>
      </c>
      <c r="D37" s="22">
        <v>31.482522964477539</v>
      </c>
      <c r="E37" s="22">
        <v>4.4148812294006348</v>
      </c>
      <c r="F37" s="23">
        <v>2.9936400000000001</v>
      </c>
      <c r="G37" s="23">
        <v>1.19028</v>
      </c>
      <c r="I37" s="50"/>
    </row>
    <row r="38" spans="1:10" x14ac:dyDescent="0.25">
      <c r="A38" s="62">
        <v>50</v>
      </c>
      <c r="B38" s="36" t="s">
        <v>24</v>
      </c>
      <c r="C38" s="22">
        <v>8.7098226547241211</v>
      </c>
      <c r="D38" s="22">
        <v>2.0899496078491211</v>
      </c>
      <c r="E38" s="22">
        <v>40.102687835693359</v>
      </c>
      <c r="F38" s="23">
        <v>13.218400000000001</v>
      </c>
      <c r="G38" s="24"/>
      <c r="I38" s="50"/>
    </row>
    <row r="39" spans="1:10" x14ac:dyDescent="0.25">
      <c r="A39" s="62">
        <v>12</v>
      </c>
      <c r="B39" s="36" t="s">
        <v>30</v>
      </c>
      <c r="C39" s="22">
        <v>13.133846282958984</v>
      </c>
      <c r="D39" s="22">
        <v>20.123941421508789</v>
      </c>
      <c r="E39" s="22">
        <v>2.4039075374603271</v>
      </c>
      <c r="F39" s="23">
        <v>14.1998</v>
      </c>
      <c r="G39" s="24"/>
      <c r="I39" s="50"/>
    </row>
    <row r="40" spans="1:10" x14ac:dyDescent="0.25">
      <c r="A40" s="62">
        <v>15</v>
      </c>
      <c r="B40" s="36" t="s">
        <v>30</v>
      </c>
      <c r="C40" s="22">
        <v>4.6926712989807129</v>
      </c>
      <c r="D40" s="22">
        <v>6.0119266510009766</v>
      </c>
      <c r="E40" s="22">
        <v>0.45</v>
      </c>
      <c r="F40" s="23">
        <v>5.5822900000000004</v>
      </c>
      <c r="G40" s="24"/>
      <c r="I40" s="50"/>
    </row>
    <row r="41" spans="1:10" x14ac:dyDescent="0.25">
      <c r="A41" s="62">
        <v>37</v>
      </c>
      <c r="B41" s="36" t="s">
        <v>30</v>
      </c>
      <c r="C41" s="22">
        <v>5.952542781829834</v>
      </c>
      <c r="D41" s="22">
        <v>1.3498061895370483</v>
      </c>
      <c r="E41" s="22">
        <v>0.45</v>
      </c>
      <c r="F41" s="23">
        <v>2.1047400000000001</v>
      </c>
      <c r="G41" s="23">
        <v>1.44756</v>
      </c>
      <c r="I41" s="50"/>
    </row>
    <row r="42" spans="1:10" x14ac:dyDescent="0.25">
      <c r="A42" s="62">
        <v>39</v>
      </c>
      <c r="B42" s="36" t="s">
        <v>30</v>
      </c>
      <c r="C42" s="22">
        <v>6.043586254119873</v>
      </c>
      <c r="D42" s="22">
        <v>4.9700264930725098</v>
      </c>
      <c r="E42" s="22">
        <v>3.1016929149627686</v>
      </c>
      <c r="F42" s="23">
        <v>4.6971499999999997</v>
      </c>
      <c r="G42" s="24"/>
      <c r="I42" s="50"/>
    </row>
    <row r="43" spans="1:10" x14ac:dyDescent="0.25">
      <c r="A43" s="62">
        <v>47</v>
      </c>
      <c r="B43" s="36" t="s">
        <v>30</v>
      </c>
      <c r="C43" s="22">
        <v>8.2770175933837891</v>
      </c>
      <c r="D43" s="22">
        <v>1.6674818992614746</v>
      </c>
      <c r="E43" s="22">
        <v>0.45</v>
      </c>
      <c r="F43" s="23">
        <v>0.85480999999999996</v>
      </c>
      <c r="G43" s="24"/>
      <c r="I43" s="50"/>
    </row>
    <row r="44" spans="1:10" x14ac:dyDescent="0.25">
      <c r="A44" s="40"/>
      <c r="B44" s="40"/>
      <c r="C44" s="8"/>
      <c r="D44" s="8"/>
      <c r="E44" s="8"/>
      <c r="F44" s="47"/>
      <c r="G44" s="8"/>
      <c r="H44" s="8"/>
      <c r="J44" s="8"/>
    </row>
    <row r="45" spans="1:10" x14ac:dyDescent="0.25">
      <c r="A45" s="38"/>
      <c r="B45" s="38"/>
      <c r="C45" s="8"/>
      <c r="D45" s="8"/>
      <c r="E45" s="8"/>
      <c r="F45" s="47"/>
      <c r="G45" s="8"/>
      <c r="H45" s="8"/>
      <c r="J45" s="8"/>
    </row>
    <row r="46" spans="1:10" x14ac:dyDescent="0.25">
      <c r="A46" s="40"/>
      <c r="B46" s="40"/>
      <c r="C46" s="8"/>
      <c r="D46" s="8"/>
      <c r="E46" s="40"/>
      <c r="F46" s="43"/>
      <c r="G46" s="45"/>
      <c r="H46" s="8"/>
      <c r="J46" s="8"/>
    </row>
    <row r="47" spans="1:10" x14ac:dyDescent="0.25">
      <c r="A47" s="42"/>
      <c r="B47" s="42"/>
      <c r="C47" s="8"/>
      <c r="D47" s="8"/>
      <c r="E47" s="8"/>
      <c r="F47" s="43"/>
      <c r="G47" s="40"/>
      <c r="H47" s="8"/>
      <c r="J47" s="8"/>
    </row>
    <row r="48" spans="1:10" x14ac:dyDescent="0.25">
      <c r="A48" s="42"/>
      <c r="B48" s="42"/>
      <c r="C48" s="8"/>
      <c r="D48" s="8"/>
      <c r="E48" s="8"/>
      <c r="F48" s="47"/>
      <c r="G48" s="8"/>
      <c r="H48" s="8"/>
      <c r="J48" s="8"/>
    </row>
    <row r="49" spans="1:10" x14ac:dyDescent="0.25">
      <c r="A49" s="8"/>
      <c r="B49" s="8"/>
      <c r="C49" s="8"/>
      <c r="D49" s="8"/>
      <c r="E49" s="8"/>
      <c r="F49" s="47"/>
      <c r="G49" s="8"/>
      <c r="H49" s="8"/>
      <c r="J49" s="8"/>
    </row>
    <row r="50" spans="1:10" x14ac:dyDescent="0.25">
      <c r="A50" s="8"/>
      <c r="B50" s="8"/>
      <c r="C50" s="8"/>
      <c r="D50" s="8"/>
      <c r="E50" s="8"/>
      <c r="F50" s="47"/>
      <c r="G50" s="8"/>
      <c r="H50" s="8"/>
      <c r="J50" s="8"/>
    </row>
    <row r="51" spans="1:10" x14ac:dyDescent="0.25">
      <c r="A51" s="8"/>
      <c r="B51" s="8"/>
      <c r="C51" s="8"/>
      <c r="D51" s="8"/>
      <c r="E51" s="8"/>
      <c r="F51" s="47"/>
      <c r="G51" s="8"/>
      <c r="H51" s="8"/>
      <c r="J51" s="8"/>
    </row>
    <row r="52" spans="1:10" x14ac:dyDescent="0.25">
      <c r="F52" s="35"/>
    </row>
    <row r="53" spans="1:10" x14ac:dyDescent="0.25">
      <c r="F53" s="35"/>
    </row>
    <row r="54" spans="1:10" x14ac:dyDescent="0.25">
      <c r="F54" s="35"/>
    </row>
    <row r="55" spans="1:10" x14ac:dyDescent="0.25">
      <c r="F55" s="35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/>
  </sheetViews>
  <sheetFormatPr defaultRowHeight="15" x14ac:dyDescent="0.25"/>
  <cols>
    <col min="4" max="4" width="9.42578125" bestFit="1" customWidth="1"/>
    <col min="5" max="5" width="9.7109375" bestFit="1" customWidth="1"/>
    <col min="6" max="6" width="9.5703125" bestFit="1" customWidth="1"/>
    <col min="7" max="7" width="10.28515625" bestFit="1" customWidth="1"/>
    <col min="9" max="9" width="8.85546875" style="8"/>
  </cols>
  <sheetData>
    <row r="1" spans="1:14" x14ac:dyDescent="0.25">
      <c r="A1" s="96" t="s">
        <v>109</v>
      </c>
      <c r="B1" s="9"/>
    </row>
    <row r="2" spans="1:14" x14ac:dyDescent="0.25">
      <c r="A2" s="9"/>
      <c r="B2" s="9"/>
      <c r="C2" s="21">
        <v>39422</v>
      </c>
      <c r="D2" s="21">
        <v>39506</v>
      </c>
      <c r="E2" s="21">
        <v>39589</v>
      </c>
      <c r="F2" s="19">
        <v>39703</v>
      </c>
      <c r="G2" s="19">
        <v>39798</v>
      </c>
    </row>
    <row r="3" spans="1:14" x14ac:dyDescent="0.25">
      <c r="A3" s="60" t="s">
        <v>133</v>
      </c>
      <c r="B3" s="74" t="s">
        <v>35</v>
      </c>
      <c r="C3" s="16" t="s">
        <v>93</v>
      </c>
      <c r="D3" s="16" t="s">
        <v>93</v>
      </c>
      <c r="E3" s="16" t="s">
        <v>93</v>
      </c>
      <c r="F3" s="16" t="s">
        <v>93</v>
      </c>
      <c r="G3" s="16" t="s">
        <v>93</v>
      </c>
      <c r="H3" s="3"/>
      <c r="I3" s="50"/>
      <c r="J3" s="3"/>
      <c r="M3" s="3"/>
      <c r="N3" s="3"/>
    </row>
    <row r="4" spans="1:14" x14ac:dyDescent="0.25">
      <c r="A4" s="62">
        <v>2</v>
      </c>
      <c r="B4" s="36" t="s">
        <v>101</v>
      </c>
      <c r="C4" s="26">
        <v>13570.2</v>
      </c>
      <c r="D4" s="26">
        <v>11698</v>
      </c>
      <c r="E4" s="26">
        <v>5679.6787261962891</v>
      </c>
      <c r="F4" s="27">
        <v>3372.0682302771856</v>
      </c>
      <c r="G4" s="33">
        <v>3505</v>
      </c>
      <c r="I4" s="50"/>
    </row>
    <row r="5" spans="1:14" x14ac:dyDescent="0.25">
      <c r="A5" s="62">
        <v>14</v>
      </c>
      <c r="B5" s="36" t="s">
        <v>101</v>
      </c>
      <c r="C5" s="26">
        <v>11154.8</v>
      </c>
      <c r="D5" s="26">
        <v>12492.8</v>
      </c>
      <c r="E5" s="26">
        <v>7540.9706115722656</v>
      </c>
      <c r="F5" s="27">
        <v>5758.706467661691</v>
      </c>
      <c r="G5" s="33">
        <v>4360</v>
      </c>
      <c r="I5" s="50"/>
    </row>
    <row r="6" spans="1:14" x14ac:dyDescent="0.25">
      <c r="A6" s="62">
        <v>21</v>
      </c>
      <c r="B6" s="36" t="s">
        <v>101</v>
      </c>
      <c r="C6" s="26">
        <v>12073.9</v>
      </c>
      <c r="D6" s="26">
        <v>9438.7000000000007</v>
      </c>
      <c r="E6" s="26">
        <v>6566.351318359375</v>
      </c>
      <c r="F6" s="27">
        <v>2344.7050461975837</v>
      </c>
      <c r="G6" s="33">
        <v>2604</v>
      </c>
      <c r="I6" s="50"/>
    </row>
    <row r="7" spans="1:14" x14ac:dyDescent="0.25">
      <c r="A7" s="62">
        <v>24</v>
      </c>
      <c r="B7" s="36" t="s">
        <v>101</v>
      </c>
      <c r="C7" s="26">
        <v>11965.7</v>
      </c>
      <c r="D7" s="26">
        <v>8750.1</v>
      </c>
      <c r="E7" s="26">
        <v>6984.6488952636719</v>
      </c>
      <c r="F7" s="27">
        <v>2087.775408670931</v>
      </c>
      <c r="G7" s="33">
        <v>1659</v>
      </c>
      <c r="I7" s="50"/>
    </row>
    <row r="8" spans="1:14" x14ac:dyDescent="0.25">
      <c r="A8" s="62">
        <v>45</v>
      </c>
      <c r="B8" s="36" t="s">
        <v>101</v>
      </c>
      <c r="C8" s="26">
        <v>18292</v>
      </c>
      <c r="D8" s="26">
        <v>9248.5</v>
      </c>
      <c r="E8" s="26">
        <v>660.00466346740723</v>
      </c>
      <c r="F8" s="27">
        <v>840.44065387348962</v>
      </c>
      <c r="G8" s="34"/>
      <c r="I8" s="50"/>
    </row>
    <row r="9" spans="1:14" x14ac:dyDescent="0.25">
      <c r="A9" s="62">
        <v>6</v>
      </c>
      <c r="B9" s="36" t="s">
        <v>28</v>
      </c>
      <c r="C9" s="26">
        <v>12469.2</v>
      </c>
      <c r="D9" s="26">
        <v>7845.1</v>
      </c>
      <c r="E9" s="26">
        <v>3758.6380004882812</v>
      </c>
      <c r="F9" s="27">
        <v>3502.4875621890546</v>
      </c>
      <c r="G9" s="33">
        <v>4089</v>
      </c>
      <c r="I9" s="50"/>
    </row>
    <row r="10" spans="1:14" x14ac:dyDescent="0.25">
      <c r="A10" s="62">
        <v>8</v>
      </c>
      <c r="B10" s="36" t="s">
        <v>28</v>
      </c>
      <c r="C10" s="26">
        <v>12354.1</v>
      </c>
      <c r="D10" s="26">
        <v>4378.8</v>
      </c>
      <c r="E10" s="26">
        <v>3876.4789581298828</v>
      </c>
      <c r="F10" s="29"/>
      <c r="G10" s="34"/>
      <c r="I10" s="50"/>
    </row>
    <row r="11" spans="1:14" x14ac:dyDescent="0.25">
      <c r="A11" s="62">
        <v>31</v>
      </c>
      <c r="B11" s="36" t="s">
        <v>28</v>
      </c>
      <c r="C11" s="26">
        <v>13645.4</v>
      </c>
      <c r="D11" s="26">
        <v>5221.1000000000004</v>
      </c>
      <c r="E11" s="26">
        <v>3460.5587005615234</v>
      </c>
      <c r="F11" s="27">
        <v>5445.6289978678042</v>
      </c>
      <c r="G11" s="33">
        <v>5675</v>
      </c>
      <c r="I11" s="50"/>
    </row>
    <row r="12" spans="1:14" x14ac:dyDescent="0.25">
      <c r="A12" s="62">
        <v>33</v>
      </c>
      <c r="B12" s="36" t="s">
        <v>28</v>
      </c>
      <c r="C12" s="26">
        <v>12570.5</v>
      </c>
      <c r="D12" s="26">
        <v>6808.9</v>
      </c>
      <c r="E12" s="26">
        <v>4068.4329986572266</v>
      </c>
      <c r="F12" s="27">
        <v>6518.1236673773983</v>
      </c>
      <c r="G12" s="33">
        <v>7306</v>
      </c>
      <c r="I12" s="50"/>
    </row>
    <row r="13" spans="1:14" x14ac:dyDescent="0.25">
      <c r="A13" s="62">
        <v>42</v>
      </c>
      <c r="B13" s="36" t="s">
        <v>28</v>
      </c>
      <c r="C13" s="26">
        <v>10320.700000000001</v>
      </c>
      <c r="D13" s="26">
        <v>6948.8</v>
      </c>
      <c r="E13" s="26">
        <v>10702.686309814453</v>
      </c>
      <c r="F13" s="27">
        <v>5807.3916133617622</v>
      </c>
      <c r="G13" s="34"/>
      <c r="I13" s="50"/>
    </row>
    <row r="14" spans="1:14" x14ac:dyDescent="0.25">
      <c r="A14" s="62">
        <v>23</v>
      </c>
      <c r="B14" s="36" t="s">
        <v>31</v>
      </c>
      <c r="C14" s="26">
        <v>12345.2</v>
      </c>
      <c r="D14" s="26">
        <v>5857.2</v>
      </c>
      <c r="E14" s="26">
        <v>3828.7265777587891</v>
      </c>
      <c r="F14" s="27">
        <v>2020.9665955934613</v>
      </c>
      <c r="G14" s="33">
        <v>2587</v>
      </c>
      <c r="I14" s="50"/>
    </row>
    <row r="15" spans="1:14" x14ac:dyDescent="0.25">
      <c r="A15" s="62">
        <v>25</v>
      </c>
      <c r="B15" s="36" t="s">
        <v>31</v>
      </c>
      <c r="C15" s="26">
        <v>13155.1</v>
      </c>
      <c r="D15" s="26">
        <v>8714.7000000000007</v>
      </c>
      <c r="E15" s="26">
        <v>6203.5614013671875</v>
      </c>
      <c r="F15" s="27">
        <v>2246.6240227434255</v>
      </c>
      <c r="G15" s="33">
        <v>3130</v>
      </c>
      <c r="I15" s="50"/>
    </row>
    <row r="16" spans="1:14" x14ac:dyDescent="0.25">
      <c r="A16" s="62">
        <v>29</v>
      </c>
      <c r="B16" s="36" t="s">
        <v>31</v>
      </c>
      <c r="C16" s="26">
        <v>17058.599999999999</v>
      </c>
      <c r="D16" s="26">
        <v>5321.5</v>
      </c>
      <c r="E16" s="26">
        <v>5219.8558807373047</v>
      </c>
      <c r="F16" s="27">
        <v>1800.9950248756218</v>
      </c>
      <c r="G16" s="33">
        <v>1635</v>
      </c>
      <c r="I16" s="50"/>
    </row>
    <row r="17" spans="1:9" x14ac:dyDescent="0.25">
      <c r="A17" s="62">
        <v>30</v>
      </c>
      <c r="B17" s="36" t="s">
        <v>31</v>
      </c>
      <c r="C17" s="26">
        <v>14211.4</v>
      </c>
      <c r="D17" s="26">
        <v>6217.3</v>
      </c>
      <c r="E17" s="26">
        <v>5607.1014404296875</v>
      </c>
      <c r="F17" s="27">
        <v>1816.275764036958</v>
      </c>
      <c r="G17" s="33">
        <v>2866</v>
      </c>
      <c r="I17" s="50"/>
    </row>
    <row r="18" spans="1:9" x14ac:dyDescent="0.25">
      <c r="A18" s="62">
        <v>38</v>
      </c>
      <c r="B18" s="36" t="s">
        <v>31</v>
      </c>
      <c r="C18" s="26">
        <v>13118.4</v>
      </c>
      <c r="D18" s="26">
        <v>5017.8999999999996</v>
      </c>
      <c r="E18" s="26">
        <v>1995.2224731445312</v>
      </c>
      <c r="F18" s="27">
        <v>1626.5103056147832</v>
      </c>
      <c r="G18" s="33">
        <v>4882</v>
      </c>
      <c r="I18" s="50"/>
    </row>
    <row r="19" spans="1:9" x14ac:dyDescent="0.25">
      <c r="A19" s="62">
        <v>4</v>
      </c>
      <c r="B19" s="36" t="s">
        <v>27</v>
      </c>
      <c r="C19" s="26">
        <v>11438.5</v>
      </c>
      <c r="D19" s="26">
        <v>37437.800000000003</v>
      </c>
      <c r="E19" s="26">
        <v>3839.68505859375</v>
      </c>
      <c r="F19" s="29"/>
      <c r="G19" s="33">
        <v>5362</v>
      </c>
      <c r="I19" s="50"/>
    </row>
    <row r="20" spans="1:9" x14ac:dyDescent="0.25">
      <c r="A20" s="62">
        <v>5</v>
      </c>
      <c r="B20" s="36" t="s">
        <v>27</v>
      </c>
      <c r="C20" s="26">
        <v>10479.700000000001</v>
      </c>
      <c r="D20" s="26">
        <v>8361.2000000000007</v>
      </c>
      <c r="E20" s="26">
        <v>4415.9130096435547</v>
      </c>
      <c r="F20" s="27">
        <v>3836.5316275764035</v>
      </c>
      <c r="G20" s="33">
        <v>7545</v>
      </c>
      <c r="I20" s="50"/>
    </row>
    <row r="21" spans="1:9" x14ac:dyDescent="0.25">
      <c r="A21" s="62">
        <v>16</v>
      </c>
      <c r="B21" s="36" t="s">
        <v>27</v>
      </c>
      <c r="C21" s="26">
        <v>10513.7</v>
      </c>
      <c r="D21" s="26">
        <v>7436.7</v>
      </c>
      <c r="E21" s="26">
        <v>4342.5251007080078</v>
      </c>
      <c r="F21" s="27">
        <v>4834.3994314143565</v>
      </c>
      <c r="G21" s="33">
        <v>6259</v>
      </c>
      <c r="I21" s="50"/>
    </row>
    <row r="22" spans="1:9" x14ac:dyDescent="0.25">
      <c r="A22" s="62">
        <v>20</v>
      </c>
      <c r="B22" s="36" t="s">
        <v>27</v>
      </c>
      <c r="C22" s="26">
        <v>14462.8</v>
      </c>
      <c r="D22" s="26">
        <v>6126.9</v>
      </c>
      <c r="E22" s="26">
        <v>6003.3145904541016</v>
      </c>
      <c r="F22" s="27">
        <v>7024.8756218905473</v>
      </c>
      <c r="G22" s="34"/>
      <c r="I22" s="50"/>
    </row>
    <row r="23" spans="1:9" x14ac:dyDescent="0.25">
      <c r="A23" s="62">
        <v>36</v>
      </c>
      <c r="B23" s="36" t="s">
        <v>27</v>
      </c>
      <c r="C23" s="26">
        <v>11687.5</v>
      </c>
      <c r="D23" s="26">
        <v>5460.3</v>
      </c>
      <c r="E23" s="26">
        <v>5712.5179290771484</v>
      </c>
      <c r="F23" s="27">
        <v>4355.366027007818</v>
      </c>
      <c r="G23" s="33">
        <v>7306</v>
      </c>
      <c r="I23" s="50"/>
    </row>
    <row r="24" spans="1:9" x14ac:dyDescent="0.25">
      <c r="A24" s="62">
        <v>10</v>
      </c>
      <c r="B24" s="36" t="s">
        <v>29</v>
      </c>
      <c r="C24" s="26">
        <v>13060.6</v>
      </c>
      <c r="D24" s="26">
        <v>9566.1</v>
      </c>
      <c r="E24" s="26">
        <v>5400.5481719970703</v>
      </c>
      <c r="F24" s="27">
        <v>1039</v>
      </c>
      <c r="G24" s="33">
        <v>4382</v>
      </c>
      <c r="I24" s="50"/>
    </row>
    <row r="25" spans="1:9" x14ac:dyDescent="0.25">
      <c r="A25" s="62">
        <v>34</v>
      </c>
      <c r="B25" s="36" t="s">
        <v>29</v>
      </c>
      <c r="C25" s="26">
        <v>11995.6</v>
      </c>
      <c r="D25" s="26">
        <v>5560.5</v>
      </c>
      <c r="E25" s="26">
        <v>5411.7565155029297</v>
      </c>
      <c r="F25" s="27">
        <v>1249.1115849324804</v>
      </c>
      <c r="G25" s="33">
        <v>1903</v>
      </c>
      <c r="I25" s="50"/>
    </row>
    <row r="26" spans="1:9" x14ac:dyDescent="0.25">
      <c r="A26" s="62">
        <v>40</v>
      </c>
      <c r="B26" s="36" t="s">
        <v>29</v>
      </c>
      <c r="C26" s="26">
        <v>12875.2</v>
      </c>
      <c r="D26" s="26">
        <v>7651.5</v>
      </c>
      <c r="E26" s="26">
        <v>5956.3793182373047</v>
      </c>
      <c r="F26" s="27">
        <v>1665.9559346126509</v>
      </c>
      <c r="G26" s="34"/>
      <c r="I26" s="50"/>
    </row>
    <row r="27" spans="1:9" x14ac:dyDescent="0.25">
      <c r="A27" s="62">
        <v>41</v>
      </c>
      <c r="B27" s="36" t="s">
        <v>29</v>
      </c>
      <c r="C27" s="26">
        <v>11747.9</v>
      </c>
      <c r="D27" s="26">
        <v>10307.1</v>
      </c>
      <c r="E27" s="26">
        <v>10203.439331054687</v>
      </c>
      <c r="F27" s="27">
        <v>3493.2480454868514</v>
      </c>
      <c r="G27" s="34"/>
      <c r="I27" s="50"/>
    </row>
    <row r="28" spans="1:9" x14ac:dyDescent="0.25">
      <c r="A28" s="62">
        <v>43</v>
      </c>
      <c r="B28" s="36" t="s">
        <v>29</v>
      </c>
      <c r="C28" s="26">
        <v>12644</v>
      </c>
      <c r="D28" s="26">
        <v>8347</v>
      </c>
      <c r="E28" s="26">
        <v>4117.5022125244141</v>
      </c>
      <c r="F28" s="27">
        <v>3200.4264392324094</v>
      </c>
      <c r="G28" s="33">
        <v>1442</v>
      </c>
      <c r="I28" s="50"/>
    </row>
    <row r="29" spans="1:9" x14ac:dyDescent="0.25">
      <c r="A29" s="62">
        <v>3</v>
      </c>
      <c r="B29" s="36" t="s">
        <v>26</v>
      </c>
      <c r="C29" s="26">
        <v>12571.5</v>
      </c>
      <c r="D29" s="26">
        <v>21474.9</v>
      </c>
      <c r="E29" s="26">
        <v>7355.8929443359375</v>
      </c>
      <c r="F29" s="27">
        <v>1622.2459132906895</v>
      </c>
      <c r="G29" s="33">
        <v>2041</v>
      </c>
      <c r="I29" s="50"/>
    </row>
    <row r="30" spans="1:9" x14ac:dyDescent="0.25">
      <c r="A30" s="62">
        <v>13</v>
      </c>
      <c r="B30" s="36" t="s">
        <v>26</v>
      </c>
      <c r="C30" s="26">
        <v>10896</v>
      </c>
      <c r="D30" s="26">
        <v>9446.7999999999993</v>
      </c>
      <c r="E30" s="26">
        <v>6694.6250915527344</v>
      </c>
      <c r="F30" s="27">
        <v>1496.4463397299219</v>
      </c>
      <c r="G30" s="33">
        <v>1182</v>
      </c>
      <c r="I30" s="50"/>
    </row>
    <row r="31" spans="1:9" x14ac:dyDescent="0.25">
      <c r="A31" s="62">
        <v>22</v>
      </c>
      <c r="B31" s="36" t="s">
        <v>26</v>
      </c>
      <c r="C31" s="26">
        <v>13211.9</v>
      </c>
      <c r="D31" s="26">
        <v>5235.3999999999996</v>
      </c>
      <c r="E31" s="26">
        <v>3861.1408233642578</v>
      </c>
      <c r="F31" s="25">
        <v>1100.9239516702203</v>
      </c>
      <c r="G31" s="33">
        <v>1413</v>
      </c>
      <c r="I31" s="50"/>
    </row>
    <row r="32" spans="1:9" x14ac:dyDescent="0.25">
      <c r="A32" s="62">
        <v>46</v>
      </c>
      <c r="B32" s="36" t="s">
        <v>26</v>
      </c>
      <c r="C32" s="26">
        <v>13654.7</v>
      </c>
      <c r="D32" s="26">
        <v>6621.5</v>
      </c>
      <c r="E32" s="26">
        <v>5191.5679931640625</v>
      </c>
      <c r="F32" s="27">
        <v>2485.785358919687</v>
      </c>
      <c r="G32" s="33">
        <v>1276</v>
      </c>
      <c r="I32" s="50"/>
    </row>
    <row r="33" spans="1:9" x14ac:dyDescent="0.25">
      <c r="A33" s="62">
        <v>49</v>
      </c>
      <c r="B33" s="36" t="s">
        <v>26</v>
      </c>
      <c r="C33" s="26">
        <v>13323.2</v>
      </c>
      <c r="D33" s="26">
        <v>6955.2</v>
      </c>
      <c r="E33" s="30"/>
      <c r="F33" s="29"/>
      <c r="G33" s="34"/>
      <c r="I33" s="50"/>
    </row>
    <row r="34" spans="1:9" x14ac:dyDescent="0.25">
      <c r="A34" s="62">
        <v>1</v>
      </c>
      <c r="B34" s="36" t="s">
        <v>24</v>
      </c>
      <c r="C34" s="26">
        <v>12890.1</v>
      </c>
      <c r="D34" s="26">
        <v>6723.6</v>
      </c>
      <c r="E34" s="26">
        <v>2874.9151229858398</v>
      </c>
      <c r="F34" s="27">
        <v>1287.4911158493301</v>
      </c>
      <c r="G34" s="33">
        <v>1086</v>
      </c>
      <c r="I34" s="50"/>
    </row>
    <row r="35" spans="1:9" x14ac:dyDescent="0.25">
      <c r="A35" s="62">
        <v>9</v>
      </c>
      <c r="B35" s="36" t="s">
        <v>24</v>
      </c>
      <c r="C35" s="26">
        <v>13951.2</v>
      </c>
      <c r="D35" s="26">
        <v>6849.8</v>
      </c>
      <c r="E35" s="26">
        <v>1819.6792602539062</v>
      </c>
      <c r="F35" s="27">
        <v>1152.09665955935</v>
      </c>
      <c r="G35" s="33">
        <v>2887</v>
      </c>
      <c r="I35" s="50"/>
    </row>
    <row r="36" spans="1:9" x14ac:dyDescent="0.25">
      <c r="A36" s="62">
        <v>19</v>
      </c>
      <c r="B36" s="36" t="s">
        <v>24</v>
      </c>
      <c r="C36" s="26">
        <v>52552</v>
      </c>
      <c r="D36" s="26">
        <v>5685</v>
      </c>
      <c r="E36" s="26">
        <v>3356.7096710205078</v>
      </c>
      <c r="F36" s="27">
        <v>3696.16204690832</v>
      </c>
      <c r="G36" s="34"/>
      <c r="I36" s="50"/>
    </row>
    <row r="37" spans="1:9" x14ac:dyDescent="0.25">
      <c r="A37" s="62">
        <v>32</v>
      </c>
      <c r="B37" s="36" t="s">
        <v>24</v>
      </c>
      <c r="C37" s="26">
        <v>12976.1</v>
      </c>
      <c r="D37" s="26">
        <v>5957.1</v>
      </c>
      <c r="E37" s="26">
        <v>4449.2263793945312</v>
      </c>
      <c r="F37" s="27">
        <v>5830.8457711442798</v>
      </c>
      <c r="G37" s="33">
        <v>3588</v>
      </c>
      <c r="I37" s="50"/>
    </row>
    <row r="38" spans="1:9" x14ac:dyDescent="0.25">
      <c r="A38" s="62">
        <v>50</v>
      </c>
      <c r="B38" s="36" t="s">
        <v>24</v>
      </c>
      <c r="C38" s="26">
        <v>11854.3</v>
      </c>
      <c r="D38" s="26">
        <v>6987.5</v>
      </c>
      <c r="E38" s="26">
        <v>4363.8240814208984</v>
      </c>
      <c r="F38" s="27">
        <v>3546.5529495380242</v>
      </c>
      <c r="G38" s="34"/>
      <c r="I38" s="50"/>
    </row>
    <row r="39" spans="1:9" x14ac:dyDescent="0.25">
      <c r="A39" s="62">
        <v>12</v>
      </c>
      <c r="B39" s="36" t="s">
        <v>30</v>
      </c>
      <c r="C39" s="26">
        <v>11990.4</v>
      </c>
      <c r="D39" s="26">
        <v>9877.7000000000007</v>
      </c>
      <c r="E39" s="26">
        <v>7444.8478698730469</v>
      </c>
      <c r="F39" s="27">
        <v>2489.6943852167733</v>
      </c>
      <c r="G39" s="33">
        <v>2902</v>
      </c>
      <c r="I39" s="50"/>
    </row>
    <row r="40" spans="1:9" x14ac:dyDescent="0.25">
      <c r="A40" s="62">
        <v>15</v>
      </c>
      <c r="B40" s="36" t="s">
        <v>30</v>
      </c>
      <c r="C40" s="26">
        <v>12147.5</v>
      </c>
      <c r="D40" s="26">
        <v>6923.1</v>
      </c>
      <c r="E40" s="30"/>
      <c r="F40" s="27">
        <v>2012.7931769722813</v>
      </c>
      <c r="G40" s="33">
        <v>2227</v>
      </c>
      <c r="I40" s="50"/>
    </row>
    <row r="41" spans="1:9" x14ac:dyDescent="0.25">
      <c r="A41" s="62">
        <v>37</v>
      </c>
      <c r="B41" s="36" t="s">
        <v>30</v>
      </c>
      <c r="C41" s="26">
        <v>11974.4</v>
      </c>
      <c r="D41" s="26">
        <v>10952.7</v>
      </c>
      <c r="E41" s="26">
        <v>7677.7671813964844</v>
      </c>
      <c r="F41" s="27">
        <v>6064.3212508884153</v>
      </c>
      <c r="G41" s="33">
        <v>2617</v>
      </c>
      <c r="I41" s="50"/>
    </row>
    <row r="42" spans="1:9" x14ac:dyDescent="0.25">
      <c r="A42" s="62">
        <v>39</v>
      </c>
      <c r="B42" s="36" t="s">
        <v>30</v>
      </c>
      <c r="C42" s="26">
        <v>11866.4</v>
      </c>
      <c r="D42" s="26">
        <v>11496</v>
      </c>
      <c r="E42" s="26">
        <v>9295.66650390625</v>
      </c>
      <c r="F42" s="27">
        <v>5921.1087420042641</v>
      </c>
      <c r="G42" s="33">
        <v>1342</v>
      </c>
      <c r="I42" s="50"/>
    </row>
    <row r="43" spans="1:9" x14ac:dyDescent="0.25">
      <c r="A43" s="62">
        <v>47</v>
      </c>
      <c r="B43" s="36" t="s">
        <v>30</v>
      </c>
      <c r="C43" s="26">
        <v>14146.9</v>
      </c>
      <c r="D43" s="26">
        <v>7763.1</v>
      </c>
      <c r="E43" s="30"/>
      <c r="F43" s="27">
        <v>4047.2636815920396</v>
      </c>
      <c r="G43" s="33">
        <v>949</v>
      </c>
      <c r="I43" s="50"/>
    </row>
    <row r="44" spans="1:9" x14ac:dyDescent="0.25">
      <c r="A44" s="40"/>
      <c r="B44" s="40"/>
      <c r="C44" s="8"/>
      <c r="D44" s="31"/>
      <c r="E44" s="31"/>
      <c r="F44" s="40"/>
      <c r="G44" s="31"/>
    </row>
    <row r="45" spans="1:9" x14ac:dyDescent="0.25">
      <c r="A45" s="38"/>
      <c r="B45" s="38"/>
      <c r="C45" s="8"/>
      <c r="D45" s="31"/>
      <c r="E45" s="31"/>
      <c r="F45" s="41"/>
      <c r="G45" s="31"/>
    </row>
    <row r="46" spans="1:9" x14ac:dyDescent="0.25">
      <c r="A46" s="42"/>
      <c r="B46" s="42"/>
      <c r="C46" s="8"/>
      <c r="D46" s="31"/>
      <c r="E46" s="31"/>
      <c r="F46" s="43"/>
      <c r="G46" s="44"/>
    </row>
    <row r="47" spans="1:9" x14ac:dyDescent="0.25">
      <c r="A47" s="5"/>
      <c r="B47" s="5"/>
      <c r="C47" s="8"/>
      <c r="D47" s="31"/>
      <c r="E47" s="31"/>
      <c r="F47" s="43"/>
      <c r="G47" s="46"/>
    </row>
    <row r="48" spans="1:9" x14ac:dyDescent="0.25">
      <c r="A48" s="8"/>
      <c r="B48" s="8"/>
      <c r="C48" s="8"/>
      <c r="D48" s="31"/>
      <c r="E48" s="31"/>
      <c r="F48" s="41"/>
      <c r="G48" s="31"/>
    </row>
    <row r="49" spans="1:7" x14ac:dyDescent="0.25">
      <c r="A49" s="8"/>
      <c r="B49" s="8"/>
      <c r="C49" s="8"/>
      <c r="D49" s="31"/>
      <c r="E49" s="31"/>
      <c r="F49" s="41"/>
      <c r="G49" s="31"/>
    </row>
    <row r="50" spans="1:7" x14ac:dyDescent="0.25">
      <c r="A50" s="8"/>
      <c r="B50" s="8"/>
      <c r="C50" s="8"/>
      <c r="D50" s="31"/>
      <c r="E50" s="31"/>
      <c r="F50" s="41"/>
      <c r="G50" s="31"/>
    </row>
    <row r="51" spans="1:7" x14ac:dyDescent="0.25">
      <c r="A51" s="8"/>
      <c r="B51" s="8"/>
      <c r="C51" s="8"/>
      <c r="D51" s="31"/>
      <c r="E51" s="31"/>
      <c r="F51" s="41"/>
      <c r="G51" s="31"/>
    </row>
    <row r="52" spans="1:7" x14ac:dyDescent="0.25">
      <c r="A52" s="8"/>
      <c r="B52" s="8"/>
      <c r="C52" s="8"/>
      <c r="D52" s="31"/>
      <c r="E52" s="31"/>
      <c r="F52" s="40"/>
      <c r="G52" s="31"/>
    </row>
    <row r="53" spans="1:7" x14ac:dyDescent="0.25">
      <c r="A53" s="8"/>
      <c r="B53" s="8"/>
      <c r="C53" s="8"/>
      <c r="D53" s="31"/>
      <c r="E53" s="31"/>
      <c r="F53" s="40"/>
      <c r="G53" s="31"/>
    </row>
    <row r="54" spans="1:7" x14ac:dyDescent="0.25">
      <c r="A54" s="8"/>
      <c r="B54" s="8"/>
      <c r="C54" s="8"/>
      <c r="D54" s="31"/>
      <c r="E54" s="31"/>
      <c r="F54" s="40"/>
      <c r="G54" s="31"/>
    </row>
    <row r="55" spans="1:7" x14ac:dyDescent="0.25">
      <c r="D55" s="32"/>
      <c r="E55" s="32"/>
      <c r="F55" s="9"/>
      <c r="G55" s="32"/>
    </row>
    <row r="56" spans="1:7" x14ac:dyDescent="0.25">
      <c r="D56" s="32"/>
      <c r="E56" s="32"/>
      <c r="F56" s="9"/>
      <c r="G56" s="32"/>
    </row>
    <row r="57" spans="1:7" x14ac:dyDescent="0.25">
      <c r="D57" s="32"/>
      <c r="E57" s="32"/>
      <c r="F57" s="9"/>
      <c r="G57" s="3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/>
  </sheetViews>
  <sheetFormatPr defaultRowHeight="15" x14ac:dyDescent="0.25"/>
  <cols>
    <col min="4" max="4" width="9.42578125" bestFit="1" customWidth="1"/>
    <col min="5" max="5" width="10.42578125" bestFit="1" customWidth="1"/>
    <col min="6" max="6" width="9.5703125" bestFit="1" customWidth="1"/>
    <col min="7" max="7" width="10.28515625" bestFit="1" customWidth="1"/>
    <col min="9" max="9" width="8.85546875" style="8"/>
  </cols>
  <sheetData>
    <row r="1" spans="1:9" x14ac:dyDescent="0.25">
      <c r="A1" s="96" t="s">
        <v>110</v>
      </c>
      <c r="B1" s="9"/>
    </row>
    <row r="2" spans="1:9" x14ac:dyDescent="0.25">
      <c r="A2" s="80"/>
      <c r="B2" s="80"/>
      <c r="C2" s="73">
        <v>39422</v>
      </c>
      <c r="D2" s="73">
        <v>39506</v>
      </c>
      <c r="E2" s="73">
        <v>39589</v>
      </c>
      <c r="F2" s="73">
        <v>39703</v>
      </c>
      <c r="G2" s="73">
        <v>39798</v>
      </c>
    </row>
    <row r="3" spans="1:9" x14ac:dyDescent="0.25">
      <c r="A3" s="60" t="s">
        <v>133</v>
      </c>
      <c r="B3" s="74" t="s">
        <v>35</v>
      </c>
      <c r="C3" s="85" t="s">
        <v>94</v>
      </c>
      <c r="D3" s="85" t="s">
        <v>94</v>
      </c>
      <c r="E3" s="85" t="s">
        <v>94</v>
      </c>
      <c r="F3" s="85" t="s">
        <v>94</v>
      </c>
      <c r="G3" s="85" t="s">
        <v>94</v>
      </c>
    </row>
    <row r="4" spans="1:9" x14ac:dyDescent="0.25">
      <c r="A4" s="62">
        <v>2</v>
      </c>
      <c r="B4" s="36" t="s">
        <v>101</v>
      </c>
      <c r="C4" s="70">
        <v>71.19</v>
      </c>
      <c r="D4" s="90">
        <v>65.920158386230469</v>
      </c>
      <c r="E4" s="90">
        <v>146.47810363769531</v>
      </c>
      <c r="F4" s="90">
        <v>254.3689</v>
      </c>
      <c r="G4" s="90">
        <v>251.32976000000002</v>
      </c>
      <c r="I4" s="49"/>
    </row>
    <row r="5" spans="1:9" x14ac:dyDescent="0.25">
      <c r="A5" s="62">
        <v>14</v>
      </c>
      <c r="B5" s="36" t="s">
        <v>101</v>
      </c>
      <c r="C5" s="70">
        <v>10.586069999999999</v>
      </c>
      <c r="D5" s="90">
        <v>49.554836273193359</v>
      </c>
      <c r="E5" s="90">
        <v>128.87968444824219</v>
      </c>
      <c r="F5" s="90">
        <v>219.3759</v>
      </c>
      <c r="G5" s="90">
        <v>292.43394999999998</v>
      </c>
      <c r="I5" s="49"/>
    </row>
    <row r="6" spans="1:9" x14ac:dyDescent="0.25">
      <c r="A6" s="62">
        <v>21</v>
      </c>
      <c r="B6" s="36" t="s">
        <v>101</v>
      </c>
      <c r="C6" s="70">
        <v>194.15764999999999</v>
      </c>
      <c r="D6" s="90">
        <v>7.6982955932617188</v>
      </c>
      <c r="E6" s="90">
        <v>71.736961364746094</v>
      </c>
      <c r="F6" s="90">
        <v>196.46619999999999</v>
      </c>
      <c r="G6" s="90">
        <v>168.76391000000001</v>
      </c>
      <c r="I6" s="49"/>
    </row>
    <row r="7" spans="1:9" x14ac:dyDescent="0.25">
      <c r="A7" s="62">
        <v>24</v>
      </c>
      <c r="B7" s="36" t="s">
        <v>101</v>
      </c>
      <c r="C7" s="70">
        <v>103.9</v>
      </c>
      <c r="D7" s="90">
        <v>1.6810054779052734</v>
      </c>
      <c r="E7" s="90">
        <v>59.221279144287109</v>
      </c>
      <c r="F7" s="76"/>
      <c r="G7" s="90">
        <v>195.79029000000003</v>
      </c>
      <c r="I7" s="49"/>
    </row>
    <row r="8" spans="1:9" x14ac:dyDescent="0.25">
      <c r="A8" s="62">
        <v>45</v>
      </c>
      <c r="B8" s="36" t="s">
        <v>101</v>
      </c>
      <c r="C8" s="70">
        <v>11.99</v>
      </c>
      <c r="D8" s="90">
        <v>0.90132242441177368</v>
      </c>
      <c r="E8" s="90">
        <v>19.108699798583984</v>
      </c>
      <c r="F8" s="90">
        <v>84.362213999999994</v>
      </c>
      <c r="G8" s="90">
        <v>115.59502000000001</v>
      </c>
      <c r="I8" s="49"/>
    </row>
    <row r="9" spans="1:9" x14ac:dyDescent="0.25">
      <c r="A9" s="62">
        <v>6</v>
      </c>
      <c r="B9" s="36" t="s">
        <v>28</v>
      </c>
      <c r="C9" s="70">
        <v>16.48563</v>
      </c>
      <c r="D9" s="90">
        <v>73.276359558105469</v>
      </c>
      <c r="E9" s="90">
        <v>315.67922973632812</v>
      </c>
      <c r="F9" s="90">
        <v>499.62993999999998</v>
      </c>
      <c r="G9" s="90">
        <v>459.36600999999996</v>
      </c>
      <c r="I9" s="49"/>
    </row>
    <row r="10" spans="1:9" x14ac:dyDescent="0.25">
      <c r="A10" s="62">
        <v>8</v>
      </c>
      <c r="B10" s="36" t="s">
        <v>28</v>
      </c>
      <c r="C10" s="70">
        <v>15.01444</v>
      </c>
      <c r="D10" s="90">
        <v>26.300216674804688</v>
      </c>
      <c r="E10" s="90">
        <v>289.59344482421875</v>
      </c>
      <c r="F10" s="90">
        <v>397.27400999999998</v>
      </c>
      <c r="G10" s="90">
        <v>407.83407</v>
      </c>
      <c r="I10" s="49"/>
    </row>
    <row r="11" spans="1:9" x14ac:dyDescent="0.25">
      <c r="A11" s="62">
        <v>31</v>
      </c>
      <c r="B11" s="36" t="s">
        <v>28</v>
      </c>
      <c r="C11" s="70">
        <v>4.7</v>
      </c>
      <c r="D11" s="90">
        <v>70.698509216308594</v>
      </c>
      <c r="E11" s="90">
        <v>388.07058715820313</v>
      </c>
      <c r="F11" s="76"/>
      <c r="G11" s="76"/>
      <c r="I11" s="49"/>
    </row>
    <row r="12" spans="1:9" x14ac:dyDescent="0.25">
      <c r="A12" s="62">
        <v>33</v>
      </c>
      <c r="B12" s="36" t="s">
        <v>28</v>
      </c>
      <c r="C12" s="70">
        <v>2.2200000000000002</v>
      </c>
      <c r="D12" s="90">
        <v>20.242338180541992</v>
      </c>
      <c r="E12" s="90">
        <v>91.751594543457031</v>
      </c>
      <c r="F12" s="90">
        <v>177.44623000000001</v>
      </c>
      <c r="G12" s="90">
        <v>257.82979</v>
      </c>
      <c r="I12" s="49"/>
    </row>
    <row r="13" spans="1:9" x14ac:dyDescent="0.25">
      <c r="A13" s="62">
        <v>42</v>
      </c>
      <c r="B13" s="36" t="s">
        <v>28</v>
      </c>
      <c r="C13" s="70">
        <v>11.82</v>
      </c>
      <c r="D13" s="90">
        <v>26.662940979003906</v>
      </c>
      <c r="E13" s="90">
        <v>103.94184112548828</v>
      </c>
      <c r="F13" s="90">
        <v>175.55398</v>
      </c>
      <c r="G13" s="90">
        <v>257.08978000000002</v>
      </c>
      <c r="I13" s="49"/>
    </row>
    <row r="14" spans="1:9" x14ac:dyDescent="0.25">
      <c r="A14" s="62">
        <v>23</v>
      </c>
      <c r="B14" s="36" t="s">
        <v>31</v>
      </c>
      <c r="C14" s="70">
        <v>27.34563</v>
      </c>
      <c r="D14" s="90">
        <v>33.45635986328125</v>
      </c>
      <c r="E14" s="90">
        <v>146.16773986816406</v>
      </c>
      <c r="F14" s="90">
        <v>263.62533000000002</v>
      </c>
      <c r="G14" s="90">
        <v>331.33945</v>
      </c>
      <c r="I14" s="49"/>
    </row>
    <row r="15" spans="1:9" x14ac:dyDescent="0.25">
      <c r="A15" s="62">
        <v>25</v>
      </c>
      <c r="B15" s="36" t="s">
        <v>31</v>
      </c>
      <c r="C15" s="70">
        <v>18.310130000000001</v>
      </c>
      <c r="D15" s="90">
        <v>71.058128356933594</v>
      </c>
      <c r="E15" s="90">
        <v>402.33956909179687</v>
      </c>
      <c r="F15" s="90">
        <v>606.88253999999995</v>
      </c>
      <c r="G15" s="76"/>
      <c r="I15" s="49"/>
    </row>
    <row r="16" spans="1:9" x14ac:dyDescent="0.25">
      <c r="A16" s="62">
        <v>29</v>
      </c>
      <c r="B16" s="36" t="s">
        <v>31</v>
      </c>
      <c r="C16" s="70">
        <v>8.0243000000000002</v>
      </c>
      <c r="D16" s="90">
        <v>31.35205078125</v>
      </c>
      <c r="E16" s="90">
        <v>538.64910888671875</v>
      </c>
      <c r="F16" s="76"/>
      <c r="G16" s="76"/>
      <c r="I16" s="49"/>
    </row>
    <row r="17" spans="1:9" x14ac:dyDescent="0.25">
      <c r="A17" s="62">
        <v>30</v>
      </c>
      <c r="B17" s="36" t="s">
        <v>31</v>
      </c>
      <c r="C17" s="70">
        <v>2.4696899999999999</v>
      </c>
      <c r="D17" s="90">
        <v>26.511564254760742</v>
      </c>
      <c r="E17" s="90">
        <v>343.32003784179687</v>
      </c>
      <c r="F17" s="90">
        <v>477.39147000000003</v>
      </c>
      <c r="G17" s="76"/>
      <c r="I17" s="49"/>
    </row>
    <row r="18" spans="1:9" x14ac:dyDescent="0.25">
      <c r="A18" s="62">
        <v>38</v>
      </c>
      <c r="B18" s="36" t="s">
        <v>31</v>
      </c>
      <c r="C18" s="70">
        <v>3.7090999999999998</v>
      </c>
      <c r="D18" s="90">
        <v>5.7980666160583496</v>
      </c>
      <c r="E18" s="90">
        <v>22.836957931518555</v>
      </c>
      <c r="F18" s="90">
        <v>325.82427999999999</v>
      </c>
      <c r="G18" s="76"/>
      <c r="I18" s="49"/>
    </row>
    <row r="19" spans="1:9" x14ac:dyDescent="0.25">
      <c r="A19" s="62">
        <v>4</v>
      </c>
      <c r="B19" s="36" t="s">
        <v>27</v>
      </c>
      <c r="C19" s="70">
        <v>59.993670000000002</v>
      </c>
      <c r="D19" s="90">
        <v>236.70500183105469</v>
      </c>
      <c r="E19" s="90">
        <v>259.02978515625</v>
      </c>
      <c r="F19" s="90">
        <v>388.69812999999999</v>
      </c>
      <c r="G19" s="90">
        <v>498.73519999999996</v>
      </c>
      <c r="I19" s="49"/>
    </row>
    <row r="20" spans="1:9" x14ac:dyDescent="0.25">
      <c r="A20" s="62">
        <v>5</v>
      </c>
      <c r="B20" s="36" t="s">
        <v>27</v>
      </c>
      <c r="C20" s="70">
        <v>39.71698</v>
      </c>
      <c r="D20" s="90">
        <v>427.78689575195312</v>
      </c>
      <c r="E20" s="90">
        <v>155.56536865234375</v>
      </c>
      <c r="F20" s="90">
        <v>349.37750999999997</v>
      </c>
      <c r="G20" s="90">
        <v>473.92836</v>
      </c>
      <c r="I20" s="49"/>
    </row>
    <row r="21" spans="1:9" x14ac:dyDescent="0.25">
      <c r="A21" s="62">
        <v>16</v>
      </c>
      <c r="B21" s="36" t="s">
        <v>27</v>
      </c>
      <c r="C21" s="70">
        <v>9.0259999999999998</v>
      </c>
      <c r="D21" s="90">
        <v>28.62498664855957</v>
      </c>
      <c r="E21" s="90">
        <v>289.76089477539062</v>
      </c>
      <c r="F21" s="90">
        <v>360.08715000000001</v>
      </c>
      <c r="G21" s="90">
        <v>455.00031000000001</v>
      </c>
      <c r="I21" s="49"/>
    </row>
    <row r="22" spans="1:9" x14ac:dyDescent="0.25">
      <c r="A22" s="62">
        <v>20</v>
      </c>
      <c r="B22" s="36" t="s">
        <v>27</v>
      </c>
      <c r="C22" s="70">
        <v>4.37331</v>
      </c>
      <c r="D22" s="90">
        <v>0</v>
      </c>
      <c r="E22" s="90">
        <v>6.7587776184082031</v>
      </c>
      <c r="F22" s="90">
        <v>183.11142000000001</v>
      </c>
      <c r="G22" s="90">
        <v>258.88193999999999</v>
      </c>
      <c r="I22" s="49"/>
    </row>
    <row r="23" spans="1:9" x14ac:dyDescent="0.25">
      <c r="A23" s="62">
        <v>36</v>
      </c>
      <c r="B23" s="36" t="s">
        <v>27</v>
      </c>
      <c r="C23" s="70">
        <v>2.6813799999999999</v>
      </c>
      <c r="D23" s="90">
        <v>19.830381393432617</v>
      </c>
      <c r="E23" s="90">
        <v>140.46578979492187</v>
      </c>
      <c r="F23" s="90">
        <v>279.47519999999997</v>
      </c>
      <c r="G23" s="90">
        <v>293.77703000000002</v>
      </c>
      <c r="I23" s="49"/>
    </row>
    <row r="24" spans="1:9" x14ac:dyDescent="0.25">
      <c r="A24" s="62">
        <v>10</v>
      </c>
      <c r="B24" s="36" t="s">
        <v>29</v>
      </c>
      <c r="C24" s="70">
        <v>14.36523</v>
      </c>
      <c r="D24" s="90">
        <v>101.27054595947266</v>
      </c>
      <c r="E24" s="90">
        <v>364.52066040039062</v>
      </c>
      <c r="F24" s="90">
        <v>485.18302999999997</v>
      </c>
      <c r="G24" s="90">
        <v>255.040211</v>
      </c>
      <c r="I24" s="49"/>
    </row>
    <row r="25" spans="1:9" x14ac:dyDescent="0.25">
      <c r="A25" s="62">
        <v>34</v>
      </c>
      <c r="B25" s="36" t="s">
        <v>29</v>
      </c>
      <c r="C25" s="70">
        <v>88.341999999999999</v>
      </c>
      <c r="D25" s="90">
        <v>4.569</v>
      </c>
      <c r="E25" s="90">
        <v>5.3624000000000001</v>
      </c>
      <c r="F25" s="90">
        <v>6.8201400000000003</v>
      </c>
      <c r="G25" s="90">
        <v>33.879089999999991</v>
      </c>
      <c r="I25" s="49"/>
    </row>
    <row r="26" spans="1:9" x14ac:dyDescent="0.25">
      <c r="A26" s="62">
        <v>40</v>
      </c>
      <c r="B26" s="36" t="s">
        <v>29</v>
      </c>
      <c r="C26" s="70">
        <v>50.426000000000002</v>
      </c>
      <c r="D26" s="90">
        <v>2.1168999999999998</v>
      </c>
      <c r="E26" s="90">
        <v>7.1143999999999998</v>
      </c>
      <c r="F26" s="90">
        <v>15.975661000000001</v>
      </c>
      <c r="G26" s="90">
        <v>37.894219999999997</v>
      </c>
      <c r="I26" s="49"/>
    </row>
    <row r="27" spans="1:9" x14ac:dyDescent="0.25">
      <c r="A27" s="62">
        <v>41</v>
      </c>
      <c r="B27" s="36" t="s">
        <v>29</v>
      </c>
      <c r="C27" s="70">
        <v>69.900999999999996</v>
      </c>
      <c r="D27" s="90">
        <v>3.5213999999999999</v>
      </c>
      <c r="E27" s="90">
        <v>139.85829162597656</v>
      </c>
      <c r="F27" s="90">
        <v>151.00734</v>
      </c>
      <c r="G27" s="90">
        <v>188.71023000000002</v>
      </c>
      <c r="I27" s="49"/>
    </row>
    <row r="28" spans="1:9" x14ac:dyDescent="0.25">
      <c r="A28" s="62">
        <v>43</v>
      </c>
      <c r="B28" s="36" t="s">
        <v>29</v>
      </c>
      <c r="C28" s="70">
        <v>17.47391</v>
      </c>
      <c r="D28" s="90">
        <v>12.447873115539551</v>
      </c>
      <c r="E28" s="90">
        <v>187.47589111328125</v>
      </c>
      <c r="F28" s="90">
        <v>193.22574</v>
      </c>
      <c r="G28" s="90">
        <v>101.56628000000001</v>
      </c>
      <c r="I28" s="49"/>
    </row>
    <row r="29" spans="1:9" x14ac:dyDescent="0.25">
      <c r="A29" s="62">
        <v>3</v>
      </c>
      <c r="B29" s="36" t="s">
        <v>26</v>
      </c>
      <c r="C29" s="70">
        <v>69.931139999999999</v>
      </c>
      <c r="D29" s="90">
        <v>300.5562744140625</v>
      </c>
      <c r="E29" s="90">
        <v>407.51986694335937</v>
      </c>
      <c r="F29" s="90">
        <v>511.80031000000002</v>
      </c>
      <c r="G29" s="90">
        <v>331.34728999999999</v>
      </c>
      <c r="I29" s="49"/>
    </row>
    <row r="30" spans="1:9" x14ac:dyDescent="0.25">
      <c r="A30" s="62">
        <v>13</v>
      </c>
      <c r="B30" s="36" t="s">
        <v>26</v>
      </c>
      <c r="C30" s="70">
        <v>16.2241</v>
      </c>
      <c r="D30" s="90">
        <v>88.065345764160156</v>
      </c>
      <c r="E30" s="90">
        <v>312.21188354492187</v>
      </c>
      <c r="F30" s="90">
        <v>413.65210000000002</v>
      </c>
      <c r="G30" s="90">
        <v>288.25646</v>
      </c>
      <c r="I30" s="49"/>
    </row>
    <row r="31" spans="1:9" x14ac:dyDescent="0.25">
      <c r="A31" s="62">
        <v>22</v>
      </c>
      <c r="B31" s="36" t="s">
        <v>26</v>
      </c>
      <c r="C31" s="70">
        <v>121.42203000000001</v>
      </c>
      <c r="D31" s="90">
        <v>23.828470230102539</v>
      </c>
      <c r="E31" s="90">
        <v>149.69818115234375</v>
      </c>
      <c r="F31" s="90">
        <v>350.29505</v>
      </c>
      <c r="G31" s="90">
        <v>298.13099</v>
      </c>
      <c r="I31" s="49"/>
    </row>
    <row r="32" spans="1:9" x14ac:dyDescent="0.25">
      <c r="A32" s="62">
        <v>46</v>
      </c>
      <c r="B32" s="36" t="s">
        <v>26</v>
      </c>
      <c r="C32" s="70">
        <v>17.854500000000002</v>
      </c>
      <c r="D32" s="90">
        <v>6.1588273048400879</v>
      </c>
      <c r="E32" s="90">
        <v>223.03033447265625</v>
      </c>
      <c r="F32" s="90">
        <v>313.03147999999999</v>
      </c>
      <c r="G32" s="90">
        <v>245.05261000000002</v>
      </c>
      <c r="I32" s="49"/>
    </row>
    <row r="33" spans="1:9" x14ac:dyDescent="0.25">
      <c r="A33" s="62">
        <v>49</v>
      </c>
      <c r="B33" s="36" t="s">
        <v>26</v>
      </c>
      <c r="C33" s="70">
        <v>2.9618000000000002</v>
      </c>
      <c r="D33" s="90">
        <v>5.4194016456604004</v>
      </c>
      <c r="E33" s="76"/>
      <c r="F33" s="90">
        <v>497.97739000000001</v>
      </c>
      <c r="G33" s="76"/>
      <c r="I33" s="49"/>
    </row>
    <row r="34" spans="1:9" x14ac:dyDescent="0.25">
      <c r="A34" s="62">
        <v>1</v>
      </c>
      <c r="B34" s="36" t="s">
        <v>24</v>
      </c>
      <c r="C34" s="70">
        <v>89.890039999999999</v>
      </c>
      <c r="D34" s="90">
        <v>152.35865783691406</v>
      </c>
      <c r="E34" s="90">
        <v>215.222412109375</v>
      </c>
      <c r="F34" s="90">
        <v>512.60014000000001</v>
      </c>
      <c r="G34" s="90">
        <v>514.15662999999995</v>
      </c>
      <c r="I34" s="49"/>
    </row>
    <row r="35" spans="1:9" x14ac:dyDescent="0.25">
      <c r="A35" s="62">
        <v>9</v>
      </c>
      <c r="B35" s="36" t="s">
        <v>24</v>
      </c>
      <c r="C35" s="70">
        <v>3.2425600000000001</v>
      </c>
      <c r="D35" s="90">
        <v>46.738376617431641</v>
      </c>
      <c r="E35" s="90">
        <v>208.02433776855469</v>
      </c>
      <c r="F35" s="90">
        <v>381.43680000000001</v>
      </c>
      <c r="G35" s="90">
        <v>467.21382000000006</v>
      </c>
      <c r="I35" s="49"/>
    </row>
    <row r="36" spans="1:9" x14ac:dyDescent="0.25">
      <c r="A36" s="62">
        <v>19</v>
      </c>
      <c r="B36" s="36" t="s">
        <v>24</v>
      </c>
      <c r="C36" s="70">
        <v>71.680499999999995</v>
      </c>
      <c r="D36" s="90">
        <v>21.325900000000001</v>
      </c>
      <c r="E36" s="90">
        <v>13.26176929473877</v>
      </c>
      <c r="F36" s="90">
        <v>148.63445999999999</v>
      </c>
      <c r="G36" s="90">
        <v>192.26638000000003</v>
      </c>
      <c r="I36" s="49"/>
    </row>
    <row r="37" spans="1:9" x14ac:dyDescent="0.25">
      <c r="A37" s="62">
        <v>32</v>
      </c>
      <c r="B37" s="36" t="s">
        <v>24</v>
      </c>
      <c r="C37" s="70">
        <v>6.3380999999999998</v>
      </c>
      <c r="D37" s="90">
        <v>26.8134765625</v>
      </c>
      <c r="E37" s="90">
        <v>239.72096252441406</v>
      </c>
      <c r="F37" s="90">
        <v>362.99426</v>
      </c>
      <c r="G37" s="90">
        <v>577.34364000000005</v>
      </c>
      <c r="I37" s="49"/>
    </row>
    <row r="38" spans="1:9" x14ac:dyDescent="0.25">
      <c r="A38" s="62">
        <v>50</v>
      </c>
      <c r="B38" s="36" t="s">
        <v>24</v>
      </c>
      <c r="C38" s="70">
        <v>18.559000000000001</v>
      </c>
      <c r="D38" s="90">
        <v>7.8014397621154785</v>
      </c>
      <c r="E38" s="90">
        <v>220.68785095214844</v>
      </c>
      <c r="F38" s="90">
        <v>397.89609999999999</v>
      </c>
      <c r="G38" s="76"/>
      <c r="I38" s="49"/>
    </row>
    <row r="39" spans="1:9" x14ac:dyDescent="0.25">
      <c r="A39" s="62">
        <v>12</v>
      </c>
      <c r="B39" s="36" t="s">
        <v>30</v>
      </c>
      <c r="C39" s="70">
        <v>41.321559999999998</v>
      </c>
      <c r="D39" s="90">
        <v>119.04981231689453</v>
      </c>
      <c r="E39" s="90">
        <v>260.4686279296875</v>
      </c>
      <c r="F39" s="90">
        <v>346.9819</v>
      </c>
      <c r="G39" s="76"/>
      <c r="I39" s="49"/>
    </row>
    <row r="40" spans="1:9" x14ac:dyDescent="0.25">
      <c r="A40" s="62">
        <v>15</v>
      </c>
      <c r="B40" s="36" t="s">
        <v>30</v>
      </c>
      <c r="C40" s="70">
        <v>33.330399999999997</v>
      </c>
      <c r="D40" s="90">
        <v>66.167266845703125</v>
      </c>
      <c r="E40" s="76"/>
      <c r="F40" s="90">
        <v>399.19008000000002</v>
      </c>
      <c r="G40" s="76"/>
      <c r="I40" s="49"/>
    </row>
    <row r="41" spans="1:9" x14ac:dyDescent="0.25">
      <c r="A41" s="62">
        <v>37</v>
      </c>
      <c r="B41" s="36" t="s">
        <v>30</v>
      </c>
      <c r="C41" s="70">
        <v>20.439</v>
      </c>
      <c r="D41" s="90">
        <v>51.579914093017578</v>
      </c>
      <c r="E41" s="90">
        <v>291.93411254882812</v>
      </c>
      <c r="F41" s="90">
        <v>401.06141000000002</v>
      </c>
      <c r="G41" s="90">
        <v>462.49986000000001</v>
      </c>
      <c r="I41" s="49"/>
    </row>
    <row r="42" spans="1:9" x14ac:dyDescent="0.25">
      <c r="A42" s="62">
        <v>39</v>
      </c>
      <c r="B42" s="36" t="s">
        <v>30</v>
      </c>
      <c r="C42" s="70">
        <v>13.9788</v>
      </c>
      <c r="D42" s="90">
        <v>88.781349182128906</v>
      </c>
      <c r="E42" s="90">
        <v>238.19923400878906</v>
      </c>
      <c r="F42" s="90">
        <v>299.52485999999999</v>
      </c>
      <c r="G42" s="76"/>
      <c r="I42" s="49"/>
    </row>
    <row r="43" spans="1:9" x14ac:dyDescent="0.25">
      <c r="A43" s="62">
        <v>47</v>
      </c>
      <c r="B43" s="36" t="s">
        <v>30</v>
      </c>
      <c r="C43" s="70">
        <v>18.507400000000001</v>
      </c>
      <c r="D43" s="90">
        <v>6.7351000000000001</v>
      </c>
      <c r="E43" s="76"/>
      <c r="F43" s="90">
        <v>171.54401999999999</v>
      </c>
      <c r="G43" s="76"/>
      <c r="I43" s="49"/>
    </row>
    <row r="44" spans="1:9" x14ac:dyDescent="0.25">
      <c r="A44" s="40"/>
      <c r="B44" s="40"/>
      <c r="C44" s="40"/>
      <c r="D44" s="40"/>
      <c r="E44" s="40"/>
      <c r="F44" s="40"/>
      <c r="G44" s="40"/>
      <c r="H44" s="8"/>
    </row>
    <row r="45" spans="1:9" x14ac:dyDescent="0.25">
      <c r="A45" s="38"/>
      <c r="B45" s="38"/>
      <c r="C45" s="40"/>
      <c r="D45" s="40"/>
      <c r="E45" s="40"/>
      <c r="F45" s="45"/>
      <c r="G45" s="45"/>
      <c r="H45" s="8"/>
    </row>
    <row r="46" spans="1:9" x14ac:dyDescent="0.25">
      <c r="A46" s="40"/>
      <c r="B46" s="40"/>
      <c r="C46" s="8"/>
      <c r="D46" s="8"/>
      <c r="E46" s="8"/>
      <c r="F46" s="45"/>
      <c r="G46" s="40"/>
      <c r="H46" s="8"/>
    </row>
    <row r="47" spans="1:9" x14ac:dyDescent="0.25">
      <c r="A47" s="8"/>
      <c r="B47" s="8"/>
      <c r="C47" s="8"/>
      <c r="D47" s="8"/>
      <c r="E47" s="8"/>
      <c r="F47" s="8"/>
      <c r="G47" s="8"/>
      <c r="H47" s="8"/>
    </row>
    <row r="48" spans="1:9" x14ac:dyDescent="0.25">
      <c r="A48" s="8"/>
      <c r="B48" s="8"/>
      <c r="C48" s="8"/>
      <c r="D48" s="8"/>
      <c r="E48" s="8"/>
      <c r="F48" s="8"/>
      <c r="G48" s="8"/>
      <c r="H48" s="8"/>
    </row>
    <row r="49" spans="1:8" x14ac:dyDescent="0.25">
      <c r="A49" s="8"/>
      <c r="B49" s="8"/>
      <c r="C49" s="8"/>
      <c r="D49" s="8"/>
      <c r="E49" s="8"/>
      <c r="F49" s="8"/>
      <c r="G49" s="8"/>
      <c r="H49" s="8"/>
    </row>
    <row r="50" spans="1:8" x14ac:dyDescent="0.25">
      <c r="A50" s="8"/>
      <c r="B50" s="8"/>
      <c r="C50" s="8"/>
      <c r="D50" s="8"/>
      <c r="E50" s="8"/>
      <c r="F50" s="8"/>
      <c r="G50" s="8"/>
      <c r="H50" s="8"/>
    </row>
    <row r="51" spans="1:8" x14ac:dyDescent="0.25">
      <c r="A51" s="8"/>
      <c r="B51" s="8"/>
      <c r="C51" s="8"/>
      <c r="D51" s="8"/>
      <c r="E51" s="8"/>
      <c r="F51" s="8"/>
      <c r="G51" s="8"/>
      <c r="H51" s="8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/>
  </sheetViews>
  <sheetFormatPr defaultRowHeight="15" x14ac:dyDescent="0.25"/>
  <sheetData>
    <row r="1" spans="1:4" x14ac:dyDescent="0.25">
      <c r="A1" s="14" t="s">
        <v>111</v>
      </c>
    </row>
    <row r="2" spans="1:4" x14ac:dyDescent="0.25">
      <c r="A2" s="14" t="s">
        <v>133</v>
      </c>
      <c r="B2" s="14" t="s">
        <v>35</v>
      </c>
      <c r="C2" s="14" t="s">
        <v>83</v>
      </c>
      <c r="D2" s="14"/>
    </row>
    <row r="3" spans="1:4" x14ac:dyDescent="0.25">
      <c r="A3">
        <v>2</v>
      </c>
      <c r="B3" s="36" t="s">
        <v>101</v>
      </c>
      <c r="C3">
        <v>1965.4980000000003</v>
      </c>
    </row>
    <row r="4" spans="1:4" x14ac:dyDescent="0.25">
      <c r="A4">
        <v>14</v>
      </c>
      <c r="B4" s="36" t="s">
        <v>101</v>
      </c>
      <c r="C4">
        <v>2403.9299999999998</v>
      </c>
    </row>
    <row r="5" spans="1:4" x14ac:dyDescent="0.25">
      <c r="A5">
        <v>21</v>
      </c>
      <c r="B5" s="36" t="s">
        <v>101</v>
      </c>
      <c r="C5">
        <v>1707.46</v>
      </c>
    </row>
    <row r="6" spans="1:4" x14ac:dyDescent="0.25">
      <c r="A6" s="2">
        <v>24</v>
      </c>
      <c r="B6" s="36" t="s">
        <v>101</v>
      </c>
      <c r="C6">
        <v>1017.1200000000001</v>
      </c>
    </row>
    <row r="7" spans="1:4" x14ac:dyDescent="0.25">
      <c r="A7">
        <v>45</v>
      </c>
      <c r="B7" s="36" t="s">
        <v>101</v>
      </c>
      <c r="C7" s="2">
        <v>2412.39</v>
      </c>
    </row>
    <row r="8" spans="1:4" x14ac:dyDescent="0.25">
      <c r="A8">
        <v>4</v>
      </c>
      <c r="B8" t="s">
        <v>27</v>
      </c>
      <c r="C8">
        <v>125.505</v>
      </c>
    </row>
    <row r="9" spans="1:4" x14ac:dyDescent="0.25">
      <c r="A9">
        <v>5</v>
      </c>
      <c r="B9" t="s">
        <v>27</v>
      </c>
      <c r="C9">
        <v>72.218000000000004</v>
      </c>
    </row>
    <row r="10" spans="1:4" x14ac:dyDescent="0.25">
      <c r="A10">
        <v>16</v>
      </c>
      <c r="B10" t="s">
        <v>27</v>
      </c>
      <c r="C10">
        <v>149.66700000000003</v>
      </c>
    </row>
    <row r="11" spans="1:4" x14ac:dyDescent="0.25">
      <c r="A11">
        <v>20</v>
      </c>
      <c r="B11" t="s">
        <v>27</v>
      </c>
      <c r="C11">
        <v>197.684</v>
      </c>
    </row>
    <row r="12" spans="1:4" x14ac:dyDescent="0.25">
      <c r="A12">
        <v>36</v>
      </c>
      <c r="B12" t="s">
        <v>27</v>
      </c>
      <c r="C12">
        <v>185.26400000000001</v>
      </c>
    </row>
    <row r="13" spans="1:4" x14ac:dyDescent="0.25">
      <c r="A13">
        <v>6</v>
      </c>
      <c r="B13" t="s">
        <v>28</v>
      </c>
      <c r="C13">
        <v>163.30200000000002</v>
      </c>
    </row>
    <row r="14" spans="1:4" x14ac:dyDescent="0.25">
      <c r="A14" s="2">
        <v>8</v>
      </c>
      <c r="B14" t="s">
        <v>28</v>
      </c>
      <c r="C14">
        <v>56.56</v>
      </c>
    </row>
    <row r="15" spans="1:4" x14ac:dyDescent="0.25">
      <c r="A15" s="2">
        <v>31</v>
      </c>
      <c r="B15" t="s">
        <v>28</v>
      </c>
      <c r="C15">
        <v>279.95299999999997</v>
      </c>
    </row>
    <row r="16" spans="1:4" x14ac:dyDescent="0.25">
      <c r="A16">
        <v>33</v>
      </c>
      <c r="B16" t="s">
        <v>28</v>
      </c>
      <c r="C16">
        <v>97.162000000000006</v>
      </c>
    </row>
    <row r="17" spans="1:3" x14ac:dyDescent="0.25">
      <c r="A17">
        <v>42</v>
      </c>
      <c r="B17" t="s">
        <v>28</v>
      </c>
      <c r="C17">
        <v>647.50400000000002</v>
      </c>
    </row>
    <row r="18" spans="1:3" x14ac:dyDescent="0.25">
      <c r="A18" s="2">
        <v>10</v>
      </c>
      <c r="B18" t="s">
        <v>29</v>
      </c>
      <c r="C18">
        <v>29.102000000000004</v>
      </c>
    </row>
    <row r="19" spans="1:3" x14ac:dyDescent="0.25">
      <c r="A19">
        <v>34</v>
      </c>
      <c r="B19" t="s">
        <v>29</v>
      </c>
      <c r="C19" s="2">
        <v>87.238000000000014</v>
      </c>
    </row>
    <row r="20" spans="1:3" x14ac:dyDescent="0.25">
      <c r="A20">
        <v>40</v>
      </c>
      <c r="B20" t="s">
        <v>29</v>
      </c>
      <c r="C20">
        <v>63.295999999999999</v>
      </c>
    </row>
    <row r="21" spans="1:3" x14ac:dyDescent="0.25">
      <c r="A21">
        <v>41</v>
      </c>
      <c r="B21" t="s">
        <v>29</v>
      </c>
      <c r="C21">
        <v>570.66300000000001</v>
      </c>
    </row>
    <row r="22" spans="1:3" x14ac:dyDescent="0.25">
      <c r="A22">
        <v>43</v>
      </c>
      <c r="B22" t="s">
        <v>29</v>
      </c>
      <c r="C22">
        <v>192.054</v>
      </c>
    </row>
    <row r="23" spans="1:3" x14ac:dyDescent="0.25">
      <c r="A23" s="2">
        <v>23</v>
      </c>
      <c r="B23" t="s">
        <v>31</v>
      </c>
      <c r="C23" s="2">
        <v>83.512999999999991</v>
      </c>
    </row>
    <row r="24" spans="1:3" x14ac:dyDescent="0.25">
      <c r="A24">
        <v>25</v>
      </c>
      <c r="B24" t="s">
        <v>31</v>
      </c>
      <c r="C24">
        <v>114.843</v>
      </c>
    </row>
    <row r="25" spans="1:3" x14ac:dyDescent="0.25">
      <c r="A25">
        <v>29</v>
      </c>
      <c r="B25" t="s">
        <v>31</v>
      </c>
      <c r="C25">
        <v>40.444999999999993</v>
      </c>
    </row>
    <row r="26" spans="1:3" x14ac:dyDescent="0.25">
      <c r="A26">
        <v>30</v>
      </c>
      <c r="B26" t="s">
        <v>31</v>
      </c>
      <c r="C26">
        <v>108.43500000000002</v>
      </c>
    </row>
    <row r="27" spans="1:3" x14ac:dyDescent="0.25">
      <c r="A27">
        <v>38</v>
      </c>
      <c r="B27" t="s">
        <v>31</v>
      </c>
      <c r="C27">
        <v>50.823</v>
      </c>
    </row>
    <row r="28" spans="1:3" x14ac:dyDescent="0.25">
      <c r="A28">
        <v>1</v>
      </c>
      <c r="B28" t="s">
        <v>24</v>
      </c>
      <c r="C28">
        <v>225.34000000000003</v>
      </c>
    </row>
    <row r="29" spans="1:3" x14ac:dyDescent="0.25">
      <c r="A29">
        <v>9</v>
      </c>
      <c r="B29" t="s">
        <v>24</v>
      </c>
      <c r="C29">
        <v>249.92300000000003</v>
      </c>
    </row>
    <row r="30" spans="1:3" x14ac:dyDescent="0.25">
      <c r="A30">
        <v>19</v>
      </c>
      <c r="B30" t="s">
        <v>24</v>
      </c>
      <c r="C30">
        <v>317.89600000000002</v>
      </c>
    </row>
    <row r="31" spans="1:3" x14ac:dyDescent="0.25">
      <c r="A31">
        <v>32</v>
      </c>
      <c r="B31" t="s">
        <v>24</v>
      </c>
      <c r="C31">
        <v>219.148</v>
      </c>
    </row>
    <row r="32" spans="1:3" x14ac:dyDescent="0.25">
      <c r="A32" s="2">
        <v>50</v>
      </c>
      <c r="B32" t="s">
        <v>24</v>
      </c>
      <c r="C32">
        <v>84.766000000000005</v>
      </c>
    </row>
    <row r="33" spans="1:3" x14ac:dyDescent="0.25">
      <c r="A33">
        <v>3</v>
      </c>
      <c r="B33" t="s">
        <v>26</v>
      </c>
      <c r="C33">
        <v>213.40100000000001</v>
      </c>
    </row>
    <row r="34" spans="1:3" x14ac:dyDescent="0.25">
      <c r="A34">
        <v>13</v>
      </c>
      <c r="B34" t="s">
        <v>26</v>
      </c>
      <c r="C34" s="2">
        <v>444.16700000000003</v>
      </c>
    </row>
    <row r="35" spans="1:3" x14ac:dyDescent="0.25">
      <c r="A35">
        <v>22</v>
      </c>
      <c r="B35" t="s">
        <v>26</v>
      </c>
      <c r="C35">
        <v>77.13900000000001</v>
      </c>
    </row>
    <row r="36" spans="1:3" x14ac:dyDescent="0.25">
      <c r="A36">
        <v>46</v>
      </c>
      <c r="B36" t="s">
        <v>26</v>
      </c>
      <c r="C36" s="2">
        <v>369.82500000000005</v>
      </c>
    </row>
    <row r="37" spans="1:3" x14ac:dyDescent="0.25">
      <c r="A37">
        <v>49</v>
      </c>
      <c r="B37" t="s">
        <v>26</v>
      </c>
      <c r="C37">
        <v>43.49499999999999</v>
      </c>
    </row>
    <row r="38" spans="1:3" x14ac:dyDescent="0.25">
      <c r="A38">
        <v>12</v>
      </c>
      <c r="B38" t="s">
        <v>30</v>
      </c>
      <c r="C38" s="2">
        <v>29.152000000000001</v>
      </c>
    </row>
    <row r="39" spans="1:3" x14ac:dyDescent="0.25">
      <c r="A39">
        <v>15</v>
      </c>
      <c r="B39" t="s">
        <v>30</v>
      </c>
      <c r="C39">
        <v>17.143000000000001</v>
      </c>
    </row>
    <row r="40" spans="1:3" x14ac:dyDescent="0.25">
      <c r="A40">
        <v>37</v>
      </c>
      <c r="B40" t="s">
        <v>30</v>
      </c>
      <c r="C40">
        <v>196.40699999999998</v>
      </c>
    </row>
    <row r="41" spans="1:3" x14ac:dyDescent="0.25">
      <c r="A41" s="2">
        <v>39</v>
      </c>
      <c r="B41" t="s">
        <v>30</v>
      </c>
      <c r="C41">
        <v>21.372999999999998</v>
      </c>
    </row>
    <row r="42" spans="1:3" x14ac:dyDescent="0.25">
      <c r="A42" s="2">
        <v>47</v>
      </c>
      <c r="B42" t="s">
        <v>30</v>
      </c>
      <c r="C42">
        <v>83.26</v>
      </c>
    </row>
  </sheetData>
  <sortState ref="A2:C41">
    <sortCondition ref="B2:B41"/>
  </sortState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O11" sqref="O11"/>
    </sheetView>
  </sheetViews>
  <sheetFormatPr defaultRowHeight="15" x14ac:dyDescent="0.25"/>
  <cols>
    <col min="2" max="2" width="9.28515625" bestFit="1" customWidth="1"/>
    <col min="3" max="3" width="16.85546875" bestFit="1" customWidth="1"/>
  </cols>
  <sheetData>
    <row r="1" spans="1:5" x14ac:dyDescent="0.25">
      <c r="A1" s="14" t="s">
        <v>112</v>
      </c>
    </row>
    <row r="2" spans="1:5" x14ac:dyDescent="0.25">
      <c r="A2" s="14" t="s">
        <v>133</v>
      </c>
      <c r="B2" s="14" t="s">
        <v>35</v>
      </c>
      <c r="C2" s="14" t="s">
        <v>83</v>
      </c>
      <c r="D2" s="14" t="s">
        <v>84</v>
      </c>
      <c r="E2" s="14" t="s">
        <v>95</v>
      </c>
    </row>
    <row r="3" spans="1:5" x14ac:dyDescent="0.25">
      <c r="A3">
        <v>1</v>
      </c>
      <c r="B3" t="s">
        <v>24</v>
      </c>
      <c r="C3">
        <v>225.34000000000003</v>
      </c>
      <c r="D3">
        <v>2446</v>
      </c>
      <c r="E3">
        <f>C3+D3</f>
        <v>2671.34</v>
      </c>
    </row>
    <row r="4" spans="1:5" x14ac:dyDescent="0.25">
      <c r="A4">
        <v>2</v>
      </c>
      <c r="B4" t="s">
        <v>101</v>
      </c>
      <c r="C4">
        <v>1965.4980000000003</v>
      </c>
      <c r="D4">
        <v>0</v>
      </c>
      <c r="E4">
        <f t="shared" ref="E4:E42" si="0">C4+D4</f>
        <v>1965.4980000000003</v>
      </c>
    </row>
    <row r="5" spans="1:5" x14ac:dyDescent="0.25">
      <c r="A5">
        <v>3</v>
      </c>
      <c r="B5" t="s">
        <v>26</v>
      </c>
      <c r="C5">
        <v>213.40100000000001</v>
      </c>
      <c r="D5">
        <v>2272.9299999999998</v>
      </c>
      <c r="E5">
        <f t="shared" si="0"/>
        <v>2486.3309999999997</v>
      </c>
    </row>
    <row r="6" spans="1:5" x14ac:dyDescent="0.25">
      <c r="A6">
        <v>4</v>
      </c>
      <c r="B6" t="s">
        <v>27</v>
      </c>
      <c r="C6">
        <v>125.505</v>
      </c>
      <c r="D6">
        <v>1499</v>
      </c>
      <c r="E6">
        <f t="shared" si="0"/>
        <v>1624.5050000000001</v>
      </c>
    </row>
    <row r="7" spans="1:5" x14ac:dyDescent="0.25">
      <c r="A7">
        <v>5</v>
      </c>
      <c r="B7" t="s">
        <v>27</v>
      </c>
      <c r="C7">
        <v>72.218000000000004</v>
      </c>
      <c r="D7">
        <v>1751.87</v>
      </c>
      <c r="E7">
        <f t="shared" si="0"/>
        <v>1824.088</v>
      </c>
    </row>
    <row r="8" spans="1:5" x14ac:dyDescent="0.25">
      <c r="A8">
        <v>6</v>
      </c>
      <c r="B8" t="s">
        <v>28</v>
      </c>
      <c r="C8">
        <v>163.30200000000002</v>
      </c>
      <c r="D8">
        <v>1624.56</v>
      </c>
      <c r="E8">
        <f t="shared" si="0"/>
        <v>1787.8620000000001</v>
      </c>
    </row>
    <row r="9" spans="1:5" x14ac:dyDescent="0.25">
      <c r="A9" s="2">
        <v>8</v>
      </c>
      <c r="B9" t="s">
        <v>28</v>
      </c>
      <c r="C9">
        <v>56.56</v>
      </c>
      <c r="D9">
        <v>2899.44</v>
      </c>
      <c r="E9">
        <f t="shared" si="0"/>
        <v>2956</v>
      </c>
    </row>
    <row r="10" spans="1:5" x14ac:dyDescent="0.25">
      <c r="A10">
        <v>9</v>
      </c>
      <c r="B10" t="s">
        <v>24</v>
      </c>
      <c r="C10">
        <v>249.92300000000003</v>
      </c>
      <c r="D10">
        <v>2288.3000000000002</v>
      </c>
      <c r="E10">
        <f t="shared" si="0"/>
        <v>2538.2230000000004</v>
      </c>
    </row>
    <row r="11" spans="1:5" x14ac:dyDescent="0.25">
      <c r="A11" s="2">
        <v>10</v>
      </c>
      <c r="B11" t="s">
        <v>29</v>
      </c>
      <c r="C11">
        <v>29.102000000000004</v>
      </c>
      <c r="D11">
        <v>3324.8</v>
      </c>
      <c r="E11">
        <f t="shared" si="0"/>
        <v>3353.902</v>
      </c>
    </row>
    <row r="12" spans="1:5" x14ac:dyDescent="0.25">
      <c r="A12">
        <v>12</v>
      </c>
      <c r="B12" t="s">
        <v>30</v>
      </c>
      <c r="C12" s="2">
        <v>29.152000000000001</v>
      </c>
      <c r="D12">
        <v>3298.32</v>
      </c>
      <c r="E12">
        <f t="shared" si="0"/>
        <v>3327.4720000000002</v>
      </c>
    </row>
    <row r="13" spans="1:5" x14ac:dyDescent="0.25">
      <c r="A13">
        <v>13</v>
      </c>
      <c r="B13" t="s">
        <v>26</v>
      </c>
      <c r="C13" s="2">
        <v>444.16700000000003</v>
      </c>
      <c r="D13">
        <v>2111.73</v>
      </c>
      <c r="E13">
        <f t="shared" si="0"/>
        <v>2555.8969999999999</v>
      </c>
    </row>
    <row r="14" spans="1:5" x14ac:dyDescent="0.25">
      <c r="A14">
        <v>14</v>
      </c>
      <c r="B14" t="s">
        <v>101</v>
      </c>
      <c r="C14">
        <v>2403.9299999999998</v>
      </c>
      <c r="D14">
        <v>0</v>
      </c>
      <c r="E14">
        <f t="shared" si="0"/>
        <v>2403.9299999999998</v>
      </c>
    </row>
    <row r="15" spans="1:5" x14ac:dyDescent="0.25">
      <c r="A15">
        <v>15</v>
      </c>
      <c r="B15" t="s">
        <v>30</v>
      </c>
      <c r="C15">
        <v>17.143000000000001</v>
      </c>
      <c r="D15">
        <v>3005.62</v>
      </c>
      <c r="E15">
        <f t="shared" si="0"/>
        <v>3022.7629999999999</v>
      </c>
    </row>
    <row r="16" spans="1:5" x14ac:dyDescent="0.25">
      <c r="A16">
        <v>16</v>
      </c>
      <c r="B16" t="s">
        <v>27</v>
      </c>
      <c r="C16">
        <v>149.66700000000003</v>
      </c>
      <c r="D16">
        <v>1294.05</v>
      </c>
      <c r="E16">
        <f t="shared" si="0"/>
        <v>1443.7170000000001</v>
      </c>
    </row>
    <row r="17" spans="1:5" x14ac:dyDescent="0.25">
      <c r="A17">
        <v>19</v>
      </c>
      <c r="B17" t="s">
        <v>24</v>
      </c>
      <c r="C17">
        <v>317.89600000000002</v>
      </c>
      <c r="D17">
        <v>2356.4499999999998</v>
      </c>
      <c r="E17">
        <f t="shared" si="0"/>
        <v>2674.346</v>
      </c>
    </row>
    <row r="18" spans="1:5" x14ac:dyDescent="0.25">
      <c r="A18">
        <v>20</v>
      </c>
      <c r="B18" t="s">
        <v>27</v>
      </c>
      <c r="C18">
        <v>197.684</v>
      </c>
      <c r="D18">
        <v>1234.47</v>
      </c>
      <c r="E18">
        <f t="shared" si="0"/>
        <v>1432.154</v>
      </c>
    </row>
    <row r="19" spans="1:5" x14ac:dyDescent="0.25">
      <c r="A19">
        <v>21</v>
      </c>
      <c r="B19" t="s">
        <v>101</v>
      </c>
      <c r="C19">
        <v>1707.46</v>
      </c>
      <c r="D19">
        <v>0</v>
      </c>
      <c r="E19">
        <f t="shared" si="0"/>
        <v>1707.46</v>
      </c>
    </row>
    <row r="20" spans="1:5" x14ac:dyDescent="0.25">
      <c r="A20">
        <v>22</v>
      </c>
      <c r="B20" t="s">
        <v>26</v>
      </c>
      <c r="C20">
        <v>77.13900000000001</v>
      </c>
      <c r="D20">
        <v>4343.1000000000004</v>
      </c>
      <c r="E20">
        <f t="shared" si="0"/>
        <v>4420.2390000000005</v>
      </c>
    </row>
    <row r="21" spans="1:5" x14ac:dyDescent="0.25">
      <c r="A21" s="2">
        <v>23</v>
      </c>
      <c r="B21" t="s">
        <v>31</v>
      </c>
      <c r="C21" s="2">
        <v>83.512999999999991</v>
      </c>
      <c r="D21" s="2">
        <v>1755.8</v>
      </c>
      <c r="E21">
        <f t="shared" si="0"/>
        <v>1839.3129999999999</v>
      </c>
    </row>
    <row r="22" spans="1:5" x14ac:dyDescent="0.25">
      <c r="A22" s="2">
        <v>24</v>
      </c>
      <c r="B22" t="s">
        <v>101</v>
      </c>
      <c r="C22">
        <v>1017.1200000000001</v>
      </c>
      <c r="D22" s="2">
        <v>0</v>
      </c>
      <c r="E22">
        <f t="shared" si="0"/>
        <v>1017.1200000000001</v>
      </c>
    </row>
    <row r="23" spans="1:5" x14ac:dyDescent="0.25">
      <c r="A23">
        <v>25</v>
      </c>
      <c r="B23" t="s">
        <v>31</v>
      </c>
      <c r="C23">
        <v>114.843</v>
      </c>
      <c r="D23">
        <v>2062.12</v>
      </c>
      <c r="E23">
        <f t="shared" si="0"/>
        <v>2176.9629999999997</v>
      </c>
    </row>
    <row r="24" spans="1:5" x14ac:dyDescent="0.25">
      <c r="A24">
        <v>29</v>
      </c>
      <c r="B24" t="s">
        <v>31</v>
      </c>
      <c r="C24">
        <v>40.444999999999993</v>
      </c>
      <c r="D24">
        <v>3004.06</v>
      </c>
      <c r="E24">
        <f t="shared" si="0"/>
        <v>3044.5050000000001</v>
      </c>
    </row>
    <row r="25" spans="1:5" x14ac:dyDescent="0.25">
      <c r="A25">
        <v>30</v>
      </c>
      <c r="B25" t="s">
        <v>31</v>
      </c>
      <c r="C25">
        <v>108.43500000000002</v>
      </c>
      <c r="D25">
        <v>2618.21</v>
      </c>
      <c r="E25">
        <f t="shared" si="0"/>
        <v>2726.645</v>
      </c>
    </row>
    <row r="26" spans="1:5" x14ac:dyDescent="0.25">
      <c r="A26" s="2">
        <v>31</v>
      </c>
      <c r="B26" t="s">
        <v>28</v>
      </c>
      <c r="C26">
        <v>279.95299999999997</v>
      </c>
      <c r="D26">
        <v>1551.9510000000002</v>
      </c>
      <c r="E26">
        <f t="shared" si="0"/>
        <v>1831.9040000000002</v>
      </c>
    </row>
    <row r="27" spans="1:5" x14ac:dyDescent="0.25">
      <c r="A27">
        <v>32</v>
      </c>
      <c r="B27" t="s">
        <v>24</v>
      </c>
      <c r="C27">
        <v>219.148</v>
      </c>
      <c r="D27">
        <v>3615.38</v>
      </c>
      <c r="E27">
        <f t="shared" si="0"/>
        <v>3834.5280000000002</v>
      </c>
    </row>
    <row r="28" spans="1:5" x14ac:dyDescent="0.25">
      <c r="A28">
        <v>33</v>
      </c>
      <c r="B28" t="s">
        <v>28</v>
      </c>
      <c r="C28">
        <v>97.162000000000006</v>
      </c>
      <c r="D28">
        <v>3752.77</v>
      </c>
      <c r="E28">
        <f t="shared" si="0"/>
        <v>3849.9319999999998</v>
      </c>
    </row>
    <row r="29" spans="1:5" x14ac:dyDescent="0.25">
      <c r="A29">
        <v>34</v>
      </c>
      <c r="B29" t="s">
        <v>29</v>
      </c>
      <c r="C29" s="2">
        <v>87.238000000000014</v>
      </c>
      <c r="D29">
        <v>1404.9859999999999</v>
      </c>
      <c r="E29">
        <f t="shared" si="0"/>
        <v>1492.2239999999999</v>
      </c>
    </row>
    <row r="30" spans="1:5" x14ac:dyDescent="0.25">
      <c r="A30">
        <v>36</v>
      </c>
      <c r="B30" t="s">
        <v>27</v>
      </c>
      <c r="C30">
        <v>185.26400000000001</v>
      </c>
      <c r="D30">
        <v>1885</v>
      </c>
      <c r="E30">
        <f t="shared" si="0"/>
        <v>2070.2640000000001</v>
      </c>
    </row>
    <row r="31" spans="1:5" x14ac:dyDescent="0.25">
      <c r="A31">
        <v>37</v>
      </c>
      <c r="B31" t="s">
        <v>30</v>
      </c>
      <c r="C31">
        <v>196.40699999999998</v>
      </c>
      <c r="D31">
        <v>2758.21</v>
      </c>
      <c r="E31">
        <f t="shared" si="0"/>
        <v>2954.6170000000002</v>
      </c>
    </row>
    <row r="32" spans="1:5" x14ac:dyDescent="0.25">
      <c r="A32">
        <v>38</v>
      </c>
      <c r="B32" t="s">
        <v>31</v>
      </c>
      <c r="C32">
        <v>50.823</v>
      </c>
      <c r="D32">
        <v>2446.9299999999998</v>
      </c>
      <c r="E32">
        <f t="shared" si="0"/>
        <v>2497.7529999999997</v>
      </c>
    </row>
    <row r="33" spans="1:5" x14ac:dyDescent="0.25">
      <c r="A33" s="2">
        <v>39</v>
      </c>
      <c r="B33" t="s">
        <v>30</v>
      </c>
      <c r="C33">
        <v>21.372999999999998</v>
      </c>
      <c r="D33" s="2">
        <v>3083.04</v>
      </c>
      <c r="E33">
        <f t="shared" si="0"/>
        <v>3104.413</v>
      </c>
    </row>
    <row r="34" spans="1:5" x14ac:dyDescent="0.25">
      <c r="A34">
        <v>40</v>
      </c>
      <c r="B34" t="s">
        <v>29</v>
      </c>
      <c r="C34">
        <v>63.295999999999999</v>
      </c>
      <c r="D34">
        <v>4226.25</v>
      </c>
      <c r="E34">
        <f t="shared" si="0"/>
        <v>4289.5460000000003</v>
      </c>
    </row>
    <row r="35" spans="1:5" x14ac:dyDescent="0.25">
      <c r="A35">
        <v>41</v>
      </c>
      <c r="B35" t="s">
        <v>29</v>
      </c>
      <c r="C35">
        <v>570.66300000000001</v>
      </c>
      <c r="D35">
        <v>1460.54</v>
      </c>
      <c r="E35">
        <f t="shared" si="0"/>
        <v>2031.203</v>
      </c>
    </row>
    <row r="36" spans="1:5" x14ac:dyDescent="0.25">
      <c r="A36">
        <v>42</v>
      </c>
      <c r="B36" t="s">
        <v>28</v>
      </c>
      <c r="C36">
        <v>647.50400000000002</v>
      </c>
      <c r="D36">
        <v>1082.8</v>
      </c>
      <c r="E36">
        <f t="shared" si="0"/>
        <v>1730.3040000000001</v>
      </c>
    </row>
    <row r="37" spans="1:5" x14ac:dyDescent="0.25">
      <c r="A37">
        <v>43</v>
      </c>
      <c r="B37" t="s">
        <v>29</v>
      </c>
      <c r="C37">
        <v>192.054</v>
      </c>
      <c r="D37">
        <v>1215.212</v>
      </c>
      <c r="E37">
        <f t="shared" si="0"/>
        <v>1407.2660000000001</v>
      </c>
    </row>
    <row r="38" spans="1:5" x14ac:dyDescent="0.25">
      <c r="A38">
        <v>45</v>
      </c>
      <c r="B38" t="s">
        <v>101</v>
      </c>
      <c r="C38" s="2">
        <v>2412.39</v>
      </c>
      <c r="D38">
        <v>0</v>
      </c>
      <c r="E38">
        <f t="shared" si="0"/>
        <v>2412.39</v>
      </c>
    </row>
    <row r="39" spans="1:5" x14ac:dyDescent="0.25">
      <c r="A39">
        <v>46</v>
      </c>
      <c r="B39" t="s">
        <v>26</v>
      </c>
      <c r="C39" s="2">
        <v>369.82500000000005</v>
      </c>
      <c r="D39">
        <v>3499.43</v>
      </c>
      <c r="E39">
        <f t="shared" si="0"/>
        <v>3869.2550000000001</v>
      </c>
    </row>
    <row r="40" spans="1:5" x14ac:dyDescent="0.25">
      <c r="A40" s="2">
        <v>47</v>
      </c>
      <c r="B40" t="s">
        <v>30</v>
      </c>
      <c r="C40">
        <v>83.26</v>
      </c>
      <c r="D40" s="2">
        <v>2703.62</v>
      </c>
      <c r="E40">
        <f t="shared" si="0"/>
        <v>2786.88</v>
      </c>
    </row>
    <row r="41" spans="1:5" x14ac:dyDescent="0.25">
      <c r="A41">
        <v>49</v>
      </c>
      <c r="B41" t="s">
        <v>26</v>
      </c>
      <c r="C41">
        <v>43.49499999999999</v>
      </c>
      <c r="D41">
        <v>4114.17</v>
      </c>
      <c r="E41">
        <f t="shared" si="0"/>
        <v>4157.665</v>
      </c>
    </row>
    <row r="42" spans="1:5" x14ac:dyDescent="0.25">
      <c r="A42" s="2">
        <v>50</v>
      </c>
      <c r="B42" t="s">
        <v>24</v>
      </c>
      <c r="C42">
        <v>84.766000000000005</v>
      </c>
      <c r="D42" s="2">
        <v>3539.4</v>
      </c>
      <c r="E42">
        <f t="shared" si="0"/>
        <v>3624.1660000000002</v>
      </c>
    </row>
  </sheetData>
  <sortState ref="A2:C41">
    <sortCondition ref="A2:A4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selection activeCell="I12" sqref="I12"/>
    </sheetView>
  </sheetViews>
  <sheetFormatPr defaultRowHeight="15" x14ac:dyDescent="0.25"/>
  <sheetData>
    <row r="1" spans="1:6" x14ac:dyDescent="0.25">
      <c r="A1" s="1" t="s">
        <v>36</v>
      </c>
    </row>
    <row r="2" spans="1:6" x14ac:dyDescent="0.25">
      <c r="A2" t="s">
        <v>133</v>
      </c>
      <c r="B2" t="s">
        <v>35</v>
      </c>
      <c r="C2" t="s">
        <v>34</v>
      </c>
      <c r="D2" t="s">
        <v>33</v>
      </c>
      <c r="E2" t="s">
        <v>37</v>
      </c>
      <c r="F2" t="s">
        <v>135</v>
      </c>
    </row>
    <row r="3" spans="1:6" x14ac:dyDescent="0.25">
      <c r="A3">
        <v>2</v>
      </c>
      <c r="B3" t="s">
        <v>25</v>
      </c>
      <c r="C3">
        <v>1</v>
      </c>
      <c r="D3" t="s">
        <v>19</v>
      </c>
      <c r="E3">
        <v>1</v>
      </c>
      <c r="F3">
        <v>15</v>
      </c>
    </row>
    <row r="4" spans="1:6" x14ac:dyDescent="0.25">
      <c r="A4">
        <v>14</v>
      </c>
      <c r="B4" t="s">
        <v>25</v>
      </c>
      <c r="C4">
        <v>1</v>
      </c>
      <c r="D4" t="s">
        <v>19</v>
      </c>
      <c r="E4">
        <v>1</v>
      </c>
      <c r="F4">
        <v>30</v>
      </c>
    </row>
    <row r="5" spans="1:6" x14ac:dyDescent="0.25">
      <c r="A5">
        <v>21</v>
      </c>
      <c r="B5" t="s">
        <v>25</v>
      </c>
      <c r="C5">
        <v>1</v>
      </c>
      <c r="D5" t="s">
        <v>19</v>
      </c>
      <c r="E5">
        <v>1</v>
      </c>
      <c r="F5">
        <v>30</v>
      </c>
    </row>
    <row r="6" spans="1:6" x14ac:dyDescent="0.25">
      <c r="A6">
        <v>24</v>
      </c>
      <c r="B6" t="s">
        <v>25</v>
      </c>
      <c r="C6">
        <v>1</v>
      </c>
      <c r="D6" t="s">
        <v>19</v>
      </c>
      <c r="E6">
        <v>1</v>
      </c>
      <c r="F6">
        <v>20</v>
      </c>
    </row>
    <row r="7" spans="1:6" x14ac:dyDescent="0.25">
      <c r="A7">
        <v>45</v>
      </c>
      <c r="B7" t="s">
        <v>25</v>
      </c>
      <c r="C7">
        <v>1</v>
      </c>
      <c r="D7" t="s">
        <v>19</v>
      </c>
      <c r="E7">
        <v>1</v>
      </c>
      <c r="F7">
        <v>20</v>
      </c>
    </row>
    <row r="8" spans="1:6" x14ac:dyDescent="0.25">
      <c r="A8">
        <v>2</v>
      </c>
      <c r="B8" t="s">
        <v>25</v>
      </c>
      <c r="C8">
        <v>1</v>
      </c>
      <c r="D8" t="s">
        <v>20</v>
      </c>
      <c r="E8">
        <v>2</v>
      </c>
      <c r="F8">
        <v>30</v>
      </c>
    </row>
    <row r="9" spans="1:6" x14ac:dyDescent="0.25">
      <c r="A9">
        <v>14</v>
      </c>
      <c r="B9" t="s">
        <v>25</v>
      </c>
      <c r="C9">
        <v>1</v>
      </c>
      <c r="D9" t="s">
        <v>20</v>
      </c>
      <c r="E9">
        <v>2</v>
      </c>
      <c r="F9">
        <v>45</v>
      </c>
    </row>
    <row r="10" spans="1:6" x14ac:dyDescent="0.25">
      <c r="A10">
        <v>21</v>
      </c>
      <c r="B10" t="s">
        <v>25</v>
      </c>
      <c r="C10">
        <v>1</v>
      </c>
      <c r="D10" t="s">
        <v>20</v>
      </c>
      <c r="E10">
        <v>2</v>
      </c>
      <c r="F10">
        <v>26</v>
      </c>
    </row>
    <row r="11" spans="1:6" x14ac:dyDescent="0.25">
      <c r="A11">
        <v>24</v>
      </c>
      <c r="B11" t="s">
        <v>25</v>
      </c>
      <c r="C11">
        <v>1</v>
      </c>
      <c r="D11" t="s">
        <v>20</v>
      </c>
      <c r="E11">
        <v>2</v>
      </c>
      <c r="F11">
        <v>25</v>
      </c>
    </row>
    <row r="12" spans="1:6" x14ac:dyDescent="0.25">
      <c r="A12">
        <v>45</v>
      </c>
      <c r="B12" t="s">
        <v>25</v>
      </c>
      <c r="C12">
        <v>1</v>
      </c>
      <c r="D12" t="s">
        <v>20</v>
      </c>
      <c r="E12">
        <v>2</v>
      </c>
      <c r="F12">
        <v>22</v>
      </c>
    </row>
    <row r="13" spans="1:6" x14ac:dyDescent="0.25">
      <c r="A13">
        <v>2</v>
      </c>
      <c r="B13" t="s">
        <v>25</v>
      </c>
      <c r="C13">
        <v>1</v>
      </c>
      <c r="D13" t="s">
        <v>21</v>
      </c>
      <c r="E13">
        <v>3</v>
      </c>
      <c r="F13">
        <v>40</v>
      </c>
    </row>
    <row r="14" spans="1:6" x14ac:dyDescent="0.25">
      <c r="A14">
        <v>14</v>
      </c>
      <c r="B14" t="s">
        <v>25</v>
      </c>
      <c r="C14">
        <v>1</v>
      </c>
      <c r="D14" t="s">
        <v>21</v>
      </c>
      <c r="E14">
        <v>3</v>
      </c>
      <c r="F14">
        <v>50</v>
      </c>
    </row>
    <row r="15" spans="1:6" x14ac:dyDescent="0.25">
      <c r="A15">
        <v>21</v>
      </c>
      <c r="B15" t="s">
        <v>25</v>
      </c>
      <c r="C15">
        <v>1</v>
      </c>
      <c r="D15" t="s">
        <v>21</v>
      </c>
      <c r="E15">
        <v>3</v>
      </c>
      <c r="F15">
        <v>50</v>
      </c>
    </row>
    <row r="16" spans="1:6" x14ac:dyDescent="0.25">
      <c r="A16">
        <v>24</v>
      </c>
      <c r="B16" t="s">
        <v>25</v>
      </c>
      <c r="C16">
        <v>1</v>
      </c>
      <c r="D16" t="s">
        <v>21</v>
      </c>
      <c r="E16">
        <v>3</v>
      </c>
      <c r="F16">
        <v>30</v>
      </c>
    </row>
    <row r="17" spans="1:6" x14ac:dyDescent="0.25">
      <c r="A17">
        <v>45</v>
      </c>
      <c r="B17" t="s">
        <v>25</v>
      </c>
      <c r="C17">
        <v>1</v>
      </c>
      <c r="D17" t="s">
        <v>21</v>
      </c>
      <c r="E17">
        <v>3</v>
      </c>
      <c r="F17">
        <v>45</v>
      </c>
    </row>
    <row r="18" spans="1:6" x14ac:dyDescent="0.25">
      <c r="A18">
        <v>2</v>
      </c>
      <c r="B18" t="s">
        <v>25</v>
      </c>
      <c r="C18">
        <v>1</v>
      </c>
      <c r="D18" t="s">
        <v>22</v>
      </c>
      <c r="E18">
        <v>4</v>
      </c>
      <c r="F18">
        <v>55</v>
      </c>
    </row>
    <row r="19" spans="1:6" x14ac:dyDescent="0.25">
      <c r="A19">
        <v>14</v>
      </c>
      <c r="B19" t="s">
        <v>25</v>
      </c>
      <c r="C19">
        <v>1</v>
      </c>
      <c r="D19" t="s">
        <v>22</v>
      </c>
      <c r="E19">
        <v>4</v>
      </c>
      <c r="F19">
        <v>70</v>
      </c>
    </row>
    <row r="20" spans="1:6" x14ac:dyDescent="0.25">
      <c r="A20">
        <v>21</v>
      </c>
      <c r="B20" t="s">
        <v>25</v>
      </c>
      <c r="C20">
        <v>1</v>
      </c>
      <c r="D20" t="s">
        <v>22</v>
      </c>
      <c r="E20">
        <v>4</v>
      </c>
      <c r="F20">
        <v>55</v>
      </c>
    </row>
    <row r="21" spans="1:6" x14ac:dyDescent="0.25">
      <c r="A21">
        <v>24</v>
      </c>
      <c r="B21" t="s">
        <v>25</v>
      </c>
      <c r="C21">
        <v>1</v>
      </c>
      <c r="D21" t="s">
        <v>22</v>
      </c>
      <c r="E21">
        <v>4</v>
      </c>
      <c r="F21">
        <v>45</v>
      </c>
    </row>
    <row r="22" spans="1:6" x14ac:dyDescent="0.25">
      <c r="A22">
        <v>45</v>
      </c>
      <c r="B22" t="s">
        <v>25</v>
      </c>
      <c r="C22">
        <v>1</v>
      </c>
      <c r="D22" t="s">
        <v>22</v>
      </c>
      <c r="E22">
        <v>4</v>
      </c>
      <c r="F22">
        <v>50</v>
      </c>
    </row>
    <row r="23" spans="1:6" x14ac:dyDescent="0.25">
      <c r="A23">
        <v>2</v>
      </c>
      <c r="B23" t="s">
        <v>25</v>
      </c>
      <c r="C23">
        <v>1</v>
      </c>
      <c r="D23" t="s">
        <v>23</v>
      </c>
      <c r="E23">
        <v>5</v>
      </c>
      <c r="F23">
        <v>50</v>
      </c>
    </row>
    <row r="24" spans="1:6" x14ac:dyDescent="0.25">
      <c r="A24">
        <v>14</v>
      </c>
      <c r="B24" t="s">
        <v>25</v>
      </c>
      <c r="C24">
        <v>1</v>
      </c>
      <c r="D24" t="s">
        <v>23</v>
      </c>
      <c r="E24">
        <v>5</v>
      </c>
      <c r="F24">
        <v>75</v>
      </c>
    </row>
    <row r="25" spans="1:6" x14ac:dyDescent="0.25">
      <c r="A25">
        <v>21</v>
      </c>
      <c r="B25" t="s">
        <v>25</v>
      </c>
      <c r="C25">
        <v>1</v>
      </c>
      <c r="D25" t="s">
        <v>23</v>
      </c>
      <c r="E25">
        <v>5</v>
      </c>
      <c r="F25">
        <v>60</v>
      </c>
    </row>
    <row r="26" spans="1:6" x14ac:dyDescent="0.25">
      <c r="A26">
        <v>24</v>
      </c>
      <c r="B26" t="s">
        <v>25</v>
      </c>
      <c r="C26">
        <v>1</v>
      </c>
      <c r="D26" t="s">
        <v>23</v>
      </c>
      <c r="E26">
        <v>5</v>
      </c>
      <c r="F26">
        <v>45</v>
      </c>
    </row>
    <row r="27" spans="1:6" x14ac:dyDescent="0.25">
      <c r="A27">
        <v>45</v>
      </c>
      <c r="B27" t="s">
        <v>25</v>
      </c>
      <c r="C27">
        <v>1</v>
      </c>
      <c r="D27" t="s">
        <v>23</v>
      </c>
      <c r="E27">
        <v>5</v>
      </c>
      <c r="F27">
        <v>50</v>
      </c>
    </row>
    <row r="28" spans="1:6" x14ac:dyDescent="0.25">
      <c r="A28">
        <v>4</v>
      </c>
      <c r="B28" t="s">
        <v>27</v>
      </c>
      <c r="C28">
        <v>2</v>
      </c>
      <c r="D28" t="s">
        <v>19</v>
      </c>
      <c r="E28">
        <v>1</v>
      </c>
      <c r="F28">
        <v>6</v>
      </c>
    </row>
    <row r="29" spans="1:6" x14ac:dyDescent="0.25">
      <c r="A29">
        <v>5</v>
      </c>
      <c r="B29" t="s">
        <v>27</v>
      </c>
      <c r="C29">
        <v>2</v>
      </c>
      <c r="D29" t="s">
        <v>19</v>
      </c>
      <c r="E29">
        <v>1</v>
      </c>
      <c r="F29">
        <v>6</v>
      </c>
    </row>
    <row r="30" spans="1:6" x14ac:dyDescent="0.25">
      <c r="A30">
        <v>16</v>
      </c>
      <c r="B30" t="s">
        <v>27</v>
      </c>
      <c r="C30">
        <v>2</v>
      </c>
      <c r="D30" t="s">
        <v>19</v>
      </c>
      <c r="E30">
        <v>1</v>
      </c>
      <c r="F30">
        <v>7</v>
      </c>
    </row>
    <row r="31" spans="1:6" x14ac:dyDescent="0.25">
      <c r="A31">
        <v>20</v>
      </c>
      <c r="B31" t="s">
        <v>27</v>
      </c>
      <c r="C31">
        <v>2</v>
      </c>
      <c r="D31" t="s">
        <v>19</v>
      </c>
      <c r="E31">
        <v>1</v>
      </c>
      <c r="F31">
        <v>5</v>
      </c>
    </row>
    <row r="32" spans="1:6" x14ac:dyDescent="0.25">
      <c r="A32">
        <v>36</v>
      </c>
      <c r="B32" t="s">
        <v>27</v>
      </c>
      <c r="C32">
        <v>2</v>
      </c>
      <c r="D32" t="s">
        <v>19</v>
      </c>
      <c r="E32">
        <v>1</v>
      </c>
      <c r="F32">
        <v>7</v>
      </c>
    </row>
    <row r="33" spans="1:6" x14ac:dyDescent="0.25">
      <c r="A33">
        <v>4</v>
      </c>
      <c r="B33" t="s">
        <v>27</v>
      </c>
      <c r="C33">
        <v>2</v>
      </c>
      <c r="D33" t="s">
        <v>20</v>
      </c>
      <c r="E33">
        <v>2</v>
      </c>
      <c r="F33">
        <v>8</v>
      </c>
    </row>
    <row r="34" spans="1:6" x14ac:dyDescent="0.25">
      <c r="A34">
        <v>5</v>
      </c>
      <c r="B34" t="s">
        <v>27</v>
      </c>
      <c r="C34">
        <v>2</v>
      </c>
      <c r="D34" t="s">
        <v>20</v>
      </c>
      <c r="E34">
        <v>2</v>
      </c>
      <c r="F34">
        <v>7</v>
      </c>
    </row>
    <row r="35" spans="1:6" x14ac:dyDescent="0.25">
      <c r="A35">
        <v>16</v>
      </c>
      <c r="B35" t="s">
        <v>27</v>
      </c>
      <c r="C35">
        <v>2</v>
      </c>
      <c r="D35" t="s">
        <v>20</v>
      </c>
      <c r="E35">
        <v>2</v>
      </c>
      <c r="F35">
        <v>10</v>
      </c>
    </row>
    <row r="36" spans="1:6" x14ac:dyDescent="0.25">
      <c r="A36">
        <v>20</v>
      </c>
      <c r="B36" t="s">
        <v>27</v>
      </c>
      <c r="C36">
        <v>2</v>
      </c>
      <c r="D36" t="s">
        <v>20</v>
      </c>
      <c r="E36">
        <v>2</v>
      </c>
      <c r="F36">
        <v>10</v>
      </c>
    </row>
    <row r="37" spans="1:6" x14ac:dyDescent="0.25">
      <c r="A37">
        <v>36</v>
      </c>
      <c r="B37" t="s">
        <v>27</v>
      </c>
      <c r="C37">
        <v>2</v>
      </c>
      <c r="D37" t="s">
        <v>20</v>
      </c>
      <c r="E37">
        <v>2</v>
      </c>
      <c r="F37">
        <v>10</v>
      </c>
    </row>
    <row r="38" spans="1:6" x14ac:dyDescent="0.25">
      <c r="A38">
        <v>4</v>
      </c>
      <c r="B38" t="s">
        <v>27</v>
      </c>
      <c r="C38">
        <v>2</v>
      </c>
      <c r="D38" t="s">
        <v>21</v>
      </c>
      <c r="E38">
        <v>3</v>
      </c>
      <c r="F38">
        <v>10</v>
      </c>
    </row>
    <row r="39" spans="1:6" x14ac:dyDescent="0.25">
      <c r="A39">
        <v>5</v>
      </c>
      <c r="B39" t="s">
        <v>27</v>
      </c>
      <c r="C39">
        <v>2</v>
      </c>
      <c r="D39" t="s">
        <v>21</v>
      </c>
      <c r="E39">
        <v>3</v>
      </c>
      <c r="F39">
        <v>8</v>
      </c>
    </row>
    <row r="40" spans="1:6" x14ac:dyDescent="0.25">
      <c r="A40">
        <v>16</v>
      </c>
      <c r="B40" t="s">
        <v>27</v>
      </c>
      <c r="C40">
        <v>2</v>
      </c>
      <c r="D40" t="s">
        <v>21</v>
      </c>
      <c r="E40">
        <v>3</v>
      </c>
      <c r="F40">
        <v>10</v>
      </c>
    </row>
    <row r="41" spans="1:6" x14ac:dyDescent="0.25">
      <c r="A41">
        <v>20</v>
      </c>
      <c r="B41" t="s">
        <v>27</v>
      </c>
      <c r="C41">
        <v>2</v>
      </c>
      <c r="D41" t="s">
        <v>21</v>
      </c>
      <c r="E41">
        <v>3</v>
      </c>
      <c r="F41">
        <v>8</v>
      </c>
    </row>
    <row r="42" spans="1:6" x14ac:dyDescent="0.25">
      <c r="A42">
        <v>36</v>
      </c>
      <c r="B42" t="s">
        <v>27</v>
      </c>
      <c r="C42">
        <v>2</v>
      </c>
      <c r="D42" t="s">
        <v>21</v>
      </c>
      <c r="E42">
        <v>3</v>
      </c>
      <c r="F42">
        <v>8</v>
      </c>
    </row>
    <row r="43" spans="1:6" x14ac:dyDescent="0.25">
      <c r="A43">
        <v>4</v>
      </c>
      <c r="B43" t="s">
        <v>27</v>
      </c>
      <c r="C43">
        <v>2</v>
      </c>
      <c r="D43" t="s">
        <v>22</v>
      </c>
      <c r="E43">
        <v>4</v>
      </c>
      <c r="F43">
        <v>8</v>
      </c>
    </row>
    <row r="44" spans="1:6" x14ac:dyDescent="0.25">
      <c r="A44">
        <v>5</v>
      </c>
      <c r="B44" t="s">
        <v>27</v>
      </c>
      <c r="C44">
        <v>2</v>
      </c>
      <c r="D44" t="s">
        <v>22</v>
      </c>
      <c r="E44">
        <v>4</v>
      </c>
      <c r="F44">
        <v>6</v>
      </c>
    </row>
    <row r="45" spans="1:6" x14ac:dyDescent="0.25">
      <c r="A45">
        <v>16</v>
      </c>
      <c r="B45" t="s">
        <v>27</v>
      </c>
      <c r="C45">
        <v>2</v>
      </c>
      <c r="D45" t="s">
        <v>22</v>
      </c>
      <c r="E45">
        <v>4</v>
      </c>
      <c r="F45">
        <v>8</v>
      </c>
    </row>
    <row r="46" spans="1:6" x14ac:dyDescent="0.25">
      <c r="A46">
        <v>20</v>
      </c>
      <c r="B46" t="s">
        <v>27</v>
      </c>
      <c r="C46">
        <v>2</v>
      </c>
      <c r="D46" t="s">
        <v>22</v>
      </c>
      <c r="E46">
        <v>4</v>
      </c>
      <c r="F46">
        <v>12</v>
      </c>
    </row>
    <row r="47" spans="1:6" x14ac:dyDescent="0.25">
      <c r="A47">
        <v>36</v>
      </c>
      <c r="B47" t="s">
        <v>27</v>
      </c>
      <c r="C47">
        <v>2</v>
      </c>
      <c r="D47" t="s">
        <v>22</v>
      </c>
      <c r="E47">
        <v>4</v>
      </c>
      <c r="F47">
        <v>12</v>
      </c>
    </row>
    <row r="48" spans="1:6" x14ac:dyDescent="0.25">
      <c r="A48">
        <v>4</v>
      </c>
      <c r="B48" t="s">
        <v>27</v>
      </c>
      <c r="C48">
        <v>2</v>
      </c>
      <c r="D48" t="s">
        <v>23</v>
      </c>
      <c r="E48">
        <v>5</v>
      </c>
      <c r="F48">
        <v>8</v>
      </c>
    </row>
    <row r="49" spans="1:6" x14ac:dyDescent="0.25">
      <c r="A49">
        <v>5</v>
      </c>
      <c r="B49" t="s">
        <v>27</v>
      </c>
      <c r="C49">
        <v>2</v>
      </c>
      <c r="D49" t="s">
        <v>23</v>
      </c>
      <c r="E49">
        <v>5</v>
      </c>
      <c r="F49">
        <v>8</v>
      </c>
    </row>
    <row r="50" spans="1:6" x14ac:dyDescent="0.25">
      <c r="A50">
        <v>16</v>
      </c>
      <c r="B50" t="s">
        <v>27</v>
      </c>
      <c r="C50">
        <v>2</v>
      </c>
      <c r="D50" t="s">
        <v>23</v>
      </c>
      <c r="E50">
        <v>5</v>
      </c>
      <c r="F50">
        <v>12</v>
      </c>
    </row>
    <row r="51" spans="1:6" x14ac:dyDescent="0.25">
      <c r="A51">
        <v>20</v>
      </c>
      <c r="B51" t="s">
        <v>27</v>
      </c>
      <c r="C51">
        <v>2</v>
      </c>
      <c r="D51" t="s">
        <v>23</v>
      </c>
      <c r="E51">
        <v>5</v>
      </c>
      <c r="F51">
        <v>12</v>
      </c>
    </row>
    <row r="52" spans="1:6" x14ac:dyDescent="0.25">
      <c r="A52">
        <v>36</v>
      </c>
      <c r="B52" t="s">
        <v>27</v>
      </c>
      <c r="C52">
        <v>2</v>
      </c>
      <c r="D52" t="s">
        <v>23</v>
      </c>
      <c r="E52">
        <v>5</v>
      </c>
      <c r="F52">
        <v>12</v>
      </c>
    </row>
    <row r="53" spans="1:6" x14ac:dyDescent="0.25">
      <c r="A53">
        <v>6</v>
      </c>
      <c r="B53" t="s">
        <v>28</v>
      </c>
      <c r="C53">
        <v>3</v>
      </c>
      <c r="D53" t="s">
        <v>19</v>
      </c>
      <c r="E53">
        <v>1</v>
      </c>
      <c r="F53">
        <v>10</v>
      </c>
    </row>
    <row r="54" spans="1:6" x14ac:dyDescent="0.25">
      <c r="A54">
        <v>8</v>
      </c>
      <c r="B54" t="s">
        <v>28</v>
      </c>
      <c r="C54">
        <v>3</v>
      </c>
      <c r="D54" t="s">
        <v>19</v>
      </c>
      <c r="E54">
        <v>1</v>
      </c>
      <c r="F54">
        <v>5</v>
      </c>
    </row>
    <row r="55" spans="1:6" x14ac:dyDescent="0.25">
      <c r="A55">
        <v>31</v>
      </c>
      <c r="B55" t="s">
        <v>28</v>
      </c>
      <c r="C55">
        <v>3</v>
      </c>
      <c r="D55" t="s">
        <v>19</v>
      </c>
      <c r="E55">
        <v>1</v>
      </c>
      <c r="F55">
        <v>9</v>
      </c>
    </row>
    <row r="56" spans="1:6" x14ac:dyDescent="0.25">
      <c r="A56">
        <v>33</v>
      </c>
      <c r="B56" t="s">
        <v>28</v>
      </c>
      <c r="C56">
        <v>3</v>
      </c>
      <c r="D56" t="s">
        <v>19</v>
      </c>
      <c r="E56">
        <v>1</v>
      </c>
      <c r="F56">
        <v>8</v>
      </c>
    </row>
    <row r="57" spans="1:6" x14ac:dyDescent="0.25">
      <c r="A57">
        <v>42</v>
      </c>
      <c r="B57" t="s">
        <v>28</v>
      </c>
      <c r="C57">
        <v>3</v>
      </c>
      <c r="D57" t="s">
        <v>19</v>
      </c>
      <c r="E57">
        <v>1</v>
      </c>
      <c r="F57">
        <v>10</v>
      </c>
    </row>
    <row r="58" spans="1:6" x14ac:dyDescent="0.25">
      <c r="A58">
        <v>6</v>
      </c>
      <c r="B58" t="s">
        <v>28</v>
      </c>
      <c r="C58">
        <v>3</v>
      </c>
      <c r="D58" t="s">
        <v>20</v>
      </c>
      <c r="E58">
        <v>2</v>
      </c>
      <c r="F58">
        <v>10</v>
      </c>
    </row>
    <row r="59" spans="1:6" x14ac:dyDescent="0.25">
      <c r="A59">
        <v>8</v>
      </c>
      <c r="B59" t="s">
        <v>28</v>
      </c>
      <c r="C59">
        <v>3</v>
      </c>
      <c r="D59" t="s">
        <v>20</v>
      </c>
      <c r="E59">
        <v>2</v>
      </c>
      <c r="F59">
        <v>5</v>
      </c>
    </row>
    <row r="60" spans="1:6" x14ac:dyDescent="0.25">
      <c r="A60">
        <v>31</v>
      </c>
      <c r="B60" t="s">
        <v>28</v>
      </c>
      <c r="C60">
        <v>3</v>
      </c>
      <c r="D60" t="s">
        <v>20</v>
      </c>
      <c r="E60">
        <v>2</v>
      </c>
      <c r="F60">
        <v>12</v>
      </c>
    </row>
    <row r="61" spans="1:6" x14ac:dyDescent="0.25">
      <c r="A61">
        <v>33</v>
      </c>
      <c r="B61" t="s">
        <v>28</v>
      </c>
      <c r="C61">
        <v>3</v>
      </c>
      <c r="D61" t="s">
        <v>20</v>
      </c>
      <c r="E61">
        <v>2</v>
      </c>
      <c r="F61">
        <v>8</v>
      </c>
    </row>
    <row r="62" spans="1:6" x14ac:dyDescent="0.25">
      <c r="A62">
        <v>42</v>
      </c>
      <c r="B62" t="s">
        <v>28</v>
      </c>
      <c r="C62">
        <v>3</v>
      </c>
      <c r="D62" t="s">
        <v>20</v>
      </c>
      <c r="E62">
        <v>2</v>
      </c>
      <c r="F62">
        <v>12</v>
      </c>
    </row>
    <row r="63" spans="1:6" x14ac:dyDescent="0.25">
      <c r="A63">
        <v>6</v>
      </c>
      <c r="B63" t="s">
        <v>28</v>
      </c>
      <c r="C63">
        <v>3</v>
      </c>
      <c r="D63" t="s">
        <v>21</v>
      </c>
      <c r="E63">
        <v>3</v>
      </c>
      <c r="F63">
        <v>10</v>
      </c>
    </row>
    <row r="64" spans="1:6" x14ac:dyDescent="0.25">
      <c r="A64">
        <v>8</v>
      </c>
      <c r="B64" t="s">
        <v>28</v>
      </c>
      <c r="C64">
        <v>3</v>
      </c>
      <c r="D64" t="s">
        <v>21</v>
      </c>
      <c r="E64">
        <v>3</v>
      </c>
      <c r="F64">
        <v>8</v>
      </c>
    </row>
    <row r="65" spans="1:6" x14ac:dyDescent="0.25">
      <c r="A65">
        <v>31</v>
      </c>
      <c r="B65" t="s">
        <v>28</v>
      </c>
      <c r="C65">
        <v>3</v>
      </c>
      <c r="D65" t="s">
        <v>21</v>
      </c>
      <c r="E65">
        <v>3</v>
      </c>
      <c r="F65">
        <v>12</v>
      </c>
    </row>
    <row r="66" spans="1:6" x14ac:dyDescent="0.25">
      <c r="A66">
        <v>33</v>
      </c>
      <c r="B66" t="s">
        <v>28</v>
      </c>
      <c r="C66">
        <v>3</v>
      </c>
      <c r="D66" t="s">
        <v>21</v>
      </c>
      <c r="E66">
        <v>3</v>
      </c>
      <c r="F66">
        <v>10</v>
      </c>
    </row>
    <row r="67" spans="1:6" x14ac:dyDescent="0.25">
      <c r="A67">
        <v>42</v>
      </c>
      <c r="B67" t="s">
        <v>28</v>
      </c>
      <c r="C67">
        <v>3</v>
      </c>
      <c r="D67" t="s">
        <v>21</v>
      </c>
      <c r="E67">
        <v>3</v>
      </c>
      <c r="F67">
        <v>15</v>
      </c>
    </row>
    <row r="68" spans="1:6" x14ac:dyDescent="0.25">
      <c r="A68">
        <v>6</v>
      </c>
      <c r="B68" t="s">
        <v>28</v>
      </c>
      <c r="C68">
        <v>3</v>
      </c>
      <c r="D68" t="s">
        <v>22</v>
      </c>
      <c r="E68">
        <v>4</v>
      </c>
      <c r="F68">
        <v>8</v>
      </c>
    </row>
    <row r="69" spans="1:6" x14ac:dyDescent="0.25">
      <c r="A69">
        <v>8</v>
      </c>
      <c r="B69" t="s">
        <v>28</v>
      </c>
      <c r="C69">
        <v>3</v>
      </c>
      <c r="D69" t="s">
        <v>22</v>
      </c>
      <c r="E69">
        <v>4</v>
      </c>
      <c r="F69">
        <v>6</v>
      </c>
    </row>
    <row r="70" spans="1:6" x14ac:dyDescent="0.25">
      <c r="A70">
        <v>31</v>
      </c>
      <c r="B70" t="s">
        <v>28</v>
      </c>
      <c r="C70">
        <v>3</v>
      </c>
      <c r="D70" t="s">
        <v>22</v>
      </c>
      <c r="E70">
        <v>4</v>
      </c>
      <c r="F70">
        <v>18</v>
      </c>
    </row>
    <row r="71" spans="1:6" x14ac:dyDescent="0.25">
      <c r="A71">
        <v>33</v>
      </c>
      <c r="B71" t="s">
        <v>28</v>
      </c>
      <c r="C71">
        <v>3</v>
      </c>
      <c r="D71" t="s">
        <v>22</v>
      </c>
      <c r="E71">
        <v>4</v>
      </c>
      <c r="F71">
        <v>10</v>
      </c>
    </row>
    <row r="72" spans="1:6" x14ac:dyDescent="0.25">
      <c r="A72">
        <v>42</v>
      </c>
      <c r="B72" t="s">
        <v>28</v>
      </c>
      <c r="C72">
        <v>3</v>
      </c>
      <c r="D72" t="s">
        <v>22</v>
      </c>
      <c r="E72">
        <v>4</v>
      </c>
      <c r="F72">
        <v>25</v>
      </c>
    </row>
    <row r="73" spans="1:6" x14ac:dyDescent="0.25">
      <c r="A73">
        <v>6</v>
      </c>
      <c r="B73" t="s">
        <v>28</v>
      </c>
      <c r="C73">
        <v>3</v>
      </c>
      <c r="D73" t="s">
        <v>23</v>
      </c>
      <c r="E73">
        <v>5</v>
      </c>
      <c r="F73">
        <v>10</v>
      </c>
    </row>
    <row r="74" spans="1:6" x14ac:dyDescent="0.25">
      <c r="A74">
        <v>8</v>
      </c>
      <c r="B74" t="s">
        <v>28</v>
      </c>
      <c r="C74">
        <v>3</v>
      </c>
      <c r="D74" t="s">
        <v>23</v>
      </c>
      <c r="E74">
        <v>5</v>
      </c>
      <c r="F74">
        <v>8</v>
      </c>
    </row>
    <row r="75" spans="1:6" x14ac:dyDescent="0.25">
      <c r="A75">
        <v>31</v>
      </c>
      <c r="B75" t="s">
        <v>28</v>
      </c>
      <c r="C75">
        <v>3</v>
      </c>
      <c r="D75" t="s">
        <v>23</v>
      </c>
      <c r="E75">
        <v>5</v>
      </c>
      <c r="F75">
        <v>18</v>
      </c>
    </row>
    <row r="76" spans="1:6" x14ac:dyDescent="0.25">
      <c r="A76">
        <v>33</v>
      </c>
      <c r="B76" t="s">
        <v>28</v>
      </c>
      <c r="C76">
        <v>3</v>
      </c>
      <c r="D76" t="s">
        <v>23</v>
      </c>
      <c r="E76">
        <v>5</v>
      </c>
      <c r="F76">
        <v>8</v>
      </c>
    </row>
    <row r="77" spans="1:6" x14ac:dyDescent="0.25">
      <c r="A77">
        <v>42</v>
      </c>
      <c r="B77" t="s">
        <v>28</v>
      </c>
      <c r="C77">
        <v>3</v>
      </c>
      <c r="D77" t="s">
        <v>23</v>
      </c>
      <c r="E77">
        <v>5</v>
      </c>
      <c r="F77">
        <v>25</v>
      </c>
    </row>
    <row r="78" spans="1:6" x14ac:dyDescent="0.25">
      <c r="A78">
        <v>10</v>
      </c>
      <c r="B78" t="s">
        <v>29</v>
      </c>
      <c r="C78">
        <v>4</v>
      </c>
      <c r="D78" t="s">
        <v>19</v>
      </c>
      <c r="E78">
        <v>1</v>
      </c>
      <c r="F78">
        <v>5</v>
      </c>
    </row>
    <row r="79" spans="1:6" x14ac:dyDescent="0.25">
      <c r="A79">
        <v>34</v>
      </c>
      <c r="B79" t="s">
        <v>29</v>
      </c>
      <c r="C79">
        <v>4</v>
      </c>
      <c r="D79" t="s">
        <v>19</v>
      </c>
      <c r="E79">
        <v>1</v>
      </c>
      <c r="F79">
        <v>2</v>
      </c>
    </row>
    <row r="80" spans="1:6" x14ac:dyDescent="0.25">
      <c r="A80">
        <v>40</v>
      </c>
      <c r="B80" t="s">
        <v>29</v>
      </c>
      <c r="C80">
        <v>4</v>
      </c>
      <c r="D80" t="s">
        <v>19</v>
      </c>
      <c r="E80">
        <v>1</v>
      </c>
      <c r="F80">
        <v>3</v>
      </c>
    </row>
    <row r="81" spans="1:6" x14ac:dyDescent="0.25">
      <c r="A81">
        <v>41</v>
      </c>
      <c r="B81" t="s">
        <v>29</v>
      </c>
      <c r="C81">
        <v>4</v>
      </c>
      <c r="D81" t="s">
        <v>19</v>
      </c>
      <c r="E81">
        <v>1</v>
      </c>
      <c r="F81">
        <v>16</v>
      </c>
    </row>
    <row r="82" spans="1:6" x14ac:dyDescent="0.25">
      <c r="A82">
        <v>43</v>
      </c>
      <c r="B82" t="s">
        <v>29</v>
      </c>
      <c r="C82">
        <v>4</v>
      </c>
      <c r="D82" t="s">
        <v>19</v>
      </c>
      <c r="E82">
        <v>1</v>
      </c>
      <c r="F82">
        <v>8</v>
      </c>
    </row>
    <row r="83" spans="1:6" x14ac:dyDescent="0.25">
      <c r="A83">
        <v>10</v>
      </c>
      <c r="B83" t="s">
        <v>29</v>
      </c>
      <c r="C83">
        <v>4</v>
      </c>
      <c r="D83" t="s">
        <v>20</v>
      </c>
      <c r="E83">
        <v>2</v>
      </c>
      <c r="F83">
        <v>8</v>
      </c>
    </row>
    <row r="84" spans="1:6" x14ac:dyDescent="0.25">
      <c r="A84">
        <v>34</v>
      </c>
      <c r="B84" t="s">
        <v>29</v>
      </c>
      <c r="C84">
        <v>4</v>
      </c>
      <c r="D84" t="s">
        <v>20</v>
      </c>
      <c r="E84">
        <v>2</v>
      </c>
      <c r="F84">
        <v>4</v>
      </c>
    </row>
    <row r="85" spans="1:6" x14ac:dyDescent="0.25">
      <c r="A85">
        <v>40</v>
      </c>
      <c r="B85" t="s">
        <v>29</v>
      </c>
      <c r="C85">
        <v>4</v>
      </c>
      <c r="D85" t="s">
        <v>20</v>
      </c>
      <c r="E85">
        <v>2</v>
      </c>
      <c r="F85">
        <v>6</v>
      </c>
    </row>
    <row r="86" spans="1:6" x14ac:dyDescent="0.25">
      <c r="A86">
        <v>41</v>
      </c>
      <c r="B86" t="s">
        <v>29</v>
      </c>
      <c r="C86">
        <v>4</v>
      </c>
      <c r="D86" t="s">
        <v>20</v>
      </c>
      <c r="E86">
        <v>2</v>
      </c>
      <c r="F86">
        <v>15</v>
      </c>
    </row>
    <row r="87" spans="1:6" x14ac:dyDescent="0.25">
      <c r="A87">
        <v>43</v>
      </c>
      <c r="B87" t="s">
        <v>29</v>
      </c>
      <c r="C87">
        <v>4</v>
      </c>
      <c r="D87" t="s">
        <v>20</v>
      </c>
      <c r="E87">
        <v>2</v>
      </c>
      <c r="F87">
        <v>10</v>
      </c>
    </row>
    <row r="88" spans="1:6" x14ac:dyDescent="0.25">
      <c r="A88">
        <v>10</v>
      </c>
      <c r="B88" t="s">
        <v>29</v>
      </c>
      <c r="C88">
        <v>4</v>
      </c>
      <c r="D88" t="s">
        <v>21</v>
      </c>
      <c r="E88">
        <v>3</v>
      </c>
      <c r="F88">
        <v>8</v>
      </c>
    </row>
    <row r="89" spans="1:6" x14ac:dyDescent="0.25">
      <c r="A89">
        <v>34</v>
      </c>
      <c r="B89" t="s">
        <v>29</v>
      </c>
      <c r="C89">
        <v>4</v>
      </c>
      <c r="D89" t="s">
        <v>21</v>
      </c>
      <c r="E89">
        <v>3</v>
      </c>
      <c r="F89">
        <v>5</v>
      </c>
    </row>
    <row r="90" spans="1:6" x14ac:dyDescent="0.25">
      <c r="A90">
        <v>40</v>
      </c>
      <c r="B90" t="s">
        <v>29</v>
      </c>
      <c r="C90">
        <v>4</v>
      </c>
      <c r="D90" t="s">
        <v>21</v>
      </c>
      <c r="E90">
        <v>3</v>
      </c>
      <c r="F90">
        <v>5</v>
      </c>
    </row>
    <row r="91" spans="1:6" x14ac:dyDescent="0.25">
      <c r="A91">
        <v>41</v>
      </c>
      <c r="B91" t="s">
        <v>29</v>
      </c>
      <c r="C91">
        <v>4</v>
      </c>
      <c r="D91" t="s">
        <v>21</v>
      </c>
      <c r="E91">
        <v>3</v>
      </c>
      <c r="F91">
        <v>18</v>
      </c>
    </row>
    <row r="92" spans="1:6" x14ac:dyDescent="0.25">
      <c r="A92">
        <v>43</v>
      </c>
      <c r="B92" t="s">
        <v>29</v>
      </c>
      <c r="C92">
        <v>4</v>
      </c>
      <c r="D92" t="s">
        <v>21</v>
      </c>
      <c r="E92">
        <v>3</v>
      </c>
      <c r="F92">
        <v>8</v>
      </c>
    </row>
    <row r="93" spans="1:6" x14ac:dyDescent="0.25">
      <c r="A93">
        <v>10</v>
      </c>
      <c r="B93" t="s">
        <v>29</v>
      </c>
      <c r="C93">
        <v>4</v>
      </c>
      <c r="D93" t="s">
        <v>22</v>
      </c>
      <c r="E93">
        <v>4</v>
      </c>
      <c r="F93">
        <v>6</v>
      </c>
    </row>
    <row r="94" spans="1:6" x14ac:dyDescent="0.25">
      <c r="A94">
        <v>34</v>
      </c>
      <c r="B94" t="s">
        <v>29</v>
      </c>
      <c r="C94">
        <v>4</v>
      </c>
      <c r="D94" t="s">
        <v>22</v>
      </c>
      <c r="E94">
        <v>4</v>
      </c>
      <c r="F94">
        <v>8</v>
      </c>
    </row>
    <row r="95" spans="1:6" x14ac:dyDescent="0.25">
      <c r="A95">
        <v>40</v>
      </c>
      <c r="B95" t="s">
        <v>29</v>
      </c>
      <c r="C95">
        <v>4</v>
      </c>
      <c r="D95" t="s">
        <v>22</v>
      </c>
      <c r="E95">
        <v>4</v>
      </c>
      <c r="F95">
        <v>7</v>
      </c>
    </row>
    <row r="96" spans="1:6" x14ac:dyDescent="0.25">
      <c r="A96">
        <v>41</v>
      </c>
      <c r="B96" t="s">
        <v>29</v>
      </c>
      <c r="C96">
        <v>4</v>
      </c>
      <c r="D96" t="s">
        <v>22</v>
      </c>
      <c r="E96">
        <v>4</v>
      </c>
      <c r="F96">
        <v>20</v>
      </c>
    </row>
    <row r="97" spans="1:6" x14ac:dyDescent="0.25">
      <c r="A97">
        <v>43</v>
      </c>
      <c r="B97" t="s">
        <v>29</v>
      </c>
      <c r="C97">
        <v>4</v>
      </c>
      <c r="D97" t="s">
        <v>22</v>
      </c>
      <c r="E97">
        <v>4</v>
      </c>
      <c r="F97">
        <v>18</v>
      </c>
    </row>
    <row r="98" spans="1:6" x14ac:dyDescent="0.25">
      <c r="A98">
        <v>10</v>
      </c>
      <c r="B98" t="s">
        <v>29</v>
      </c>
      <c r="C98">
        <v>4</v>
      </c>
      <c r="D98" t="s">
        <v>23</v>
      </c>
      <c r="E98">
        <v>5</v>
      </c>
      <c r="F98">
        <v>6</v>
      </c>
    </row>
    <row r="99" spans="1:6" x14ac:dyDescent="0.25">
      <c r="A99">
        <v>34</v>
      </c>
      <c r="B99" t="s">
        <v>29</v>
      </c>
      <c r="C99">
        <v>4</v>
      </c>
      <c r="D99" t="s">
        <v>23</v>
      </c>
      <c r="E99">
        <v>5</v>
      </c>
      <c r="F99">
        <v>6</v>
      </c>
    </row>
    <row r="100" spans="1:6" x14ac:dyDescent="0.25">
      <c r="A100">
        <v>40</v>
      </c>
      <c r="B100" t="s">
        <v>29</v>
      </c>
      <c r="C100">
        <v>4</v>
      </c>
      <c r="D100" t="s">
        <v>23</v>
      </c>
      <c r="E100">
        <v>5</v>
      </c>
      <c r="F100">
        <v>6</v>
      </c>
    </row>
    <row r="101" spans="1:6" x14ac:dyDescent="0.25">
      <c r="A101">
        <v>41</v>
      </c>
      <c r="B101" t="s">
        <v>29</v>
      </c>
      <c r="C101">
        <v>4</v>
      </c>
      <c r="D101" t="s">
        <v>23</v>
      </c>
      <c r="E101">
        <v>5</v>
      </c>
      <c r="F101">
        <v>22</v>
      </c>
    </row>
    <row r="102" spans="1:6" x14ac:dyDescent="0.25">
      <c r="A102">
        <v>43</v>
      </c>
      <c r="B102" t="s">
        <v>29</v>
      </c>
      <c r="C102">
        <v>4</v>
      </c>
      <c r="D102" t="s">
        <v>23</v>
      </c>
      <c r="E102">
        <v>5</v>
      </c>
      <c r="F102">
        <v>16</v>
      </c>
    </row>
    <row r="103" spans="1:6" x14ac:dyDescent="0.25">
      <c r="A103">
        <v>23</v>
      </c>
      <c r="B103" t="s">
        <v>31</v>
      </c>
      <c r="C103">
        <v>5</v>
      </c>
      <c r="D103" t="s">
        <v>19</v>
      </c>
      <c r="E103">
        <v>1</v>
      </c>
      <c r="F103">
        <v>7</v>
      </c>
    </row>
    <row r="104" spans="1:6" x14ac:dyDescent="0.25">
      <c r="A104">
        <v>25</v>
      </c>
      <c r="B104" t="s">
        <v>31</v>
      </c>
      <c r="C104">
        <v>5</v>
      </c>
      <c r="D104" t="s">
        <v>19</v>
      </c>
      <c r="E104">
        <v>1</v>
      </c>
      <c r="F104">
        <v>4</v>
      </c>
    </row>
    <row r="105" spans="1:6" x14ac:dyDescent="0.25">
      <c r="A105">
        <v>29</v>
      </c>
      <c r="B105" t="s">
        <v>31</v>
      </c>
      <c r="C105">
        <v>5</v>
      </c>
      <c r="D105" t="s">
        <v>19</v>
      </c>
      <c r="E105">
        <v>1</v>
      </c>
      <c r="F105">
        <v>4</v>
      </c>
    </row>
    <row r="106" spans="1:6" x14ac:dyDescent="0.25">
      <c r="A106">
        <v>30</v>
      </c>
      <c r="B106" t="s">
        <v>31</v>
      </c>
      <c r="C106">
        <v>5</v>
      </c>
      <c r="D106" t="s">
        <v>19</v>
      </c>
      <c r="E106">
        <v>1</v>
      </c>
      <c r="F106">
        <v>5</v>
      </c>
    </row>
    <row r="107" spans="1:6" x14ac:dyDescent="0.25">
      <c r="A107">
        <v>38</v>
      </c>
      <c r="B107" t="s">
        <v>31</v>
      </c>
      <c r="C107">
        <v>5</v>
      </c>
      <c r="D107" t="s">
        <v>19</v>
      </c>
      <c r="E107">
        <v>1</v>
      </c>
      <c r="F107">
        <v>5</v>
      </c>
    </row>
    <row r="108" spans="1:6" x14ac:dyDescent="0.25">
      <c r="A108">
        <v>23</v>
      </c>
      <c r="B108" t="s">
        <v>31</v>
      </c>
      <c r="C108">
        <v>5</v>
      </c>
      <c r="D108" t="s">
        <v>20</v>
      </c>
      <c r="E108">
        <v>2</v>
      </c>
      <c r="F108">
        <v>8</v>
      </c>
    </row>
    <row r="109" spans="1:6" x14ac:dyDescent="0.25">
      <c r="A109">
        <v>25</v>
      </c>
      <c r="B109" t="s">
        <v>31</v>
      </c>
      <c r="C109">
        <v>5</v>
      </c>
      <c r="D109" t="s">
        <v>20</v>
      </c>
      <c r="E109">
        <v>2</v>
      </c>
      <c r="F109">
        <v>3</v>
      </c>
    </row>
    <row r="110" spans="1:6" x14ac:dyDescent="0.25">
      <c r="A110">
        <v>29</v>
      </c>
      <c r="B110" t="s">
        <v>31</v>
      </c>
      <c r="C110">
        <v>5</v>
      </c>
      <c r="D110" t="s">
        <v>20</v>
      </c>
      <c r="E110">
        <v>2</v>
      </c>
      <c r="F110">
        <v>3</v>
      </c>
    </row>
    <row r="111" spans="1:6" x14ac:dyDescent="0.25">
      <c r="A111">
        <v>30</v>
      </c>
      <c r="B111" t="s">
        <v>31</v>
      </c>
      <c r="C111">
        <v>5</v>
      </c>
      <c r="D111" t="s">
        <v>20</v>
      </c>
      <c r="E111">
        <v>2</v>
      </c>
      <c r="F111">
        <v>6</v>
      </c>
    </row>
    <row r="112" spans="1:6" x14ac:dyDescent="0.25">
      <c r="A112">
        <v>38</v>
      </c>
      <c r="B112" t="s">
        <v>31</v>
      </c>
      <c r="C112">
        <v>5</v>
      </c>
      <c r="D112" t="s">
        <v>20</v>
      </c>
      <c r="E112">
        <v>2</v>
      </c>
      <c r="F112">
        <v>6</v>
      </c>
    </row>
    <row r="113" spans="1:6" x14ac:dyDescent="0.25">
      <c r="A113">
        <v>23</v>
      </c>
      <c r="B113" t="s">
        <v>31</v>
      </c>
      <c r="C113">
        <v>5</v>
      </c>
      <c r="D113" t="s">
        <v>21</v>
      </c>
      <c r="E113">
        <v>3</v>
      </c>
      <c r="F113">
        <v>8</v>
      </c>
    </row>
    <row r="114" spans="1:6" x14ac:dyDescent="0.25">
      <c r="A114">
        <v>25</v>
      </c>
      <c r="B114" t="s">
        <v>31</v>
      </c>
      <c r="C114">
        <v>5</v>
      </c>
      <c r="D114" t="s">
        <v>21</v>
      </c>
      <c r="E114">
        <v>3</v>
      </c>
      <c r="F114">
        <v>5</v>
      </c>
    </row>
    <row r="115" spans="1:6" x14ac:dyDescent="0.25">
      <c r="A115">
        <v>29</v>
      </c>
      <c r="B115" t="s">
        <v>31</v>
      </c>
      <c r="C115">
        <v>5</v>
      </c>
      <c r="D115" t="s">
        <v>21</v>
      </c>
      <c r="E115">
        <v>3</v>
      </c>
      <c r="F115">
        <v>6</v>
      </c>
    </row>
    <row r="116" spans="1:6" x14ac:dyDescent="0.25">
      <c r="A116">
        <v>30</v>
      </c>
      <c r="B116" t="s">
        <v>31</v>
      </c>
      <c r="C116">
        <v>5</v>
      </c>
      <c r="D116" t="s">
        <v>21</v>
      </c>
      <c r="E116">
        <v>3</v>
      </c>
      <c r="F116">
        <v>5</v>
      </c>
    </row>
    <row r="117" spans="1:6" x14ac:dyDescent="0.25">
      <c r="A117">
        <v>38</v>
      </c>
      <c r="B117" t="s">
        <v>31</v>
      </c>
      <c r="C117">
        <v>5</v>
      </c>
      <c r="D117" t="s">
        <v>21</v>
      </c>
      <c r="E117">
        <v>3</v>
      </c>
      <c r="F117">
        <v>6</v>
      </c>
    </row>
    <row r="118" spans="1:6" x14ac:dyDescent="0.25">
      <c r="A118">
        <v>23</v>
      </c>
      <c r="B118" t="s">
        <v>31</v>
      </c>
      <c r="C118">
        <v>5</v>
      </c>
      <c r="D118" t="s">
        <v>22</v>
      </c>
      <c r="E118">
        <v>4</v>
      </c>
      <c r="F118">
        <v>8</v>
      </c>
    </row>
    <row r="119" spans="1:6" x14ac:dyDescent="0.25">
      <c r="A119">
        <v>25</v>
      </c>
      <c r="B119" t="s">
        <v>31</v>
      </c>
      <c r="C119">
        <v>5</v>
      </c>
      <c r="D119" t="s">
        <v>22</v>
      </c>
      <c r="E119">
        <v>4</v>
      </c>
      <c r="F119">
        <v>8</v>
      </c>
    </row>
    <row r="120" spans="1:6" x14ac:dyDescent="0.25">
      <c r="A120">
        <v>29</v>
      </c>
      <c r="B120" t="s">
        <v>31</v>
      </c>
      <c r="C120">
        <v>5</v>
      </c>
      <c r="D120" t="s">
        <v>22</v>
      </c>
      <c r="E120">
        <v>4</v>
      </c>
      <c r="F120">
        <v>6</v>
      </c>
    </row>
    <row r="121" spans="1:6" x14ac:dyDescent="0.25">
      <c r="A121">
        <v>30</v>
      </c>
      <c r="B121" t="s">
        <v>31</v>
      </c>
      <c r="C121">
        <v>5</v>
      </c>
      <c r="D121" t="s">
        <v>22</v>
      </c>
      <c r="E121">
        <v>4</v>
      </c>
      <c r="F121">
        <v>8</v>
      </c>
    </row>
    <row r="122" spans="1:6" x14ac:dyDescent="0.25">
      <c r="A122">
        <v>38</v>
      </c>
      <c r="B122" t="s">
        <v>31</v>
      </c>
      <c r="C122">
        <v>5</v>
      </c>
      <c r="D122" t="s">
        <v>22</v>
      </c>
      <c r="E122">
        <v>4</v>
      </c>
      <c r="F122">
        <v>8</v>
      </c>
    </row>
    <row r="123" spans="1:6" x14ac:dyDescent="0.25">
      <c r="A123">
        <v>23</v>
      </c>
      <c r="B123" t="s">
        <v>31</v>
      </c>
      <c r="C123">
        <v>5</v>
      </c>
      <c r="D123" t="s">
        <v>23</v>
      </c>
      <c r="E123">
        <v>5</v>
      </c>
      <c r="F123">
        <v>8</v>
      </c>
    </row>
    <row r="124" spans="1:6" x14ac:dyDescent="0.25">
      <c r="A124">
        <v>25</v>
      </c>
      <c r="B124" t="s">
        <v>31</v>
      </c>
      <c r="C124">
        <v>5</v>
      </c>
      <c r="D124" t="s">
        <v>23</v>
      </c>
      <c r="E124">
        <v>5</v>
      </c>
      <c r="F124">
        <v>6</v>
      </c>
    </row>
    <row r="125" spans="1:6" x14ac:dyDescent="0.25">
      <c r="A125">
        <v>29</v>
      </c>
      <c r="B125" t="s">
        <v>31</v>
      </c>
      <c r="C125">
        <v>5</v>
      </c>
      <c r="D125" t="s">
        <v>23</v>
      </c>
      <c r="E125">
        <v>5</v>
      </c>
      <c r="F125">
        <v>7</v>
      </c>
    </row>
    <row r="126" spans="1:6" x14ac:dyDescent="0.25">
      <c r="A126">
        <v>30</v>
      </c>
      <c r="B126" t="s">
        <v>31</v>
      </c>
      <c r="C126">
        <v>5</v>
      </c>
      <c r="D126" t="s">
        <v>23</v>
      </c>
      <c r="E126">
        <v>5</v>
      </c>
      <c r="F126">
        <v>8</v>
      </c>
    </row>
    <row r="127" spans="1:6" x14ac:dyDescent="0.25">
      <c r="A127">
        <v>38</v>
      </c>
      <c r="B127" t="s">
        <v>31</v>
      </c>
      <c r="C127">
        <v>5</v>
      </c>
      <c r="D127" t="s">
        <v>23</v>
      </c>
      <c r="E127">
        <v>5</v>
      </c>
      <c r="F127">
        <v>7</v>
      </c>
    </row>
    <row r="128" spans="1:6" x14ac:dyDescent="0.25">
      <c r="A128">
        <v>1</v>
      </c>
      <c r="B128" t="s">
        <v>24</v>
      </c>
      <c r="C128">
        <v>6</v>
      </c>
      <c r="D128" t="s">
        <v>19</v>
      </c>
      <c r="E128">
        <v>1</v>
      </c>
      <c r="F128">
        <v>8</v>
      </c>
    </row>
    <row r="129" spans="1:6" x14ac:dyDescent="0.25">
      <c r="A129">
        <v>9</v>
      </c>
      <c r="B129" t="s">
        <v>24</v>
      </c>
      <c r="C129">
        <v>6</v>
      </c>
      <c r="D129" t="s">
        <v>19</v>
      </c>
      <c r="E129">
        <v>1</v>
      </c>
      <c r="F129">
        <v>8</v>
      </c>
    </row>
    <row r="130" spans="1:6" x14ac:dyDescent="0.25">
      <c r="A130">
        <v>19</v>
      </c>
      <c r="B130" t="s">
        <v>24</v>
      </c>
      <c r="C130">
        <v>6</v>
      </c>
      <c r="D130" t="s">
        <v>19</v>
      </c>
      <c r="E130">
        <v>1</v>
      </c>
      <c r="F130">
        <v>6</v>
      </c>
    </row>
    <row r="131" spans="1:6" x14ac:dyDescent="0.25">
      <c r="A131">
        <v>32</v>
      </c>
      <c r="B131" t="s">
        <v>24</v>
      </c>
      <c r="C131">
        <v>6</v>
      </c>
      <c r="D131" t="s">
        <v>19</v>
      </c>
      <c r="E131">
        <v>1</v>
      </c>
      <c r="F131">
        <v>5</v>
      </c>
    </row>
    <row r="132" spans="1:6" x14ac:dyDescent="0.25">
      <c r="A132">
        <v>50</v>
      </c>
      <c r="B132" t="s">
        <v>24</v>
      </c>
      <c r="C132">
        <v>6</v>
      </c>
      <c r="D132" t="s">
        <v>19</v>
      </c>
      <c r="E132">
        <v>1</v>
      </c>
      <c r="F132">
        <v>6</v>
      </c>
    </row>
    <row r="133" spans="1:6" x14ac:dyDescent="0.25">
      <c r="A133">
        <v>1</v>
      </c>
      <c r="B133" t="s">
        <v>24</v>
      </c>
      <c r="C133">
        <v>6</v>
      </c>
      <c r="D133" t="s">
        <v>20</v>
      </c>
      <c r="E133">
        <v>2</v>
      </c>
      <c r="F133">
        <v>10</v>
      </c>
    </row>
    <row r="134" spans="1:6" x14ac:dyDescent="0.25">
      <c r="A134">
        <v>9</v>
      </c>
      <c r="B134" t="s">
        <v>24</v>
      </c>
      <c r="C134">
        <v>6</v>
      </c>
      <c r="D134" t="s">
        <v>20</v>
      </c>
      <c r="E134">
        <v>2</v>
      </c>
      <c r="F134">
        <v>12</v>
      </c>
    </row>
    <row r="135" spans="1:6" x14ac:dyDescent="0.25">
      <c r="A135">
        <v>19</v>
      </c>
      <c r="B135" t="s">
        <v>24</v>
      </c>
      <c r="C135">
        <v>6</v>
      </c>
      <c r="D135" t="s">
        <v>20</v>
      </c>
      <c r="E135">
        <v>2</v>
      </c>
      <c r="F135">
        <v>12</v>
      </c>
    </row>
    <row r="136" spans="1:6" x14ac:dyDescent="0.25">
      <c r="A136">
        <v>32</v>
      </c>
      <c r="B136" t="s">
        <v>24</v>
      </c>
      <c r="C136">
        <v>6</v>
      </c>
      <c r="D136" t="s">
        <v>20</v>
      </c>
      <c r="E136">
        <v>2</v>
      </c>
      <c r="F136">
        <v>10</v>
      </c>
    </row>
    <row r="137" spans="1:6" x14ac:dyDescent="0.25">
      <c r="A137">
        <v>50</v>
      </c>
      <c r="B137" t="s">
        <v>24</v>
      </c>
      <c r="C137">
        <v>6</v>
      </c>
      <c r="D137" t="s">
        <v>20</v>
      </c>
      <c r="E137">
        <v>2</v>
      </c>
      <c r="F137">
        <v>5</v>
      </c>
    </row>
    <row r="138" spans="1:6" x14ac:dyDescent="0.25">
      <c r="A138">
        <v>1</v>
      </c>
      <c r="B138" t="s">
        <v>24</v>
      </c>
      <c r="C138">
        <v>6</v>
      </c>
      <c r="D138" t="s">
        <v>21</v>
      </c>
      <c r="E138">
        <v>3</v>
      </c>
      <c r="F138">
        <v>10</v>
      </c>
    </row>
    <row r="139" spans="1:6" x14ac:dyDescent="0.25">
      <c r="A139">
        <v>9</v>
      </c>
      <c r="B139" t="s">
        <v>24</v>
      </c>
      <c r="C139">
        <v>6</v>
      </c>
      <c r="D139" t="s">
        <v>21</v>
      </c>
      <c r="E139">
        <v>3</v>
      </c>
      <c r="F139">
        <v>12</v>
      </c>
    </row>
    <row r="140" spans="1:6" x14ac:dyDescent="0.25">
      <c r="A140">
        <v>19</v>
      </c>
      <c r="B140" t="s">
        <v>24</v>
      </c>
      <c r="C140">
        <v>6</v>
      </c>
      <c r="D140" t="s">
        <v>21</v>
      </c>
      <c r="E140">
        <v>3</v>
      </c>
      <c r="F140">
        <v>12</v>
      </c>
    </row>
    <row r="141" spans="1:6" x14ac:dyDescent="0.25">
      <c r="A141">
        <v>32</v>
      </c>
      <c r="B141" t="s">
        <v>24</v>
      </c>
      <c r="C141">
        <v>6</v>
      </c>
      <c r="D141" t="s">
        <v>21</v>
      </c>
      <c r="E141">
        <v>3</v>
      </c>
      <c r="F141">
        <v>10</v>
      </c>
    </row>
    <row r="142" spans="1:6" x14ac:dyDescent="0.25">
      <c r="A142">
        <v>50</v>
      </c>
      <c r="B142" t="s">
        <v>24</v>
      </c>
      <c r="C142">
        <v>6</v>
      </c>
      <c r="D142" t="s">
        <v>21</v>
      </c>
      <c r="E142">
        <v>3</v>
      </c>
      <c r="F142">
        <v>5</v>
      </c>
    </row>
    <row r="143" spans="1:6" x14ac:dyDescent="0.25">
      <c r="A143">
        <v>1</v>
      </c>
      <c r="B143" t="s">
        <v>24</v>
      </c>
      <c r="C143">
        <v>6</v>
      </c>
      <c r="D143" t="s">
        <v>22</v>
      </c>
      <c r="E143">
        <v>4</v>
      </c>
      <c r="F143">
        <v>12</v>
      </c>
    </row>
    <row r="144" spans="1:6" x14ac:dyDescent="0.25">
      <c r="A144">
        <v>9</v>
      </c>
      <c r="B144" t="s">
        <v>24</v>
      </c>
      <c r="C144">
        <v>6</v>
      </c>
      <c r="D144" t="s">
        <v>22</v>
      </c>
      <c r="E144">
        <v>4</v>
      </c>
      <c r="F144">
        <v>12</v>
      </c>
    </row>
    <row r="145" spans="1:6" x14ac:dyDescent="0.25">
      <c r="A145">
        <v>19</v>
      </c>
      <c r="B145" t="s">
        <v>24</v>
      </c>
      <c r="C145">
        <v>6</v>
      </c>
      <c r="D145" t="s">
        <v>22</v>
      </c>
      <c r="E145">
        <v>4</v>
      </c>
      <c r="F145">
        <v>15</v>
      </c>
    </row>
    <row r="146" spans="1:6" x14ac:dyDescent="0.25">
      <c r="A146">
        <v>32</v>
      </c>
      <c r="B146" t="s">
        <v>24</v>
      </c>
      <c r="C146">
        <v>6</v>
      </c>
      <c r="D146" t="s">
        <v>22</v>
      </c>
      <c r="E146">
        <v>4</v>
      </c>
      <c r="F146">
        <v>10</v>
      </c>
    </row>
    <row r="147" spans="1:6" x14ac:dyDescent="0.25">
      <c r="A147">
        <v>50</v>
      </c>
      <c r="B147" t="s">
        <v>24</v>
      </c>
      <c r="C147">
        <v>6</v>
      </c>
      <c r="D147" t="s">
        <v>22</v>
      </c>
      <c r="E147">
        <v>4</v>
      </c>
      <c r="F147">
        <v>8</v>
      </c>
    </row>
    <row r="148" spans="1:6" x14ac:dyDescent="0.25">
      <c r="A148">
        <v>1</v>
      </c>
      <c r="B148" t="s">
        <v>24</v>
      </c>
      <c r="C148">
        <v>6</v>
      </c>
      <c r="D148" t="s">
        <v>23</v>
      </c>
      <c r="E148">
        <v>5</v>
      </c>
      <c r="F148">
        <v>15</v>
      </c>
    </row>
    <row r="149" spans="1:6" x14ac:dyDescent="0.25">
      <c r="A149">
        <v>9</v>
      </c>
      <c r="B149" t="s">
        <v>24</v>
      </c>
      <c r="C149">
        <v>6</v>
      </c>
      <c r="D149" t="s">
        <v>23</v>
      </c>
      <c r="E149">
        <v>5</v>
      </c>
      <c r="F149">
        <v>20</v>
      </c>
    </row>
    <row r="150" spans="1:6" x14ac:dyDescent="0.25">
      <c r="A150">
        <v>19</v>
      </c>
      <c r="B150" t="s">
        <v>24</v>
      </c>
      <c r="C150">
        <v>6</v>
      </c>
      <c r="D150" t="s">
        <v>23</v>
      </c>
      <c r="E150">
        <v>5</v>
      </c>
      <c r="F150">
        <v>20</v>
      </c>
    </row>
    <row r="151" spans="1:6" x14ac:dyDescent="0.25">
      <c r="A151">
        <v>32</v>
      </c>
      <c r="B151" t="s">
        <v>24</v>
      </c>
      <c r="C151">
        <v>6</v>
      </c>
      <c r="D151" t="s">
        <v>23</v>
      </c>
      <c r="E151">
        <v>5</v>
      </c>
      <c r="F151">
        <v>20</v>
      </c>
    </row>
    <row r="152" spans="1:6" x14ac:dyDescent="0.25">
      <c r="A152">
        <v>50</v>
      </c>
      <c r="B152" t="s">
        <v>24</v>
      </c>
      <c r="C152">
        <v>6</v>
      </c>
      <c r="D152" t="s">
        <v>23</v>
      </c>
      <c r="E152">
        <v>5</v>
      </c>
      <c r="F152">
        <v>8</v>
      </c>
    </row>
    <row r="153" spans="1:6" x14ac:dyDescent="0.25">
      <c r="A153">
        <v>3</v>
      </c>
      <c r="B153" t="s">
        <v>26</v>
      </c>
      <c r="C153">
        <v>7</v>
      </c>
      <c r="D153" t="s">
        <v>19</v>
      </c>
      <c r="E153">
        <v>1</v>
      </c>
      <c r="F153">
        <v>10</v>
      </c>
    </row>
    <row r="154" spans="1:6" x14ac:dyDescent="0.25">
      <c r="A154">
        <v>13</v>
      </c>
      <c r="B154" t="s">
        <v>26</v>
      </c>
      <c r="C154">
        <v>7</v>
      </c>
      <c r="D154" t="s">
        <v>19</v>
      </c>
      <c r="E154">
        <v>1</v>
      </c>
      <c r="F154">
        <v>12</v>
      </c>
    </row>
    <row r="155" spans="1:6" x14ac:dyDescent="0.25">
      <c r="A155">
        <v>22</v>
      </c>
      <c r="B155" t="s">
        <v>26</v>
      </c>
      <c r="C155">
        <v>7</v>
      </c>
      <c r="D155" t="s">
        <v>19</v>
      </c>
      <c r="E155">
        <v>1</v>
      </c>
      <c r="F155">
        <v>4</v>
      </c>
    </row>
    <row r="156" spans="1:6" x14ac:dyDescent="0.25">
      <c r="A156">
        <v>46</v>
      </c>
      <c r="B156" t="s">
        <v>26</v>
      </c>
      <c r="C156">
        <v>7</v>
      </c>
      <c r="D156" t="s">
        <v>19</v>
      </c>
      <c r="E156">
        <v>1</v>
      </c>
      <c r="F156">
        <v>12</v>
      </c>
    </row>
    <row r="157" spans="1:6" x14ac:dyDescent="0.25">
      <c r="A157">
        <v>49</v>
      </c>
      <c r="B157" t="s">
        <v>26</v>
      </c>
      <c r="C157">
        <v>7</v>
      </c>
      <c r="D157" t="s">
        <v>19</v>
      </c>
      <c r="E157">
        <v>1</v>
      </c>
      <c r="F157">
        <v>3</v>
      </c>
    </row>
    <row r="158" spans="1:6" x14ac:dyDescent="0.25">
      <c r="A158">
        <v>3</v>
      </c>
      <c r="B158" t="s">
        <v>26</v>
      </c>
      <c r="C158">
        <v>7</v>
      </c>
      <c r="D158" t="s">
        <v>20</v>
      </c>
      <c r="E158">
        <v>2</v>
      </c>
      <c r="F158">
        <v>10</v>
      </c>
    </row>
    <row r="159" spans="1:6" x14ac:dyDescent="0.25">
      <c r="A159">
        <v>13</v>
      </c>
      <c r="B159" t="s">
        <v>26</v>
      </c>
      <c r="C159">
        <v>7</v>
      </c>
      <c r="D159" t="s">
        <v>20</v>
      </c>
      <c r="E159">
        <v>2</v>
      </c>
      <c r="F159">
        <v>12</v>
      </c>
    </row>
    <row r="160" spans="1:6" x14ac:dyDescent="0.25">
      <c r="A160">
        <v>22</v>
      </c>
      <c r="B160" t="s">
        <v>26</v>
      </c>
      <c r="C160">
        <v>7</v>
      </c>
      <c r="D160" t="s">
        <v>20</v>
      </c>
      <c r="E160">
        <v>2</v>
      </c>
      <c r="F160">
        <v>5</v>
      </c>
    </row>
    <row r="161" spans="1:6" x14ac:dyDescent="0.25">
      <c r="A161">
        <v>46</v>
      </c>
      <c r="B161" t="s">
        <v>26</v>
      </c>
      <c r="C161">
        <v>7</v>
      </c>
      <c r="D161" t="s">
        <v>20</v>
      </c>
      <c r="E161">
        <v>2</v>
      </c>
      <c r="F161">
        <v>12</v>
      </c>
    </row>
    <row r="162" spans="1:6" x14ac:dyDescent="0.25">
      <c r="A162">
        <v>49</v>
      </c>
      <c r="B162" t="s">
        <v>26</v>
      </c>
      <c r="C162">
        <v>7</v>
      </c>
      <c r="D162" t="s">
        <v>20</v>
      </c>
      <c r="E162">
        <v>2</v>
      </c>
      <c r="F162">
        <v>4</v>
      </c>
    </row>
    <row r="163" spans="1:6" x14ac:dyDescent="0.25">
      <c r="A163">
        <v>3</v>
      </c>
      <c r="B163" t="s">
        <v>26</v>
      </c>
      <c r="C163">
        <v>7</v>
      </c>
      <c r="D163" t="s">
        <v>21</v>
      </c>
      <c r="E163">
        <v>3</v>
      </c>
      <c r="F163">
        <v>12</v>
      </c>
    </row>
    <row r="164" spans="1:6" x14ac:dyDescent="0.25">
      <c r="A164">
        <v>13</v>
      </c>
      <c r="B164" t="s">
        <v>26</v>
      </c>
      <c r="C164">
        <v>7</v>
      </c>
      <c r="D164" t="s">
        <v>21</v>
      </c>
      <c r="E164">
        <v>3</v>
      </c>
      <c r="F164">
        <v>18</v>
      </c>
    </row>
    <row r="165" spans="1:6" x14ac:dyDescent="0.25">
      <c r="A165">
        <v>22</v>
      </c>
      <c r="B165" t="s">
        <v>26</v>
      </c>
      <c r="C165">
        <v>7</v>
      </c>
      <c r="D165" t="s">
        <v>21</v>
      </c>
      <c r="E165">
        <v>3</v>
      </c>
      <c r="F165">
        <v>8</v>
      </c>
    </row>
    <row r="166" spans="1:6" x14ac:dyDescent="0.25">
      <c r="A166">
        <v>46</v>
      </c>
      <c r="B166" t="s">
        <v>26</v>
      </c>
      <c r="C166">
        <v>7</v>
      </c>
      <c r="D166" t="s">
        <v>21</v>
      </c>
      <c r="E166">
        <v>3</v>
      </c>
      <c r="F166">
        <v>18</v>
      </c>
    </row>
    <row r="167" spans="1:6" x14ac:dyDescent="0.25">
      <c r="A167">
        <v>49</v>
      </c>
      <c r="B167" t="s">
        <v>26</v>
      </c>
      <c r="C167">
        <v>7</v>
      </c>
      <c r="D167" t="s">
        <v>21</v>
      </c>
      <c r="E167">
        <v>3</v>
      </c>
      <c r="F167">
        <v>5</v>
      </c>
    </row>
    <row r="168" spans="1:6" x14ac:dyDescent="0.25">
      <c r="A168">
        <v>3</v>
      </c>
      <c r="B168" t="s">
        <v>26</v>
      </c>
      <c r="C168">
        <v>7</v>
      </c>
      <c r="D168" t="s">
        <v>22</v>
      </c>
      <c r="E168">
        <v>4</v>
      </c>
      <c r="F168">
        <v>10</v>
      </c>
    </row>
    <row r="169" spans="1:6" x14ac:dyDescent="0.25">
      <c r="A169">
        <v>13</v>
      </c>
      <c r="B169" t="s">
        <v>26</v>
      </c>
      <c r="C169">
        <v>7</v>
      </c>
      <c r="D169" t="s">
        <v>22</v>
      </c>
      <c r="E169">
        <v>4</v>
      </c>
      <c r="F169">
        <v>18</v>
      </c>
    </row>
    <row r="170" spans="1:6" x14ac:dyDescent="0.25">
      <c r="A170">
        <v>22</v>
      </c>
      <c r="B170" t="s">
        <v>26</v>
      </c>
      <c r="C170">
        <v>7</v>
      </c>
      <c r="D170" t="s">
        <v>22</v>
      </c>
      <c r="E170">
        <v>4</v>
      </c>
      <c r="F170">
        <v>8</v>
      </c>
    </row>
    <row r="171" spans="1:6" x14ac:dyDescent="0.25">
      <c r="A171">
        <v>46</v>
      </c>
      <c r="B171" t="s">
        <v>26</v>
      </c>
      <c r="C171">
        <v>7</v>
      </c>
      <c r="D171" t="s">
        <v>22</v>
      </c>
      <c r="E171">
        <v>4</v>
      </c>
      <c r="F171">
        <v>15</v>
      </c>
    </row>
    <row r="172" spans="1:6" x14ac:dyDescent="0.25">
      <c r="A172">
        <v>49</v>
      </c>
      <c r="B172" t="s">
        <v>26</v>
      </c>
      <c r="C172">
        <v>7</v>
      </c>
      <c r="D172" t="s">
        <v>22</v>
      </c>
      <c r="E172">
        <v>4</v>
      </c>
      <c r="F172">
        <v>5</v>
      </c>
    </row>
    <row r="173" spans="1:6" x14ac:dyDescent="0.25">
      <c r="A173">
        <v>3</v>
      </c>
      <c r="B173" t="s">
        <v>26</v>
      </c>
      <c r="C173">
        <v>7</v>
      </c>
      <c r="D173" t="s">
        <v>23</v>
      </c>
      <c r="E173">
        <v>5</v>
      </c>
      <c r="F173">
        <v>15</v>
      </c>
    </row>
    <row r="174" spans="1:6" x14ac:dyDescent="0.25">
      <c r="A174">
        <v>13</v>
      </c>
      <c r="B174" t="s">
        <v>26</v>
      </c>
      <c r="C174">
        <v>7</v>
      </c>
      <c r="D174" t="s">
        <v>23</v>
      </c>
      <c r="E174">
        <v>5</v>
      </c>
      <c r="F174">
        <v>22</v>
      </c>
    </row>
    <row r="175" spans="1:6" x14ac:dyDescent="0.25">
      <c r="A175">
        <v>22</v>
      </c>
      <c r="B175" t="s">
        <v>26</v>
      </c>
      <c r="C175">
        <v>7</v>
      </c>
      <c r="D175" t="s">
        <v>23</v>
      </c>
      <c r="E175">
        <v>5</v>
      </c>
      <c r="F175">
        <v>10</v>
      </c>
    </row>
    <row r="176" spans="1:6" x14ac:dyDescent="0.25">
      <c r="A176">
        <v>46</v>
      </c>
      <c r="B176" t="s">
        <v>26</v>
      </c>
      <c r="C176">
        <v>7</v>
      </c>
      <c r="D176" t="s">
        <v>23</v>
      </c>
      <c r="E176">
        <v>5</v>
      </c>
      <c r="F176">
        <v>15</v>
      </c>
    </row>
    <row r="177" spans="1:6" x14ac:dyDescent="0.25">
      <c r="A177">
        <v>49</v>
      </c>
      <c r="B177" t="s">
        <v>26</v>
      </c>
      <c r="C177">
        <v>7</v>
      </c>
      <c r="D177" t="s">
        <v>23</v>
      </c>
      <c r="E177">
        <v>5</v>
      </c>
      <c r="F177">
        <v>5</v>
      </c>
    </row>
    <row r="178" spans="1:6" x14ac:dyDescent="0.25">
      <c r="A178">
        <v>12</v>
      </c>
      <c r="B178" t="s">
        <v>30</v>
      </c>
      <c r="C178">
        <v>8</v>
      </c>
      <c r="D178" t="s">
        <v>19</v>
      </c>
      <c r="E178">
        <v>1</v>
      </c>
      <c r="F178">
        <v>5</v>
      </c>
    </row>
    <row r="179" spans="1:6" x14ac:dyDescent="0.25">
      <c r="A179">
        <v>15</v>
      </c>
      <c r="B179" t="s">
        <v>30</v>
      </c>
      <c r="C179">
        <v>8</v>
      </c>
      <c r="D179" t="s">
        <v>19</v>
      </c>
      <c r="E179">
        <v>1</v>
      </c>
      <c r="F179">
        <v>5</v>
      </c>
    </row>
    <row r="180" spans="1:6" x14ac:dyDescent="0.25">
      <c r="A180">
        <v>37</v>
      </c>
      <c r="B180" t="s">
        <v>30</v>
      </c>
      <c r="C180">
        <v>8</v>
      </c>
      <c r="D180" t="s">
        <v>19</v>
      </c>
      <c r="E180">
        <v>1</v>
      </c>
      <c r="F180">
        <v>8</v>
      </c>
    </row>
    <row r="181" spans="1:6" x14ac:dyDescent="0.25">
      <c r="A181">
        <v>39</v>
      </c>
      <c r="B181" t="s">
        <v>30</v>
      </c>
      <c r="C181">
        <v>8</v>
      </c>
      <c r="D181" t="s">
        <v>19</v>
      </c>
      <c r="E181">
        <v>1</v>
      </c>
      <c r="F181">
        <v>2</v>
      </c>
    </row>
    <row r="182" spans="1:6" x14ac:dyDescent="0.25">
      <c r="A182">
        <v>47</v>
      </c>
      <c r="B182" t="s">
        <v>30</v>
      </c>
      <c r="C182">
        <v>8</v>
      </c>
      <c r="D182" t="s">
        <v>19</v>
      </c>
      <c r="E182">
        <v>1</v>
      </c>
      <c r="F182">
        <v>3</v>
      </c>
    </row>
    <row r="183" spans="1:6" x14ac:dyDescent="0.25">
      <c r="A183">
        <v>12</v>
      </c>
      <c r="B183" t="s">
        <v>30</v>
      </c>
      <c r="C183">
        <v>8</v>
      </c>
      <c r="D183" t="s">
        <v>20</v>
      </c>
      <c r="E183">
        <v>2</v>
      </c>
      <c r="F183">
        <v>5</v>
      </c>
    </row>
    <row r="184" spans="1:6" x14ac:dyDescent="0.25">
      <c r="A184">
        <v>15</v>
      </c>
      <c r="B184" t="s">
        <v>30</v>
      </c>
      <c r="C184">
        <v>8</v>
      </c>
      <c r="D184" t="s">
        <v>20</v>
      </c>
      <c r="E184">
        <v>2</v>
      </c>
      <c r="F184">
        <v>5</v>
      </c>
    </row>
    <row r="185" spans="1:6" x14ac:dyDescent="0.25">
      <c r="A185">
        <v>37</v>
      </c>
      <c r="B185" t="s">
        <v>30</v>
      </c>
      <c r="C185">
        <v>8</v>
      </c>
      <c r="D185" t="s">
        <v>20</v>
      </c>
      <c r="E185">
        <v>2</v>
      </c>
      <c r="F185">
        <v>10</v>
      </c>
    </row>
    <row r="186" spans="1:6" x14ac:dyDescent="0.25">
      <c r="A186">
        <v>39</v>
      </c>
      <c r="B186" t="s">
        <v>30</v>
      </c>
      <c r="C186">
        <v>8</v>
      </c>
      <c r="D186" t="s">
        <v>20</v>
      </c>
      <c r="E186">
        <v>2</v>
      </c>
      <c r="F186">
        <v>4</v>
      </c>
    </row>
    <row r="187" spans="1:6" x14ac:dyDescent="0.25">
      <c r="A187">
        <v>47</v>
      </c>
      <c r="B187" t="s">
        <v>30</v>
      </c>
      <c r="C187">
        <v>8</v>
      </c>
      <c r="D187" t="s">
        <v>20</v>
      </c>
      <c r="E187">
        <v>2</v>
      </c>
      <c r="F187">
        <v>6</v>
      </c>
    </row>
    <row r="188" spans="1:6" x14ac:dyDescent="0.25">
      <c r="A188">
        <v>12</v>
      </c>
      <c r="B188" t="s">
        <v>30</v>
      </c>
      <c r="C188">
        <v>8</v>
      </c>
      <c r="D188" t="s">
        <v>21</v>
      </c>
      <c r="E188">
        <v>3</v>
      </c>
      <c r="F188">
        <v>5</v>
      </c>
    </row>
    <row r="189" spans="1:6" x14ac:dyDescent="0.25">
      <c r="A189">
        <v>15</v>
      </c>
      <c r="B189" t="s">
        <v>30</v>
      </c>
      <c r="C189">
        <v>8</v>
      </c>
      <c r="D189" t="s">
        <v>21</v>
      </c>
      <c r="E189">
        <v>3</v>
      </c>
      <c r="F189">
        <v>5</v>
      </c>
    </row>
    <row r="190" spans="1:6" x14ac:dyDescent="0.25">
      <c r="A190">
        <v>37</v>
      </c>
      <c r="B190" t="s">
        <v>30</v>
      </c>
      <c r="C190">
        <v>8</v>
      </c>
      <c r="D190" t="s">
        <v>21</v>
      </c>
      <c r="E190">
        <v>3</v>
      </c>
      <c r="F190">
        <v>10</v>
      </c>
    </row>
    <row r="191" spans="1:6" x14ac:dyDescent="0.25">
      <c r="A191">
        <v>39</v>
      </c>
      <c r="B191" t="s">
        <v>30</v>
      </c>
      <c r="C191">
        <v>8</v>
      </c>
      <c r="D191" t="s">
        <v>21</v>
      </c>
      <c r="E191">
        <v>3</v>
      </c>
      <c r="F191">
        <v>5</v>
      </c>
    </row>
    <row r="192" spans="1:6" x14ac:dyDescent="0.25">
      <c r="A192">
        <v>47</v>
      </c>
      <c r="B192" t="s">
        <v>30</v>
      </c>
      <c r="C192">
        <v>8</v>
      </c>
      <c r="D192" t="s">
        <v>21</v>
      </c>
      <c r="E192">
        <v>3</v>
      </c>
      <c r="F192">
        <v>6</v>
      </c>
    </row>
    <row r="193" spans="1:6" x14ac:dyDescent="0.25">
      <c r="A193">
        <v>12</v>
      </c>
      <c r="B193" t="s">
        <v>30</v>
      </c>
      <c r="C193">
        <v>8</v>
      </c>
      <c r="D193" t="s">
        <v>22</v>
      </c>
      <c r="E193">
        <v>4</v>
      </c>
      <c r="F193">
        <v>4</v>
      </c>
    </row>
    <row r="194" spans="1:6" x14ac:dyDescent="0.25">
      <c r="A194">
        <v>15</v>
      </c>
      <c r="B194" t="s">
        <v>30</v>
      </c>
      <c r="C194">
        <v>8</v>
      </c>
      <c r="D194" t="s">
        <v>22</v>
      </c>
      <c r="E194">
        <v>4</v>
      </c>
      <c r="F194">
        <v>7</v>
      </c>
    </row>
    <row r="195" spans="1:6" x14ac:dyDescent="0.25">
      <c r="A195">
        <v>37</v>
      </c>
      <c r="B195" t="s">
        <v>30</v>
      </c>
      <c r="C195">
        <v>8</v>
      </c>
      <c r="D195" t="s">
        <v>22</v>
      </c>
      <c r="E195">
        <v>4</v>
      </c>
      <c r="F195">
        <v>12</v>
      </c>
    </row>
    <row r="196" spans="1:6" x14ac:dyDescent="0.25">
      <c r="A196">
        <v>39</v>
      </c>
      <c r="B196" t="s">
        <v>30</v>
      </c>
      <c r="C196">
        <v>8</v>
      </c>
      <c r="D196" t="s">
        <v>22</v>
      </c>
      <c r="E196">
        <v>4</v>
      </c>
      <c r="F196">
        <v>6</v>
      </c>
    </row>
    <row r="197" spans="1:6" x14ac:dyDescent="0.25">
      <c r="A197">
        <v>47</v>
      </c>
      <c r="B197" t="s">
        <v>30</v>
      </c>
      <c r="C197">
        <v>8</v>
      </c>
      <c r="D197" t="s">
        <v>22</v>
      </c>
      <c r="E197">
        <v>4</v>
      </c>
      <c r="F197">
        <v>6</v>
      </c>
    </row>
    <row r="198" spans="1:6" x14ac:dyDescent="0.25">
      <c r="A198">
        <v>12</v>
      </c>
      <c r="B198" t="s">
        <v>30</v>
      </c>
      <c r="C198">
        <v>8</v>
      </c>
      <c r="D198" t="s">
        <v>23</v>
      </c>
      <c r="E198">
        <v>5</v>
      </c>
      <c r="F198">
        <v>5</v>
      </c>
    </row>
    <row r="199" spans="1:6" x14ac:dyDescent="0.25">
      <c r="A199">
        <v>15</v>
      </c>
      <c r="B199" t="s">
        <v>30</v>
      </c>
      <c r="C199">
        <v>8</v>
      </c>
      <c r="D199" t="s">
        <v>23</v>
      </c>
      <c r="E199">
        <v>5</v>
      </c>
      <c r="F199">
        <v>5</v>
      </c>
    </row>
    <row r="200" spans="1:6" x14ac:dyDescent="0.25">
      <c r="A200">
        <v>37</v>
      </c>
      <c r="B200" t="s">
        <v>30</v>
      </c>
      <c r="C200">
        <v>8</v>
      </c>
      <c r="D200" t="s">
        <v>23</v>
      </c>
      <c r="E200">
        <v>5</v>
      </c>
      <c r="F200">
        <v>15</v>
      </c>
    </row>
    <row r="201" spans="1:6" x14ac:dyDescent="0.25">
      <c r="A201">
        <v>39</v>
      </c>
      <c r="B201" t="s">
        <v>30</v>
      </c>
      <c r="C201">
        <v>8</v>
      </c>
      <c r="D201" t="s">
        <v>23</v>
      </c>
      <c r="E201">
        <v>5</v>
      </c>
      <c r="F201">
        <v>5</v>
      </c>
    </row>
    <row r="202" spans="1:6" x14ac:dyDescent="0.25">
      <c r="A202">
        <v>47</v>
      </c>
      <c r="B202" t="s">
        <v>30</v>
      </c>
      <c r="C202">
        <v>8</v>
      </c>
      <c r="D202" t="s">
        <v>23</v>
      </c>
      <c r="E202">
        <v>5</v>
      </c>
      <c r="F202">
        <v>8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1"/>
  <sheetViews>
    <sheetView workbookViewId="0">
      <selection activeCell="H13" sqref="H13"/>
    </sheetView>
  </sheetViews>
  <sheetFormatPr defaultRowHeight="15" x14ac:dyDescent="0.25"/>
  <cols>
    <col min="1" max="1" width="11.5703125" bestFit="1" customWidth="1"/>
    <col min="2" max="2" width="29.28515625" bestFit="1" customWidth="1"/>
  </cols>
  <sheetData>
    <row r="1" spans="1:2" x14ac:dyDescent="0.25">
      <c r="A1" s="14" t="s">
        <v>113</v>
      </c>
      <c r="B1" s="14" t="s">
        <v>114</v>
      </c>
    </row>
    <row r="2" spans="1:2" x14ac:dyDescent="0.25">
      <c r="A2" s="2">
        <v>1</v>
      </c>
      <c r="B2" s="2" t="s">
        <v>115</v>
      </c>
    </row>
    <row r="3" spans="1:2" x14ac:dyDescent="0.25">
      <c r="A3">
        <v>1</v>
      </c>
      <c r="B3" t="s">
        <v>116</v>
      </c>
    </row>
    <row r="4" spans="1:2" x14ac:dyDescent="0.25">
      <c r="A4">
        <v>1</v>
      </c>
      <c r="B4" s="2" t="s">
        <v>117</v>
      </c>
    </row>
    <row r="5" spans="1:2" x14ac:dyDescent="0.25">
      <c r="A5">
        <v>1</v>
      </c>
      <c r="B5" t="s">
        <v>118</v>
      </c>
    </row>
    <row r="6" spans="1:2" x14ac:dyDescent="0.25">
      <c r="A6" s="2">
        <v>1</v>
      </c>
      <c r="B6" s="2" t="s">
        <v>119</v>
      </c>
    </row>
    <row r="7" spans="1:2" x14ac:dyDescent="0.25">
      <c r="A7" s="2">
        <v>1</v>
      </c>
      <c r="B7" s="2" t="s">
        <v>120</v>
      </c>
    </row>
    <row r="8" spans="1:2" x14ac:dyDescent="0.25">
      <c r="A8" s="2">
        <v>3</v>
      </c>
      <c r="B8" s="2" t="s">
        <v>121</v>
      </c>
    </row>
    <row r="9" spans="1:2" x14ac:dyDescent="0.25">
      <c r="A9">
        <v>3</v>
      </c>
      <c r="B9" t="s">
        <v>116</v>
      </c>
    </row>
    <row r="10" spans="1:2" x14ac:dyDescent="0.25">
      <c r="A10" s="2">
        <v>3</v>
      </c>
      <c r="B10" s="2" t="s">
        <v>122</v>
      </c>
    </row>
    <row r="11" spans="1:2" x14ac:dyDescent="0.25">
      <c r="A11">
        <v>3</v>
      </c>
      <c r="B11" s="2" t="s">
        <v>119</v>
      </c>
    </row>
    <row r="12" spans="1:2" x14ac:dyDescent="0.25">
      <c r="A12" s="2">
        <v>3</v>
      </c>
      <c r="B12" s="2" t="s">
        <v>120</v>
      </c>
    </row>
    <row r="13" spans="1:2" x14ac:dyDescent="0.25">
      <c r="A13" s="2">
        <v>3</v>
      </c>
      <c r="B13" s="2" t="s">
        <v>123</v>
      </c>
    </row>
    <row r="14" spans="1:2" x14ac:dyDescent="0.25">
      <c r="A14" s="2">
        <v>4</v>
      </c>
      <c r="B14" s="2" t="s">
        <v>124</v>
      </c>
    </row>
    <row r="15" spans="1:2" x14ac:dyDescent="0.25">
      <c r="A15">
        <v>4</v>
      </c>
      <c r="B15" t="s">
        <v>125</v>
      </c>
    </row>
    <row r="16" spans="1:2" x14ac:dyDescent="0.25">
      <c r="A16">
        <v>4</v>
      </c>
      <c r="B16" t="s">
        <v>126</v>
      </c>
    </row>
    <row r="17" spans="1:2" x14ac:dyDescent="0.25">
      <c r="A17" s="2">
        <v>4</v>
      </c>
      <c r="B17" s="2" t="s">
        <v>127</v>
      </c>
    </row>
    <row r="18" spans="1:2" x14ac:dyDescent="0.25">
      <c r="A18">
        <v>4</v>
      </c>
      <c r="B18" t="s">
        <v>128</v>
      </c>
    </row>
    <row r="19" spans="1:2" x14ac:dyDescent="0.25">
      <c r="A19" s="2">
        <v>4</v>
      </c>
      <c r="B19" s="2" t="s">
        <v>129</v>
      </c>
    </row>
    <row r="20" spans="1:2" x14ac:dyDescent="0.25">
      <c r="A20" s="2">
        <v>5</v>
      </c>
      <c r="B20" s="2" t="s">
        <v>124</v>
      </c>
    </row>
    <row r="21" spans="1:2" x14ac:dyDescent="0.25">
      <c r="A21" s="2">
        <v>5</v>
      </c>
      <c r="B21" s="2" t="s">
        <v>125</v>
      </c>
    </row>
    <row r="22" spans="1:2" x14ac:dyDescent="0.25">
      <c r="A22" s="2">
        <v>5</v>
      </c>
      <c r="B22" s="2" t="s">
        <v>126</v>
      </c>
    </row>
    <row r="23" spans="1:2" x14ac:dyDescent="0.25">
      <c r="A23" s="2">
        <v>5</v>
      </c>
      <c r="B23" s="2" t="s">
        <v>127</v>
      </c>
    </row>
    <row r="24" spans="1:2" x14ac:dyDescent="0.25">
      <c r="A24" s="2">
        <v>5</v>
      </c>
      <c r="B24" s="2" t="s">
        <v>128</v>
      </c>
    </row>
    <row r="25" spans="1:2" x14ac:dyDescent="0.25">
      <c r="A25" s="2">
        <v>5</v>
      </c>
      <c r="B25" s="2" t="s">
        <v>129</v>
      </c>
    </row>
    <row r="26" spans="1:2" x14ac:dyDescent="0.25">
      <c r="A26" s="2">
        <v>6</v>
      </c>
      <c r="B26" s="2" t="s">
        <v>115</v>
      </c>
    </row>
    <row r="27" spans="1:2" x14ac:dyDescent="0.25">
      <c r="A27">
        <v>6</v>
      </c>
      <c r="B27" t="s">
        <v>124</v>
      </c>
    </row>
    <row r="28" spans="1:2" x14ac:dyDescent="0.25">
      <c r="A28" s="2">
        <v>6</v>
      </c>
      <c r="B28" s="2" t="s">
        <v>118</v>
      </c>
    </row>
    <row r="29" spans="1:2" x14ac:dyDescent="0.25">
      <c r="A29">
        <v>6</v>
      </c>
      <c r="B29" t="s">
        <v>126</v>
      </c>
    </row>
    <row r="30" spans="1:2" x14ac:dyDescent="0.25">
      <c r="A30">
        <v>6</v>
      </c>
      <c r="B30" t="s">
        <v>128</v>
      </c>
    </row>
    <row r="31" spans="1:2" x14ac:dyDescent="0.25">
      <c r="A31">
        <v>6</v>
      </c>
      <c r="B31" t="s">
        <v>120</v>
      </c>
    </row>
    <row r="32" spans="1:2" x14ac:dyDescent="0.25">
      <c r="A32">
        <v>8</v>
      </c>
      <c r="B32" t="s">
        <v>116</v>
      </c>
    </row>
    <row r="33" spans="1:2" x14ac:dyDescent="0.25">
      <c r="A33" s="2">
        <v>8</v>
      </c>
      <c r="B33" s="2" t="s">
        <v>124</v>
      </c>
    </row>
    <row r="34" spans="1:2" x14ac:dyDescent="0.25">
      <c r="A34">
        <v>8</v>
      </c>
      <c r="B34" t="s">
        <v>125</v>
      </c>
    </row>
    <row r="35" spans="1:2" x14ac:dyDescent="0.25">
      <c r="A35" s="2">
        <v>8</v>
      </c>
      <c r="B35" s="2" t="s">
        <v>117</v>
      </c>
    </row>
    <row r="36" spans="1:2" x14ac:dyDescent="0.25">
      <c r="A36">
        <v>8</v>
      </c>
      <c r="B36" t="s">
        <v>120</v>
      </c>
    </row>
    <row r="37" spans="1:2" x14ac:dyDescent="0.25">
      <c r="A37" s="2">
        <v>8</v>
      </c>
      <c r="B37" s="2" t="s">
        <v>129</v>
      </c>
    </row>
    <row r="38" spans="1:2" x14ac:dyDescent="0.25">
      <c r="A38" s="2">
        <v>9</v>
      </c>
      <c r="B38" s="2" t="s">
        <v>115</v>
      </c>
    </row>
    <row r="39" spans="1:2" x14ac:dyDescent="0.25">
      <c r="A39">
        <v>9</v>
      </c>
      <c r="B39" t="s">
        <v>116</v>
      </c>
    </row>
    <row r="40" spans="1:2" x14ac:dyDescent="0.25">
      <c r="A40">
        <v>9</v>
      </c>
      <c r="B40" t="s">
        <v>117</v>
      </c>
    </row>
    <row r="41" spans="1:2" x14ac:dyDescent="0.25">
      <c r="A41">
        <v>9</v>
      </c>
      <c r="B41" t="s">
        <v>118</v>
      </c>
    </row>
    <row r="42" spans="1:2" x14ac:dyDescent="0.25">
      <c r="A42">
        <v>9</v>
      </c>
      <c r="B42" t="s">
        <v>119</v>
      </c>
    </row>
    <row r="43" spans="1:2" x14ac:dyDescent="0.25">
      <c r="A43">
        <v>9</v>
      </c>
      <c r="B43" t="s">
        <v>120</v>
      </c>
    </row>
    <row r="44" spans="1:2" x14ac:dyDescent="0.25">
      <c r="A44">
        <v>10</v>
      </c>
      <c r="B44" t="s">
        <v>116</v>
      </c>
    </row>
    <row r="45" spans="1:2" x14ac:dyDescent="0.25">
      <c r="A45" s="2">
        <v>10</v>
      </c>
      <c r="B45" s="2" t="s">
        <v>130</v>
      </c>
    </row>
    <row r="46" spans="1:2" x14ac:dyDescent="0.25">
      <c r="A46">
        <v>10</v>
      </c>
      <c r="B46" t="s">
        <v>124</v>
      </c>
    </row>
    <row r="47" spans="1:2" x14ac:dyDescent="0.25">
      <c r="A47">
        <v>10</v>
      </c>
      <c r="B47" t="s">
        <v>122</v>
      </c>
    </row>
    <row r="48" spans="1:2" x14ac:dyDescent="0.25">
      <c r="A48">
        <v>10</v>
      </c>
      <c r="B48" t="s">
        <v>127</v>
      </c>
    </row>
    <row r="49" spans="1:2" x14ac:dyDescent="0.25">
      <c r="A49" s="2">
        <v>10</v>
      </c>
      <c r="B49" s="2" t="s">
        <v>120</v>
      </c>
    </row>
    <row r="50" spans="1:2" x14ac:dyDescent="0.25">
      <c r="A50" s="2">
        <v>12</v>
      </c>
      <c r="B50" s="2" t="s">
        <v>121</v>
      </c>
    </row>
    <row r="51" spans="1:2" x14ac:dyDescent="0.25">
      <c r="A51" s="2">
        <v>12</v>
      </c>
      <c r="B51" s="2" t="s">
        <v>130</v>
      </c>
    </row>
    <row r="52" spans="1:2" x14ac:dyDescent="0.25">
      <c r="A52">
        <v>12</v>
      </c>
      <c r="B52" t="s">
        <v>131</v>
      </c>
    </row>
    <row r="53" spans="1:2" x14ac:dyDescent="0.25">
      <c r="A53" s="2">
        <v>12</v>
      </c>
      <c r="B53" s="2" t="s">
        <v>122</v>
      </c>
    </row>
    <row r="54" spans="1:2" x14ac:dyDescent="0.25">
      <c r="A54" s="2">
        <v>12</v>
      </c>
      <c r="B54" s="2" t="s">
        <v>132</v>
      </c>
    </row>
    <row r="55" spans="1:2" x14ac:dyDescent="0.25">
      <c r="A55">
        <v>12</v>
      </c>
      <c r="B55" t="s">
        <v>123</v>
      </c>
    </row>
    <row r="56" spans="1:2" x14ac:dyDescent="0.25">
      <c r="A56">
        <v>13</v>
      </c>
      <c r="B56" t="s">
        <v>115</v>
      </c>
    </row>
    <row r="57" spans="1:2" x14ac:dyDescent="0.25">
      <c r="A57">
        <v>13</v>
      </c>
      <c r="B57" t="s">
        <v>116</v>
      </c>
    </row>
    <row r="58" spans="1:2" x14ac:dyDescent="0.25">
      <c r="A58">
        <v>13</v>
      </c>
      <c r="B58" t="s">
        <v>130</v>
      </c>
    </row>
    <row r="59" spans="1:2" x14ac:dyDescent="0.25">
      <c r="A59">
        <v>13</v>
      </c>
      <c r="B59" t="s">
        <v>122</v>
      </c>
    </row>
    <row r="60" spans="1:2" x14ac:dyDescent="0.25">
      <c r="A60" s="2">
        <v>13</v>
      </c>
      <c r="B60" s="2" t="s">
        <v>132</v>
      </c>
    </row>
    <row r="61" spans="1:2" x14ac:dyDescent="0.25">
      <c r="A61">
        <v>13</v>
      </c>
      <c r="B61" s="2" t="s">
        <v>119</v>
      </c>
    </row>
    <row r="62" spans="1:2" x14ac:dyDescent="0.25">
      <c r="A62" s="2">
        <v>15</v>
      </c>
      <c r="B62" s="2" t="s">
        <v>121</v>
      </c>
    </row>
    <row r="63" spans="1:2" x14ac:dyDescent="0.25">
      <c r="A63" s="2">
        <v>15</v>
      </c>
      <c r="B63" s="2" t="s">
        <v>130</v>
      </c>
    </row>
    <row r="64" spans="1:2" x14ac:dyDescent="0.25">
      <c r="A64">
        <v>15</v>
      </c>
      <c r="B64" t="s">
        <v>131</v>
      </c>
    </row>
    <row r="65" spans="1:2" x14ac:dyDescent="0.25">
      <c r="A65" s="2">
        <v>15</v>
      </c>
      <c r="B65" s="2" t="s">
        <v>122</v>
      </c>
    </row>
    <row r="66" spans="1:2" x14ac:dyDescent="0.25">
      <c r="A66">
        <v>15</v>
      </c>
      <c r="B66" t="s">
        <v>132</v>
      </c>
    </row>
    <row r="67" spans="1:2" x14ac:dyDescent="0.25">
      <c r="A67">
        <v>15</v>
      </c>
      <c r="B67" t="s">
        <v>123</v>
      </c>
    </row>
    <row r="68" spans="1:2" x14ac:dyDescent="0.25">
      <c r="A68" s="2">
        <v>16</v>
      </c>
      <c r="B68" s="2" t="s">
        <v>124</v>
      </c>
    </row>
    <row r="69" spans="1:2" x14ac:dyDescent="0.25">
      <c r="A69" s="2">
        <v>16</v>
      </c>
      <c r="B69" s="2" t="s">
        <v>125</v>
      </c>
    </row>
    <row r="70" spans="1:2" x14ac:dyDescent="0.25">
      <c r="A70" s="2">
        <v>16</v>
      </c>
      <c r="B70" s="2" t="s">
        <v>126</v>
      </c>
    </row>
    <row r="71" spans="1:2" x14ac:dyDescent="0.25">
      <c r="A71" s="2">
        <v>16</v>
      </c>
      <c r="B71" s="2" t="s">
        <v>127</v>
      </c>
    </row>
    <row r="72" spans="1:2" x14ac:dyDescent="0.25">
      <c r="A72" s="2">
        <v>16</v>
      </c>
      <c r="B72" s="2" t="s">
        <v>128</v>
      </c>
    </row>
    <row r="73" spans="1:2" x14ac:dyDescent="0.25">
      <c r="A73" s="2">
        <v>16</v>
      </c>
      <c r="B73" s="2" t="s">
        <v>129</v>
      </c>
    </row>
    <row r="74" spans="1:2" x14ac:dyDescent="0.25">
      <c r="A74" s="2">
        <v>19</v>
      </c>
      <c r="B74" s="2" t="s">
        <v>115</v>
      </c>
    </row>
    <row r="75" spans="1:2" x14ac:dyDescent="0.25">
      <c r="A75">
        <v>19</v>
      </c>
      <c r="B75" t="s">
        <v>116</v>
      </c>
    </row>
    <row r="76" spans="1:2" x14ac:dyDescent="0.25">
      <c r="A76" s="2">
        <v>19</v>
      </c>
      <c r="B76" s="2" t="s">
        <v>117</v>
      </c>
    </row>
    <row r="77" spans="1:2" x14ac:dyDescent="0.25">
      <c r="A77">
        <v>19</v>
      </c>
      <c r="B77" t="s">
        <v>118</v>
      </c>
    </row>
    <row r="78" spans="1:2" x14ac:dyDescent="0.25">
      <c r="A78">
        <v>19</v>
      </c>
      <c r="B78" s="2" t="s">
        <v>119</v>
      </c>
    </row>
    <row r="79" spans="1:2" x14ac:dyDescent="0.25">
      <c r="A79" s="2">
        <v>19</v>
      </c>
      <c r="B79" s="2" t="s">
        <v>120</v>
      </c>
    </row>
    <row r="80" spans="1:2" x14ac:dyDescent="0.25">
      <c r="A80" s="2">
        <v>20</v>
      </c>
      <c r="B80" s="2" t="s">
        <v>124</v>
      </c>
    </row>
    <row r="81" spans="1:2" x14ac:dyDescent="0.25">
      <c r="A81" s="2">
        <v>20</v>
      </c>
      <c r="B81" s="2" t="s">
        <v>125</v>
      </c>
    </row>
    <row r="82" spans="1:2" x14ac:dyDescent="0.25">
      <c r="A82" s="2">
        <v>20</v>
      </c>
      <c r="B82" s="2" t="s">
        <v>126</v>
      </c>
    </row>
    <row r="83" spans="1:2" x14ac:dyDescent="0.25">
      <c r="A83">
        <v>20</v>
      </c>
      <c r="B83" t="s">
        <v>127</v>
      </c>
    </row>
    <row r="84" spans="1:2" x14ac:dyDescent="0.25">
      <c r="A84" s="2">
        <v>20</v>
      </c>
      <c r="B84" s="2" t="s">
        <v>128</v>
      </c>
    </row>
    <row r="85" spans="1:2" x14ac:dyDescent="0.25">
      <c r="A85" s="2">
        <v>20</v>
      </c>
      <c r="B85" s="2" t="s">
        <v>129</v>
      </c>
    </row>
    <row r="86" spans="1:2" x14ac:dyDescent="0.25">
      <c r="A86">
        <v>22</v>
      </c>
      <c r="B86" t="s">
        <v>116</v>
      </c>
    </row>
    <row r="87" spans="1:2" x14ac:dyDescent="0.25">
      <c r="A87">
        <v>22</v>
      </c>
      <c r="B87" t="s">
        <v>130</v>
      </c>
    </row>
    <row r="88" spans="1:2" x14ac:dyDescent="0.25">
      <c r="A88" s="2">
        <v>22</v>
      </c>
      <c r="B88" s="2" t="s">
        <v>117</v>
      </c>
    </row>
    <row r="89" spans="1:2" x14ac:dyDescent="0.25">
      <c r="A89">
        <v>22</v>
      </c>
      <c r="B89" t="s">
        <v>131</v>
      </c>
    </row>
    <row r="90" spans="1:2" x14ac:dyDescent="0.25">
      <c r="A90" s="2">
        <v>22</v>
      </c>
      <c r="B90" s="2" t="s">
        <v>119</v>
      </c>
    </row>
    <row r="91" spans="1:2" x14ac:dyDescent="0.25">
      <c r="A91">
        <v>22</v>
      </c>
      <c r="B91" t="s">
        <v>123</v>
      </c>
    </row>
    <row r="92" spans="1:2" x14ac:dyDescent="0.25">
      <c r="A92" s="2">
        <v>23</v>
      </c>
      <c r="B92" s="2" t="s">
        <v>121</v>
      </c>
    </row>
    <row r="93" spans="1:2" x14ac:dyDescent="0.25">
      <c r="A93" s="2">
        <v>23</v>
      </c>
      <c r="B93" s="2" t="s">
        <v>124</v>
      </c>
    </row>
    <row r="94" spans="1:2" x14ac:dyDescent="0.25">
      <c r="A94" s="2">
        <v>23</v>
      </c>
      <c r="B94" s="2" t="s">
        <v>126</v>
      </c>
    </row>
    <row r="95" spans="1:2" x14ac:dyDescent="0.25">
      <c r="A95" s="2">
        <v>23</v>
      </c>
      <c r="B95" s="2" t="s">
        <v>132</v>
      </c>
    </row>
    <row r="96" spans="1:2" x14ac:dyDescent="0.25">
      <c r="A96" s="2">
        <v>23</v>
      </c>
      <c r="B96" s="2" t="s">
        <v>128</v>
      </c>
    </row>
    <row r="97" spans="1:2" x14ac:dyDescent="0.25">
      <c r="A97" s="2">
        <v>23</v>
      </c>
      <c r="B97" s="2" t="s">
        <v>123</v>
      </c>
    </row>
    <row r="98" spans="1:2" x14ac:dyDescent="0.25">
      <c r="A98">
        <v>25</v>
      </c>
      <c r="B98" t="s">
        <v>130</v>
      </c>
    </row>
    <row r="99" spans="1:2" x14ac:dyDescent="0.25">
      <c r="A99" s="2">
        <v>25</v>
      </c>
      <c r="B99" s="2" t="s">
        <v>124</v>
      </c>
    </row>
    <row r="100" spans="1:2" x14ac:dyDescent="0.25">
      <c r="A100" s="2">
        <v>25</v>
      </c>
      <c r="B100" s="2" t="s">
        <v>125</v>
      </c>
    </row>
    <row r="101" spans="1:2" x14ac:dyDescent="0.25">
      <c r="A101" s="2">
        <v>25</v>
      </c>
      <c r="B101" s="2" t="s">
        <v>131</v>
      </c>
    </row>
    <row r="102" spans="1:2" x14ac:dyDescent="0.25">
      <c r="A102" s="2">
        <v>25</v>
      </c>
      <c r="B102" s="2" t="s">
        <v>132</v>
      </c>
    </row>
    <row r="103" spans="1:2" x14ac:dyDescent="0.25">
      <c r="A103" s="2">
        <v>25</v>
      </c>
      <c r="B103" s="2" t="s">
        <v>129</v>
      </c>
    </row>
    <row r="104" spans="1:2" x14ac:dyDescent="0.25">
      <c r="A104">
        <v>29</v>
      </c>
      <c r="B104" t="s">
        <v>121</v>
      </c>
    </row>
    <row r="105" spans="1:2" x14ac:dyDescent="0.25">
      <c r="A105">
        <v>29</v>
      </c>
      <c r="B105" t="s">
        <v>131</v>
      </c>
    </row>
    <row r="106" spans="1:2" x14ac:dyDescent="0.25">
      <c r="A106">
        <v>29</v>
      </c>
      <c r="B106" s="2" t="s">
        <v>122</v>
      </c>
    </row>
    <row r="107" spans="1:2" x14ac:dyDescent="0.25">
      <c r="A107" s="2">
        <v>29</v>
      </c>
      <c r="B107" s="2" t="s">
        <v>126</v>
      </c>
    </row>
    <row r="108" spans="1:2" x14ac:dyDescent="0.25">
      <c r="A108">
        <v>29</v>
      </c>
      <c r="B108" t="s">
        <v>128</v>
      </c>
    </row>
    <row r="109" spans="1:2" x14ac:dyDescent="0.25">
      <c r="A109">
        <v>29</v>
      </c>
      <c r="B109" t="s">
        <v>129</v>
      </c>
    </row>
    <row r="110" spans="1:2" x14ac:dyDescent="0.25">
      <c r="A110">
        <v>30</v>
      </c>
      <c r="B110" t="s">
        <v>121</v>
      </c>
    </row>
    <row r="111" spans="1:2" x14ac:dyDescent="0.25">
      <c r="A111">
        <v>30</v>
      </c>
      <c r="B111" t="s">
        <v>130</v>
      </c>
    </row>
    <row r="112" spans="1:2" x14ac:dyDescent="0.25">
      <c r="A112" s="2">
        <v>30</v>
      </c>
      <c r="B112" s="2" t="s">
        <v>124</v>
      </c>
    </row>
    <row r="113" spans="1:2" x14ac:dyDescent="0.25">
      <c r="A113">
        <v>30</v>
      </c>
      <c r="B113" s="2" t="s">
        <v>125</v>
      </c>
    </row>
    <row r="114" spans="1:2" x14ac:dyDescent="0.25">
      <c r="A114" s="2">
        <v>30</v>
      </c>
      <c r="B114" s="2" t="s">
        <v>131</v>
      </c>
    </row>
    <row r="115" spans="1:2" x14ac:dyDescent="0.25">
      <c r="A115" s="2">
        <v>30</v>
      </c>
      <c r="B115" s="2" t="s">
        <v>127</v>
      </c>
    </row>
    <row r="116" spans="1:2" x14ac:dyDescent="0.25">
      <c r="A116">
        <v>31</v>
      </c>
      <c r="B116" t="s">
        <v>115</v>
      </c>
    </row>
    <row r="117" spans="1:2" x14ac:dyDescent="0.25">
      <c r="A117">
        <v>31</v>
      </c>
      <c r="B117" t="s">
        <v>117</v>
      </c>
    </row>
    <row r="118" spans="1:2" x14ac:dyDescent="0.25">
      <c r="A118" s="2">
        <v>31</v>
      </c>
      <c r="B118" s="2" t="s">
        <v>118</v>
      </c>
    </row>
    <row r="119" spans="1:2" x14ac:dyDescent="0.25">
      <c r="A119" s="2">
        <v>31</v>
      </c>
      <c r="B119" s="2" t="s">
        <v>126</v>
      </c>
    </row>
    <row r="120" spans="1:2" x14ac:dyDescent="0.25">
      <c r="A120" s="2">
        <v>31</v>
      </c>
      <c r="B120" s="2" t="s">
        <v>128</v>
      </c>
    </row>
    <row r="121" spans="1:2" x14ac:dyDescent="0.25">
      <c r="A121" s="2">
        <v>31</v>
      </c>
      <c r="B121" s="2" t="s">
        <v>129</v>
      </c>
    </row>
    <row r="122" spans="1:2" x14ac:dyDescent="0.25">
      <c r="A122" s="2">
        <v>32</v>
      </c>
      <c r="B122" s="2" t="s">
        <v>115</v>
      </c>
    </row>
    <row r="123" spans="1:2" x14ac:dyDescent="0.25">
      <c r="A123">
        <v>32</v>
      </c>
      <c r="B123" t="s">
        <v>116</v>
      </c>
    </row>
    <row r="124" spans="1:2" x14ac:dyDescent="0.25">
      <c r="A124" s="2">
        <v>32</v>
      </c>
      <c r="B124" s="2" t="s">
        <v>117</v>
      </c>
    </row>
    <row r="125" spans="1:2" x14ac:dyDescent="0.25">
      <c r="A125">
        <v>32</v>
      </c>
      <c r="B125" t="s">
        <v>118</v>
      </c>
    </row>
    <row r="126" spans="1:2" x14ac:dyDescent="0.25">
      <c r="A126" s="2">
        <v>32</v>
      </c>
      <c r="B126" s="2" t="s">
        <v>119</v>
      </c>
    </row>
    <row r="127" spans="1:2" x14ac:dyDescent="0.25">
      <c r="A127" s="2">
        <v>32</v>
      </c>
      <c r="B127" s="2" t="s">
        <v>120</v>
      </c>
    </row>
    <row r="128" spans="1:2" x14ac:dyDescent="0.25">
      <c r="A128" s="2">
        <v>33</v>
      </c>
      <c r="B128" s="2" t="s">
        <v>115</v>
      </c>
    </row>
    <row r="129" spans="1:2" x14ac:dyDescent="0.25">
      <c r="A129">
        <v>33</v>
      </c>
      <c r="B129" t="s">
        <v>116</v>
      </c>
    </row>
    <row r="130" spans="1:2" x14ac:dyDescent="0.25">
      <c r="A130" s="2">
        <v>33</v>
      </c>
      <c r="B130" s="2" t="s">
        <v>124</v>
      </c>
    </row>
    <row r="131" spans="1:2" x14ac:dyDescent="0.25">
      <c r="A131">
        <v>33</v>
      </c>
      <c r="B131" t="s">
        <v>125</v>
      </c>
    </row>
    <row r="132" spans="1:2" x14ac:dyDescent="0.25">
      <c r="A132" s="2">
        <v>33</v>
      </c>
      <c r="B132" s="2" t="s">
        <v>118</v>
      </c>
    </row>
    <row r="133" spans="1:2" x14ac:dyDescent="0.25">
      <c r="A133">
        <v>33</v>
      </c>
      <c r="B133" t="s">
        <v>126</v>
      </c>
    </row>
    <row r="134" spans="1:2" x14ac:dyDescent="0.25">
      <c r="A134" s="2">
        <v>34</v>
      </c>
      <c r="B134" s="2" t="s">
        <v>115</v>
      </c>
    </row>
    <row r="135" spans="1:2" x14ac:dyDescent="0.25">
      <c r="A135">
        <v>34</v>
      </c>
      <c r="B135" t="s">
        <v>117</v>
      </c>
    </row>
    <row r="136" spans="1:2" x14ac:dyDescent="0.25">
      <c r="A136">
        <v>34</v>
      </c>
      <c r="B136" s="2" t="s">
        <v>122</v>
      </c>
    </row>
    <row r="137" spans="1:2" x14ac:dyDescent="0.25">
      <c r="A137" s="2">
        <v>34</v>
      </c>
      <c r="B137" s="2" t="s">
        <v>126</v>
      </c>
    </row>
    <row r="138" spans="1:2" x14ac:dyDescent="0.25">
      <c r="A138">
        <v>34</v>
      </c>
      <c r="B138" t="s">
        <v>128</v>
      </c>
    </row>
    <row r="139" spans="1:2" x14ac:dyDescent="0.25">
      <c r="A139">
        <v>34</v>
      </c>
      <c r="B139" s="2" t="s">
        <v>123</v>
      </c>
    </row>
    <row r="140" spans="1:2" x14ac:dyDescent="0.25">
      <c r="A140">
        <v>36</v>
      </c>
      <c r="B140" t="s">
        <v>124</v>
      </c>
    </row>
    <row r="141" spans="1:2" x14ac:dyDescent="0.25">
      <c r="A141">
        <v>36</v>
      </c>
      <c r="B141" t="s">
        <v>125</v>
      </c>
    </row>
    <row r="142" spans="1:2" x14ac:dyDescent="0.25">
      <c r="A142">
        <v>36</v>
      </c>
      <c r="B142" t="s">
        <v>126</v>
      </c>
    </row>
    <row r="143" spans="1:2" x14ac:dyDescent="0.25">
      <c r="A143" s="2">
        <v>36</v>
      </c>
      <c r="B143" s="2" t="s">
        <v>127</v>
      </c>
    </row>
    <row r="144" spans="1:2" x14ac:dyDescent="0.25">
      <c r="A144" s="2">
        <v>36</v>
      </c>
      <c r="B144" s="2" t="s">
        <v>128</v>
      </c>
    </row>
    <row r="145" spans="1:2" x14ac:dyDescent="0.25">
      <c r="A145" s="2">
        <v>36</v>
      </c>
      <c r="B145" s="2" t="s">
        <v>129</v>
      </c>
    </row>
    <row r="146" spans="1:2" x14ac:dyDescent="0.25">
      <c r="A146">
        <v>37</v>
      </c>
      <c r="B146" t="s">
        <v>115</v>
      </c>
    </row>
    <row r="147" spans="1:2" x14ac:dyDescent="0.25">
      <c r="A147">
        <v>37</v>
      </c>
      <c r="B147" t="s">
        <v>116</v>
      </c>
    </row>
    <row r="148" spans="1:2" x14ac:dyDescent="0.25">
      <c r="A148">
        <v>37</v>
      </c>
      <c r="B148" t="s">
        <v>117</v>
      </c>
    </row>
    <row r="149" spans="1:2" x14ac:dyDescent="0.25">
      <c r="A149" s="2">
        <v>37</v>
      </c>
      <c r="B149" s="2" t="s">
        <v>118</v>
      </c>
    </row>
    <row r="150" spans="1:2" x14ac:dyDescent="0.25">
      <c r="A150" s="2">
        <v>37</v>
      </c>
      <c r="B150" s="2" t="s">
        <v>119</v>
      </c>
    </row>
    <row r="151" spans="1:2" x14ac:dyDescent="0.25">
      <c r="A151" s="2">
        <v>37</v>
      </c>
      <c r="B151" s="2" t="s">
        <v>120</v>
      </c>
    </row>
    <row r="152" spans="1:2" x14ac:dyDescent="0.25">
      <c r="A152">
        <v>38</v>
      </c>
      <c r="B152" t="s">
        <v>125</v>
      </c>
    </row>
    <row r="153" spans="1:2" x14ac:dyDescent="0.25">
      <c r="A153">
        <v>38</v>
      </c>
      <c r="B153" t="s">
        <v>131</v>
      </c>
    </row>
    <row r="154" spans="1:2" x14ac:dyDescent="0.25">
      <c r="A154">
        <v>38</v>
      </c>
      <c r="B154" s="2" t="s">
        <v>122</v>
      </c>
    </row>
    <row r="155" spans="1:2" x14ac:dyDescent="0.25">
      <c r="A155" s="2">
        <v>38</v>
      </c>
      <c r="B155" s="2" t="s">
        <v>126</v>
      </c>
    </row>
    <row r="156" spans="1:2" x14ac:dyDescent="0.25">
      <c r="A156" s="2">
        <v>38</v>
      </c>
      <c r="B156" s="2" t="s">
        <v>128</v>
      </c>
    </row>
    <row r="157" spans="1:2" x14ac:dyDescent="0.25">
      <c r="A157" s="2">
        <v>38</v>
      </c>
      <c r="B157" s="2" t="s">
        <v>123</v>
      </c>
    </row>
    <row r="158" spans="1:2" x14ac:dyDescent="0.25">
      <c r="A158" s="2">
        <v>39</v>
      </c>
      <c r="B158" s="2" t="s">
        <v>121</v>
      </c>
    </row>
    <row r="159" spans="1:2" x14ac:dyDescent="0.25">
      <c r="A159" s="2">
        <v>39</v>
      </c>
      <c r="B159" s="2" t="s">
        <v>130</v>
      </c>
    </row>
    <row r="160" spans="1:2" x14ac:dyDescent="0.25">
      <c r="A160" s="2">
        <v>39</v>
      </c>
      <c r="B160" s="2" t="s">
        <v>131</v>
      </c>
    </row>
    <row r="161" spans="1:2" x14ac:dyDescent="0.25">
      <c r="A161" s="2">
        <v>39</v>
      </c>
      <c r="B161" s="2" t="s">
        <v>122</v>
      </c>
    </row>
    <row r="162" spans="1:2" x14ac:dyDescent="0.25">
      <c r="A162" s="2">
        <v>39</v>
      </c>
      <c r="B162" s="2" t="s">
        <v>132</v>
      </c>
    </row>
    <row r="163" spans="1:2" x14ac:dyDescent="0.25">
      <c r="A163" s="2">
        <v>39</v>
      </c>
      <c r="B163" s="2" t="s">
        <v>123</v>
      </c>
    </row>
    <row r="164" spans="1:2" x14ac:dyDescent="0.25">
      <c r="A164">
        <v>40</v>
      </c>
      <c r="B164" t="s">
        <v>116</v>
      </c>
    </row>
    <row r="165" spans="1:2" x14ac:dyDescent="0.25">
      <c r="A165" s="2">
        <v>40</v>
      </c>
      <c r="B165" s="2" t="s">
        <v>131</v>
      </c>
    </row>
    <row r="166" spans="1:2" x14ac:dyDescent="0.25">
      <c r="A166">
        <v>40</v>
      </c>
      <c r="B166" t="s">
        <v>122</v>
      </c>
    </row>
    <row r="167" spans="1:2" x14ac:dyDescent="0.25">
      <c r="A167">
        <v>40</v>
      </c>
      <c r="B167" t="s">
        <v>126</v>
      </c>
    </row>
    <row r="168" spans="1:2" x14ac:dyDescent="0.25">
      <c r="A168" s="2">
        <v>40</v>
      </c>
      <c r="B168" s="2" t="s">
        <v>127</v>
      </c>
    </row>
    <row r="169" spans="1:2" x14ac:dyDescent="0.25">
      <c r="A169" s="2">
        <v>40</v>
      </c>
      <c r="B169" s="2" t="s">
        <v>119</v>
      </c>
    </row>
    <row r="170" spans="1:2" x14ac:dyDescent="0.25">
      <c r="A170" s="2">
        <v>41</v>
      </c>
      <c r="B170" s="2" t="s">
        <v>130</v>
      </c>
    </row>
    <row r="171" spans="1:2" x14ac:dyDescent="0.25">
      <c r="A171">
        <v>41</v>
      </c>
      <c r="B171" t="s">
        <v>117</v>
      </c>
    </row>
    <row r="172" spans="1:2" x14ac:dyDescent="0.25">
      <c r="A172" s="2">
        <v>41</v>
      </c>
      <c r="B172" s="2" t="s">
        <v>126</v>
      </c>
    </row>
    <row r="173" spans="1:2" x14ac:dyDescent="0.25">
      <c r="A173" s="2">
        <v>41</v>
      </c>
      <c r="B173" s="2" t="s">
        <v>132</v>
      </c>
    </row>
    <row r="174" spans="1:2" x14ac:dyDescent="0.25">
      <c r="A174" s="2">
        <v>41</v>
      </c>
      <c r="B174" s="2" t="s">
        <v>128</v>
      </c>
    </row>
    <row r="175" spans="1:2" x14ac:dyDescent="0.25">
      <c r="A175">
        <v>41</v>
      </c>
      <c r="B175" t="s">
        <v>119</v>
      </c>
    </row>
    <row r="176" spans="1:2" x14ac:dyDescent="0.25">
      <c r="A176">
        <v>42</v>
      </c>
      <c r="B176" t="s">
        <v>115</v>
      </c>
    </row>
    <row r="177" spans="1:2" x14ac:dyDescent="0.25">
      <c r="A177" s="2">
        <v>42</v>
      </c>
      <c r="B177" s="2" t="s">
        <v>117</v>
      </c>
    </row>
    <row r="178" spans="1:2" x14ac:dyDescent="0.25">
      <c r="A178">
        <v>42</v>
      </c>
      <c r="B178" t="s">
        <v>126</v>
      </c>
    </row>
    <row r="179" spans="1:2" x14ac:dyDescent="0.25">
      <c r="A179">
        <v>42</v>
      </c>
      <c r="B179" t="s">
        <v>128</v>
      </c>
    </row>
    <row r="180" spans="1:2" x14ac:dyDescent="0.25">
      <c r="A180">
        <v>42</v>
      </c>
      <c r="B180" t="s">
        <v>119</v>
      </c>
    </row>
    <row r="181" spans="1:2" x14ac:dyDescent="0.25">
      <c r="A181">
        <v>42</v>
      </c>
      <c r="B181" t="s">
        <v>129</v>
      </c>
    </row>
    <row r="182" spans="1:2" x14ac:dyDescent="0.25">
      <c r="A182">
        <v>43</v>
      </c>
      <c r="B182" t="s">
        <v>124</v>
      </c>
    </row>
    <row r="183" spans="1:2" x14ac:dyDescent="0.25">
      <c r="A183">
        <v>43</v>
      </c>
      <c r="B183" t="s">
        <v>125</v>
      </c>
    </row>
    <row r="184" spans="1:2" x14ac:dyDescent="0.25">
      <c r="A184">
        <v>43</v>
      </c>
      <c r="B184" t="s">
        <v>117</v>
      </c>
    </row>
    <row r="185" spans="1:2" x14ac:dyDescent="0.25">
      <c r="A185">
        <v>43</v>
      </c>
      <c r="B185" t="s">
        <v>122</v>
      </c>
    </row>
    <row r="186" spans="1:2" x14ac:dyDescent="0.25">
      <c r="A186">
        <v>43</v>
      </c>
      <c r="B186" t="s">
        <v>119</v>
      </c>
    </row>
    <row r="187" spans="1:2" x14ac:dyDescent="0.25">
      <c r="A187">
        <v>43</v>
      </c>
      <c r="B187" t="s">
        <v>123</v>
      </c>
    </row>
    <row r="188" spans="1:2" x14ac:dyDescent="0.25">
      <c r="A188" s="2">
        <v>46</v>
      </c>
      <c r="B188" s="2" t="s">
        <v>121</v>
      </c>
    </row>
    <row r="189" spans="1:2" x14ac:dyDescent="0.25">
      <c r="A189">
        <v>46</v>
      </c>
      <c r="B189" t="s">
        <v>116</v>
      </c>
    </row>
    <row r="190" spans="1:2" x14ac:dyDescent="0.25">
      <c r="A190">
        <v>46</v>
      </c>
      <c r="B190" t="s">
        <v>118</v>
      </c>
    </row>
    <row r="191" spans="1:2" x14ac:dyDescent="0.25">
      <c r="A191" s="2">
        <v>46</v>
      </c>
      <c r="B191" s="2" t="s">
        <v>132</v>
      </c>
    </row>
    <row r="192" spans="1:2" x14ac:dyDescent="0.25">
      <c r="A192" s="2">
        <v>46</v>
      </c>
      <c r="B192" s="2" t="s">
        <v>119</v>
      </c>
    </row>
    <row r="193" spans="1:2" x14ac:dyDescent="0.25">
      <c r="A193" s="2">
        <v>46</v>
      </c>
      <c r="B193" s="2" t="s">
        <v>123</v>
      </c>
    </row>
    <row r="194" spans="1:2" x14ac:dyDescent="0.25">
      <c r="A194" s="2">
        <v>47</v>
      </c>
      <c r="B194" s="2" t="s">
        <v>121</v>
      </c>
    </row>
    <row r="195" spans="1:2" x14ac:dyDescent="0.25">
      <c r="A195" s="2">
        <v>47</v>
      </c>
      <c r="B195" s="2" t="s">
        <v>130</v>
      </c>
    </row>
    <row r="196" spans="1:2" x14ac:dyDescent="0.25">
      <c r="A196" s="2">
        <v>47</v>
      </c>
      <c r="B196" s="2" t="s">
        <v>131</v>
      </c>
    </row>
    <row r="197" spans="1:2" x14ac:dyDescent="0.25">
      <c r="A197" s="2">
        <v>47</v>
      </c>
      <c r="B197" s="2" t="s">
        <v>122</v>
      </c>
    </row>
    <row r="198" spans="1:2" x14ac:dyDescent="0.25">
      <c r="A198" s="2">
        <v>47</v>
      </c>
      <c r="B198" s="2" t="s">
        <v>132</v>
      </c>
    </row>
    <row r="199" spans="1:2" x14ac:dyDescent="0.25">
      <c r="A199" s="2">
        <v>47</v>
      </c>
      <c r="B199" s="2" t="s">
        <v>123</v>
      </c>
    </row>
    <row r="200" spans="1:2" x14ac:dyDescent="0.25">
      <c r="A200">
        <v>49</v>
      </c>
      <c r="B200" t="s">
        <v>116</v>
      </c>
    </row>
    <row r="201" spans="1:2" x14ac:dyDescent="0.25">
      <c r="A201">
        <v>49</v>
      </c>
      <c r="B201" t="s">
        <v>117</v>
      </c>
    </row>
    <row r="202" spans="1:2" x14ac:dyDescent="0.25">
      <c r="A202">
        <v>49</v>
      </c>
      <c r="B202" t="s">
        <v>131</v>
      </c>
    </row>
    <row r="203" spans="1:2" x14ac:dyDescent="0.25">
      <c r="A203" s="2">
        <v>49</v>
      </c>
      <c r="B203" s="2" t="s">
        <v>118</v>
      </c>
    </row>
    <row r="204" spans="1:2" x14ac:dyDescent="0.25">
      <c r="A204">
        <v>49</v>
      </c>
      <c r="B204" t="s">
        <v>122</v>
      </c>
    </row>
    <row r="205" spans="1:2" x14ac:dyDescent="0.25">
      <c r="A205">
        <v>49</v>
      </c>
      <c r="B205" t="s">
        <v>123</v>
      </c>
    </row>
    <row r="206" spans="1:2" x14ac:dyDescent="0.25">
      <c r="A206" s="2">
        <v>50</v>
      </c>
      <c r="B206" s="2" t="s">
        <v>121</v>
      </c>
    </row>
    <row r="207" spans="1:2" x14ac:dyDescent="0.25">
      <c r="A207" s="2">
        <v>50</v>
      </c>
      <c r="B207" s="2" t="s">
        <v>130</v>
      </c>
    </row>
    <row r="208" spans="1:2" x14ac:dyDescent="0.25">
      <c r="A208" s="2">
        <v>50</v>
      </c>
      <c r="B208" s="2" t="s">
        <v>131</v>
      </c>
    </row>
    <row r="209" spans="1:2" x14ac:dyDescent="0.25">
      <c r="A209" s="2">
        <v>50</v>
      </c>
      <c r="B209" s="2" t="s">
        <v>122</v>
      </c>
    </row>
    <row r="210" spans="1:2" x14ac:dyDescent="0.25">
      <c r="A210" s="2">
        <v>50</v>
      </c>
      <c r="B210" s="2" t="s">
        <v>132</v>
      </c>
    </row>
    <row r="211" spans="1:2" x14ac:dyDescent="0.25">
      <c r="A211" s="2">
        <v>50</v>
      </c>
      <c r="B211" s="2" t="s">
        <v>1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B2" sqref="B2"/>
    </sheetView>
  </sheetViews>
  <sheetFormatPr defaultRowHeight="15" x14ac:dyDescent="0.25"/>
  <sheetData>
    <row r="1" spans="1:3" x14ac:dyDescent="0.25">
      <c r="A1" s="1" t="s">
        <v>32</v>
      </c>
    </row>
    <row r="2" spans="1:3" x14ac:dyDescent="0.25">
      <c r="A2" t="s">
        <v>133</v>
      </c>
      <c r="B2" t="s">
        <v>35</v>
      </c>
      <c r="C2" t="s">
        <v>96</v>
      </c>
    </row>
    <row r="3" spans="1:3" x14ac:dyDescent="0.25">
      <c r="A3">
        <v>1</v>
      </c>
      <c r="B3" t="s">
        <v>24</v>
      </c>
      <c r="C3">
        <v>2446</v>
      </c>
    </row>
    <row r="4" spans="1:3" x14ac:dyDescent="0.25">
      <c r="A4">
        <v>2</v>
      </c>
      <c r="B4" t="s">
        <v>25</v>
      </c>
      <c r="C4">
        <v>0</v>
      </c>
    </row>
    <row r="5" spans="1:3" x14ac:dyDescent="0.25">
      <c r="A5">
        <v>3</v>
      </c>
      <c r="B5" t="s">
        <v>26</v>
      </c>
      <c r="C5">
        <v>2272.9299999999998</v>
      </c>
    </row>
    <row r="6" spans="1:3" x14ac:dyDescent="0.25">
      <c r="A6">
        <v>4</v>
      </c>
      <c r="B6" t="s">
        <v>27</v>
      </c>
      <c r="C6">
        <v>1499</v>
      </c>
    </row>
    <row r="7" spans="1:3" x14ac:dyDescent="0.25">
      <c r="A7">
        <v>5</v>
      </c>
      <c r="B7" t="s">
        <v>27</v>
      </c>
      <c r="C7">
        <v>1751.87</v>
      </c>
    </row>
    <row r="8" spans="1:3" x14ac:dyDescent="0.25">
      <c r="A8">
        <v>6</v>
      </c>
      <c r="B8" t="s">
        <v>28</v>
      </c>
      <c r="C8">
        <v>1624.56</v>
      </c>
    </row>
    <row r="9" spans="1:3" x14ac:dyDescent="0.25">
      <c r="A9">
        <v>8</v>
      </c>
      <c r="B9" t="s">
        <v>28</v>
      </c>
      <c r="C9">
        <v>2899.44</v>
      </c>
    </row>
    <row r="10" spans="1:3" x14ac:dyDescent="0.25">
      <c r="A10">
        <v>9</v>
      </c>
      <c r="B10" t="s">
        <v>24</v>
      </c>
      <c r="C10">
        <v>2288.3000000000002</v>
      </c>
    </row>
    <row r="11" spans="1:3" x14ac:dyDescent="0.25">
      <c r="A11">
        <v>10</v>
      </c>
      <c r="B11" t="s">
        <v>29</v>
      </c>
      <c r="C11">
        <v>3324.8</v>
      </c>
    </row>
    <row r="12" spans="1:3" x14ac:dyDescent="0.25">
      <c r="A12">
        <v>12</v>
      </c>
      <c r="B12" t="s">
        <v>30</v>
      </c>
      <c r="C12">
        <v>3298.32</v>
      </c>
    </row>
    <row r="13" spans="1:3" x14ac:dyDescent="0.25">
      <c r="A13">
        <v>13</v>
      </c>
      <c r="B13" t="s">
        <v>26</v>
      </c>
      <c r="C13">
        <v>2111.73</v>
      </c>
    </row>
    <row r="14" spans="1:3" x14ac:dyDescent="0.25">
      <c r="A14">
        <v>14</v>
      </c>
      <c r="B14" t="s">
        <v>25</v>
      </c>
      <c r="C14">
        <v>0</v>
      </c>
    </row>
    <row r="15" spans="1:3" x14ac:dyDescent="0.25">
      <c r="A15">
        <v>15</v>
      </c>
      <c r="B15" t="s">
        <v>30</v>
      </c>
      <c r="C15">
        <v>3005.62</v>
      </c>
    </row>
    <row r="16" spans="1:3" x14ac:dyDescent="0.25">
      <c r="A16">
        <v>16</v>
      </c>
      <c r="B16" t="s">
        <v>27</v>
      </c>
      <c r="C16">
        <v>1294.05</v>
      </c>
    </row>
    <row r="17" spans="1:3" x14ac:dyDescent="0.25">
      <c r="A17">
        <v>19</v>
      </c>
      <c r="B17" t="s">
        <v>24</v>
      </c>
      <c r="C17">
        <v>2356.4499999999998</v>
      </c>
    </row>
    <row r="18" spans="1:3" x14ac:dyDescent="0.25">
      <c r="A18">
        <v>20</v>
      </c>
      <c r="B18" t="s">
        <v>27</v>
      </c>
      <c r="C18">
        <v>1234.47</v>
      </c>
    </row>
    <row r="19" spans="1:3" x14ac:dyDescent="0.25">
      <c r="A19">
        <v>21</v>
      </c>
      <c r="B19" t="s">
        <v>25</v>
      </c>
      <c r="C19">
        <v>0</v>
      </c>
    </row>
    <row r="20" spans="1:3" x14ac:dyDescent="0.25">
      <c r="A20">
        <v>22</v>
      </c>
      <c r="B20" t="s">
        <v>26</v>
      </c>
      <c r="C20">
        <v>4343.1000000000004</v>
      </c>
    </row>
    <row r="21" spans="1:3" x14ac:dyDescent="0.25">
      <c r="A21">
        <v>23</v>
      </c>
      <c r="B21" t="s">
        <v>31</v>
      </c>
      <c r="C21" s="2">
        <v>1755.8</v>
      </c>
    </row>
    <row r="22" spans="1:3" x14ac:dyDescent="0.25">
      <c r="A22">
        <v>24</v>
      </c>
      <c r="B22" t="s">
        <v>25</v>
      </c>
      <c r="C22" s="2">
        <v>0</v>
      </c>
    </row>
    <row r="23" spans="1:3" x14ac:dyDescent="0.25">
      <c r="A23">
        <v>25</v>
      </c>
      <c r="B23" t="s">
        <v>31</v>
      </c>
      <c r="C23">
        <v>2062.12</v>
      </c>
    </row>
    <row r="24" spans="1:3" x14ac:dyDescent="0.25">
      <c r="A24">
        <v>29</v>
      </c>
      <c r="B24" t="s">
        <v>31</v>
      </c>
      <c r="C24">
        <v>3004.06</v>
      </c>
    </row>
    <row r="25" spans="1:3" x14ac:dyDescent="0.25">
      <c r="A25">
        <v>30</v>
      </c>
      <c r="B25" t="s">
        <v>31</v>
      </c>
      <c r="C25">
        <v>2618.21</v>
      </c>
    </row>
    <row r="26" spans="1:3" x14ac:dyDescent="0.25">
      <c r="A26">
        <v>31</v>
      </c>
      <c r="B26" t="s">
        <v>28</v>
      </c>
      <c r="C26">
        <v>1551.9510000000002</v>
      </c>
    </row>
    <row r="27" spans="1:3" x14ac:dyDescent="0.25">
      <c r="A27">
        <v>32</v>
      </c>
      <c r="B27" t="s">
        <v>24</v>
      </c>
      <c r="C27">
        <v>3615.38</v>
      </c>
    </row>
    <row r="28" spans="1:3" x14ac:dyDescent="0.25">
      <c r="A28">
        <v>33</v>
      </c>
      <c r="B28" t="s">
        <v>28</v>
      </c>
      <c r="C28">
        <v>3752.77</v>
      </c>
    </row>
    <row r="29" spans="1:3" x14ac:dyDescent="0.25">
      <c r="A29">
        <v>34</v>
      </c>
      <c r="B29" t="s">
        <v>29</v>
      </c>
      <c r="C29">
        <v>1404.9859999999999</v>
      </c>
    </row>
    <row r="30" spans="1:3" x14ac:dyDescent="0.25">
      <c r="A30">
        <v>36</v>
      </c>
      <c r="B30" t="s">
        <v>27</v>
      </c>
      <c r="C30">
        <v>1885</v>
      </c>
    </row>
    <row r="31" spans="1:3" x14ac:dyDescent="0.25">
      <c r="A31">
        <v>37</v>
      </c>
      <c r="B31" t="s">
        <v>30</v>
      </c>
      <c r="C31">
        <v>2758.21</v>
      </c>
    </row>
    <row r="32" spans="1:3" x14ac:dyDescent="0.25">
      <c r="A32">
        <v>38</v>
      </c>
      <c r="B32" t="s">
        <v>31</v>
      </c>
      <c r="C32">
        <v>2446.9299999999998</v>
      </c>
    </row>
    <row r="33" spans="1:3" x14ac:dyDescent="0.25">
      <c r="A33">
        <v>39</v>
      </c>
      <c r="B33" t="s">
        <v>30</v>
      </c>
      <c r="C33" s="2">
        <v>3083.04</v>
      </c>
    </row>
    <row r="34" spans="1:3" x14ac:dyDescent="0.25">
      <c r="A34">
        <v>40</v>
      </c>
      <c r="B34" t="s">
        <v>29</v>
      </c>
      <c r="C34">
        <v>4226.25</v>
      </c>
    </row>
    <row r="35" spans="1:3" x14ac:dyDescent="0.25">
      <c r="A35">
        <v>41</v>
      </c>
      <c r="B35" t="s">
        <v>29</v>
      </c>
      <c r="C35">
        <v>1460.54</v>
      </c>
    </row>
    <row r="36" spans="1:3" x14ac:dyDescent="0.25">
      <c r="A36">
        <v>42</v>
      </c>
      <c r="B36" t="s">
        <v>28</v>
      </c>
      <c r="C36">
        <v>1082.8</v>
      </c>
    </row>
    <row r="37" spans="1:3" x14ac:dyDescent="0.25">
      <c r="A37">
        <v>43</v>
      </c>
      <c r="B37" t="s">
        <v>29</v>
      </c>
      <c r="C37">
        <v>1215.212</v>
      </c>
    </row>
    <row r="38" spans="1:3" x14ac:dyDescent="0.25">
      <c r="A38">
        <v>45</v>
      </c>
      <c r="B38" t="s">
        <v>25</v>
      </c>
      <c r="C38">
        <v>0</v>
      </c>
    </row>
    <row r="39" spans="1:3" x14ac:dyDescent="0.25">
      <c r="A39">
        <v>46</v>
      </c>
      <c r="B39" t="s">
        <v>26</v>
      </c>
      <c r="C39">
        <v>3499.43</v>
      </c>
    </row>
    <row r="40" spans="1:3" x14ac:dyDescent="0.25">
      <c r="A40">
        <v>47</v>
      </c>
      <c r="B40" t="s">
        <v>30</v>
      </c>
      <c r="C40" s="2">
        <v>2703.62</v>
      </c>
    </row>
    <row r="41" spans="1:3" x14ac:dyDescent="0.25">
      <c r="A41">
        <v>49</v>
      </c>
      <c r="B41" t="s">
        <v>26</v>
      </c>
      <c r="C41">
        <v>4114.17</v>
      </c>
    </row>
    <row r="42" spans="1:3" x14ac:dyDescent="0.25">
      <c r="A42">
        <v>50</v>
      </c>
      <c r="B42" t="s">
        <v>24</v>
      </c>
      <c r="C42" s="2">
        <v>3539.4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2"/>
  <sheetViews>
    <sheetView workbookViewId="0">
      <selection activeCell="F21" sqref="F21"/>
    </sheetView>
  </sheetViews>
  <sheetFormatPr defaultRowHeight="15" x14ac:dyDescent="0.25"/>
  <cols>
    <col min="1" max="1" width="7.85546875" style="2" customWidth="1"/>
    <col min="3" max="3" width="17.28515625" style="2" customWidth="1"/>
  </cols>
  <sheetData>
    <row r="1" spans="1:4" x14ac:dyDescent="0.25">
      <c r="A1" s="37" t="s">
        <v>87</v>
      </c>
    </row>
    <row r="2" spans="1:4" x14ac:dyDescent="0.25">
      <c r="A2" s="2" t="s">
        <v>133</v>
      </c>
      <c r="B2" t="s">
        <v>35</v>
      </c>
      <c r="C2" s="2" t="s">
        <v>50</v>
      </c>
      <c r="D2" t="s">
        <v>97</v>
      </c>
    </row>
    <row r="3" spans="1:4" x14ac:dyDescent="0.25">
      <c r="A3" s="2">
        <v>2</v>
      </c>
      <c r="B3" t="s">
        <v>101</v>
      </c>
      <c r="C3" s="2" t="s">
        <v>38</v>
      </c>
      <c r="D3">
        <v>0.82900000000000007</v>
      </c>
    </row>
    <row r="4" spans="1:4" x14ac:dyDescent="0.25">
      <c r="A4" s="2">
        <v>14</v>
      </c>
      <c r="B4" t="s">
        <v>101</v>
      </c>
      <c r="C4" s="2" t="s">
        <v>38</v>
      </c>
      <c r="D4">
        <v>3.1969999999999996</v>
      </c>
    </row>
    <row r="5" spans="1:4" x14ac:dyDescent="0.25">
      <c r="A5" s="2">
        <v>21</v>
      </c>
      <c r="B5" t="s">
        <v>101</v>
      </c>
      <c r="C5" s="2" t="s">
        <v>38</v>
      </c>
      <c r="D5">
        <v>1.1930000000000001</v>
      </c>
    </row>
    <row r="6" spans="1:4" x14ac:dyDescent="0.25">
      <c r="A6" s="2">
        <v>24</v>
      </c>
      <c r="B6" t="s">
        <v>101</v>
      </c>
      <c r="C6" s="2" t="s">
        <v>38</v>
      </c>
      <c r="D6">
        <v>0.73799999999999999</v>
      </c>
    </row>
    <row r="7" spans="1:4" x14ac:dyDescent="0.25">
      <c r="A7" s="2">
        <v>45</v>
      </c>
      <c r="B7" t="s">
        <v>101</v>
      </c>
      <c r="C7" s="2" t="s">
        <v>38</v>
      </c>
      <c r="D7">
        <v>0.35299999999999998</v>
      </c>
    </row>
    <row r="8" spans="1:4" x14ac:dyDescent="0.25">
      <c r="A8" s="2">
        <v>2</v>
      </c>
      <c r="B8" t="s">
        <v>101</v>
      </c>
      <c r="C8" s="2" t="s">
        <v>40</v>
      </c>
      <c r="D8">
        <v>0.55200000000000005</v>
      </c>
    </row>
    <row r="9" spans="1:4" x14ac:dyDescent="0.25">
      <c r="A9" s="2">
        <v>14</v>
      </c>
      <c r="B9" t="s">
        <v>101</v>
      </c>
      <c r="C9" s="2" t="s">
        <v>40</v>
      </c>
      <c r="D9">
        <v>1.6879999999999997</v>
      </c>
    </row>
    <row r="10" spans="1:4" x14ac:dyDescent="0.25">
      <c r="A10" s="2">
        <v>21</v>
      </c>
      <c r="B10" t="s">
        <v>101</v>
      </c>
      <c r="C10" s="2" t="s">
        <v>40</v>
      </c>
      <c r="D10">
        <v>0.66733333333333344</v>
      </c>
    </row>
    <row r="11" spans="1:4" x14ac:dyDescent="0.25">
      <c r="A11" s="2">
        <v>24</v>
      </c>
      <c r="B11" t="s">
        <v>101</v>
      </c>
      <c r="C11" s="2" t="s">
        <v>40</v>
      </c>
      <c r="D11">
        <v>0.47833333333333333</v>
      </c>
    </row>
    <row r="12" spans="1:4" x14ac:dyDescent="0.25">
      <c r="A12" s="2">
        <v>45</v>
      </c>
      <c r="B12" t="s">
        <v>101</v>
      </c>
      <c r="C12" s="2" t="s">
        <v>40</v>
      </c>
      <c r="D12">
        <v>0.63400000000000001</v>
      </c>
    </row>
    <row r="13" spans="1:4" x14ac:dyDescent="0.25">
      <c r="A13" s="2">
        <v>2</v>
      </c>
      <c r="B13" t="s">
        <v>101</v>
      </c>
      <c r="C13" s="2" t="s">
        <v>41</v>
      </c>
      <c r="D13">
        <v>0.38000000000000006</v>
      </c>
    </row>
    <row r="14" spans="1:4" x14ac:dyDescent="0.25">
      <c r="A14" s="2">
        <v>14</v>
      </c>
      <c r="B14" t="s">
        <v>101</v>
      </c>
      <c r="C14" s="2" t="s">
        <v>41</v>
      </c>
      <c r="D14">
        <v>0.86366666666666658</v>
      </c>
    </row>
    <row r="15" spans="1:4" x14ac:dyDescent="0.25">
      <c r="A15" s="2">
        <v>21</v>
      </c>
      <c r="B15" t="s">
        <v>101</v>
      </c>
      <c r="C15" s="2" t="s">
        <v>41</v>
      </c>
      <c r="D15">
        <v>0.35299999999999998</v>
      </c>
    </row>
    <row r="16" spans="1:4" x14ac:dyDescent="0.25">
      <c r="A16" s="2">
        <v>24</v>
      </c>
      <c r="B16" t="s">
        <v>101</v>
      </c>
      <c r="C16" s="2" t="s">
        <v>41</v>
      </c>
      <c r="D16">
        <v>0.32266666666666666</v>
      </c>
    </row>
    <row r="17" spans="1:4" x14ac:dyDescent="0.25">
      <c r="A17" s="2">
        <v>45</v>
      </c>
      <c r="B17" t="s">
        <v>101</v>
      </c>
      <c r="C17" s="2" t="s">
        <v>41</v>
      </c>
      <c r="D17">
        <v>0.496</v>
      </c>
    </row>
    <row r="18" spans="1:4" x14ac:dyDescent="0.25">
      <c r="A18" s="2">
        <v>2</v>
      </c>
      <c r="B18" t="s">
        <v>101</v>
      </c>
      <c r="C18" s="2" t="s">
        <v>42</v>
      </c>
      <c r="D18">
        <v>0.14433333333333331</v>
      </c>
    </row>
    <row r="19" spans="1:4" x14ac:dyDescent="0.25">
      <c r="A19" s="2">
        <v>14</v>
      </c>
      <c r="B19" t="s">
        <v>101</v>
      </c>
      <c r="C19" s="2" t="s">
        <v>42</v>
      </c>
      <c r="D19">
        <v>0.7596666666666666</v>
      </c>
    </row>
    <row r="20" spans="1:4" x14ac:dyDescent="0.25">
      <c r="A20" s="2">
        <v>21</v>
      </c>
      <c r="B20" t="s">
        <v>101</v>
      </c>
      <c r="C20" s="2" t="s">
        <v>42</v>
      </c>
      <c r="D20">
        <v>0.34633333333333333</v>
      </c>
    </row>
    <row r="21" spans="1:4" x14ac:dyDescent="0.25">
      <c r="A21" s="2">
        <v>24</v>
      </c>
      <c r="B21" t="s">
        <v>101</v>
      </c>
      <c r="C21" s="2" t="s">
        <v>42</v>
      </c>
      <c r="D21">
        <v>0.13600000000000001</v>
      </c>
    </row>
    <row r="22" spans="1:4" x14ac:dyDescent="0.25">
      <c r="A22" s="2">
        <v>45</v>
      </c>
      <c r="B22" t="s">
        <v>101</v>
      </c>
      <c r="C22" s="2" t="s">
        <v>42</v>
      </c>
      <c r="D22">
        <v>0.24766666666666667</v>
      </c>
    </row>
    <row r="23" spans="1:4" x14ac:dyDescent="0.25">
      <c r="A23" s="2">
        <v>4</v>
      </c>
      <c r="B23" t="s">
        <v>27</v>
      </c>
      <c r="C23" s="2" t="s">
        <v>38</v>
      </c>
      <c r="D23">
        <v>0.97233333333333327</v>
      </c>
    </row>
    <row r="24" spans="1:4" x14ac:dyDescent="0.25">
      <c r="A24" s="2">
        <v>5</v>
      </c>
      <c r="B24" t="s">
        <v>27</v>
      </c>
      <c r="C24" s="2" t="s">
        <v>38</v>
      </c>
      <c r="D24">
        <v>2.1746666666666665</v>
      </c>
    </row>
    <row r="25" spans="1:4" x14ac:dyDescent="0.25">
      <c r="A25" s="2">
        <v>16</v>
      </c>
      <c r="B25" t="s">
        <v>27</v>
      </c>
      <c r="C25" s="2" t="s">
        <v>38</v>
      </c>
      <c r="D25">
        <v>1.9206666666666667</v>
      </c>
    </row>
    <row r="26" spans="1:4" x14ac:dyDescent="0.25">
      <c r="A26" s="2">
        <v>20</v>
      </c>
      <c r="B26" t="s">
        <v>27</v>
      </c>
      <c r="C26" s="2" t="s">
        <v>38</v>
      </c>
      <c r="D26">
        <v>2.7636666666666669</v>
      </c>
    </row>
    <row r="27" spans="1:4" x14ac:dyDescent="0.25">
      <c r="A27" s="2">
        <v>36</v>
      </c>
      <c r="B27" t="s">
        <v>27</v>
      </c>
      <c r="C27" s="2" t="s">
        <v>38</v>
      </c>
      <c r="D27">
        <v>3.2736666666666667</v>
      </c>
    </row>
    <row r="28" spans="1:4" x14ac:dyDescent="0.25">
      <c r="A28" s="2">
        <v>4</v>
      </c>
      <c r="B28" t="s">
        <v>27</v>
      </c>
      <c r="C28" s="2" t="s">
        <v>40</v>
      </c>
      <c r="D28">
        <v>0.49866666666666665</v>
      </c>
    </row>
    <row r="29" spans="1:4" x14ac:dyDescent="0.25">
      <c r="A29" s="2">
        <v>5</v>
      </c>
      <c r="B29" t="s">
        <v>27</v>
      </c>
      <c r="C29" s="2" t="s">
        <v>40</v>
      </c>
      <c r="D29">
        <v>0.63700000000000001</v>
      </c>
    </row>
    <row r="30" spans="1:4" x14ac:dyDescent="0.25">
      <c r="A30" s="2">
        <v>16</v>
      </c>
      <c r="B30" t="s">
        <v>27</v>
      </c>
      <c r="C30" s="2" t="s">
        <v>40</v>
      </c>
      <c r="D30">
        <v>0.77466666666666661</v>
      </c>
    </row>
    <row r="31" spans="1:4" x14ac:dyDescent="0.25">
      <c r="A31" s="2">
        <v>20</v>
      </c>
      <c r="B31" t="s">
        <v>27</v>
      </c>
      <c r="C31" s="2" t="s">
        <v>40</v>
      </c>
      <c r="D31">
        <v>0.84066666666666656</v>
      </c>
    </row>
    <row r="32" spans="1:4" x14ac:dyDescent="0.25">
      <c r="A32" s="2">
        <v>36</v>
      </c>
      <c r="B32" t="s">
        <v>27</v>
      </c>
      <c r="C32" s="2" t="s">
        <v>40</v>
      </c>
      <c r="D32">
        <v>0.90933333333333322</v>
      </c>
    </row>
    <row r="33" spans="1:4" x14ac:dyDescent="0.25">
      <c r="A33" s="2">
        <v>4</v>
      </c>
      <c r="B33" t="s">
        <v>27</v>
      </c>
      <c r="C33" s="2" t="s">
        <v>41</v>
      </c>
      <c r="D33">
        <v>0.34099999999999997</v>
      </c>
    </row>
    <row r="34" spans="1:4" x14ac:dyDescent="0.25">
      <c r="A34" s="2">
        <v>5</v>
      </c>
      <c r="B34" t="s">
        <v>27</v>
      </c>
      <c r="C34" s="2" t="s">
        <v>41</v>
      </c>
      <c r="D34">
        <v>0.40566666666666668</v>
      </c>
    </row>
    <row r="35" spans="1:4" x14ac:dyDescent="0.25">
      <c r="A35" s="2">
        <v>16</v>
      </c>
      <c r="B35" t="s">
        <v>27</v>
      </c>
      <c r="C35" s="2" t="s">
        <v>41</v>
      </c>
      <c r="D35">
        <v>0.43833333333333324</v>
      </c>
    </row>
    <row r="36" spans="1:4" x14ac:dyDescent="0.25">
      <c r="A36" s="2">
        <v>20</v>
      </c>
      <c r="B36" t="s">
        <v>27</v>
      </c>
      <c r="C36" s="2" t="s">
        <v>41</v>
      </c>
      <c r="D36">
        <v>0.46533333333333332</v>
      </c>
    </row>
    <row r="37" spans="1:4" x14ac:dyDescent="0.25">
      <c r="A37" s="2">
        <v>36</v>
      </c>
      <c r="B37" t="s">
        <v>27</v>
      </c>
      <c r="C37" s="2" t="s">
        <v>41</v>
      </c>
      <c r="D37">
        <v>0.52599999999999991</v>
      </c>
    </row>
    <row r="38" spans="1:4" x14ac:dyDescent="0.25">
      <c r="A38" s="2">
        <v>4</v>
      </c>
      <c r="B38" t="s">
        <v>27</v>
      </c>
      <c r="C38" s="2" t="s">
        <v>42</v>
      </c>
      <c r="D38">
        <v>0.67933333333333323</v>
      </c>
    </row>
    <row r="39" spans="1:4" x14ac:dyDescent="0.25">
      <c r="A39" s="2">
        <v>5</v>
      </c>
      <c r="B39" t="s">
        <v>27</v>
      </c>
      <c r="C39" s="2" t="s">
        <v>42</v>
      </c>
      <c r="D39">
        <v>0.57566666666666666</v>
      </c>
    </row>
    <row r="40" spans="1:4" x14ac:dyDescent="0.25">
      <c r="A40" s="2">
        <v>16</v>
      </c>
      <c r="B40" t="s">
        <v>27</v>
      </c>
      <c r="C40" s="2" t="s">
        <v>42</v>
      </c>
      <c r="D40">
        <v>0.13433333333333322</v>
      </c>
    </row>
    <row r="41" spans="1:4" x14ac:dyDescent="0.25">
      <c r="A41" s="2">
        <v>20</v>
      </c>
      <c r="B41" t="s">
        <v>27</v>
      </c>
      <c r="C41" s="2" t="s">
        <v>42</v>
      </c>
      <c r="D41">
        <v>0.34100000000000003</v>
      </c>
    </row>
    <row r="42" spans="1:4" x14ac:dyDescent="0.25">
      <c r="A42" s="2">
        <v>36</v>
      </c>
      <c r="B42" t="s">
        <v>27</v>
      </c>
      <c r="C42" s="2" t="s">
        <v>42</v>
      </c>
      <c r="D42">
        <v>0.46166666666666667</v>
      </c>
    </row>
    <row r="43" spans="1:4" x14ac:dyDescent="0.25">
      <c r="A43" s="2">
        <v>6</v>
      </c>
      <c r="B43" t="s">
        <v>28</v>
      </c>
      <c r="C43" s="2" t="s">
        <v>38</v>
      </c>
      <c r="D43">
        <v>5.5139999999999993</v>
      </c>
    </row>
    <row r="44" spans="1:4" x14ac:dyDescent="0.25">
      <c r="A44" s="2">
        <v>8</v>
      </c>
      <c r="B44" t="s">
        <v>28</v>
      </c>
      <c r="C44" s="2" t="s">
        <v>38</v>
      </c>
      <c r="D44">
        <v>2.309333333333333</v>
      </c>
    </row>
    <row r="45" spans="1:4" x14ac:dyDescent="0.25">
      <c r="A45" s="2">
        <v>31</v>
      </c>
      <c r="B45" t="s">
        <v>28</v>
      </c>
      <c r="C45" s="2" t="s">
        <v>38</v>
      </c>
      <c r="D45">
        <v>1.9639999999999997</v>
      </c>
    </row>
    <row r="46" spans="1:4" x14ac:dyDescent="0.25">
      <c r="A46" s="2">
        <v>33</v>
      </c>
      <c r="B46" t="s">
        <v>28</v>
      </c>
      <c r="C46" s="2" t="s">
        <v>38</v>
      </c>
      <c r="D46">
        <v>2.5350000000000001</v>
      </c>
    </row>
    <row r="47" spans="1:4" x14ac:dyDescent="0.25">
      <c r="A47" s="2">
        <v>42</v>
      </c>
      <c r="B47" t="s">
        <v>28</v>
      </c>
      <c r="C47" s="2" t="s">
        <v>38</v>
      </c>
      <c r="D47">
        <v>2.5903333333333336</v>
      </c>
    </row>
    <row r="48" spans="1:4" x14ac:dyDescent="0.25">
      <c r="A48" s="2">
        <v>6</v>
      </c>
      <c r="B48" t="s">
        <v>28</v>
      </c>
      <c r="C48" s="2" t="s">
        <v>40</v>
      </c>
      <c r="D48">
        <v>0.75366666666666671</v>
      </c>
    </row>
    <row r="49" spans="1:4" x14ac:dyDescent="0.25">
      <c r="A49" s="2">
        <v>8</v>
      </c>
      <c r="B49" t="s">
        <v>28</v>
      </c>
      <c r="C49" s="2" t="s">
        <v>40</v>
      </c>
      <c r="D49">
        <v>1.0526666666666666</v>
      </c>
    </row>
    <row r="50" spans="1:4" x14ac:dyDescent="0.25">
      <c r="A50" s="2">
        <v>31</v>
      </c>
      <c r="B50" t="s">
        <v>28</v>
      </c>
      <c r="C50" s="2" t="s">
        <v>40</v>
      </c>
      <c r="D50">
        <v>0.69866666666666666</v>
      </c>
    </row>
    <row r="51" spans="1:4" x14ac:dyDescent="0.25">
      <c r="A51" s="2">
        <v>33</v>
      </c>
      <c r="B51" t="s">
        <v>28</v>
      </c>
      <c r="C51" s="2" t="s">
        <v>40</v>
      </c>
      <c r="D51">
        <v>0.71933333333333327</v>
      </c>
    </row>
    <row r="52" spans="1:4" x14ac:dyDescent="0.25">
      <c r="A52" s="2">
        <v>42</v>
      </c>
      <c r="B52" t="s">
        <v>28</v>
      </c>
      <c r="C52" s="2" t="s">
        <v>40</v>
      </c>
      <c r="D52">
        <v>0.48633333333333334</v>
      </c>
    </row>
    <row r="53" spans="1:4" x14ac:dyDescent="0.25">
      <c r="A53" s="2">
        <v>6</v>
      </c>
      <c r="B53" t="s">
        <v>28</v>
      </c>
      <c r="C53" s="2" t="s">
        <v>41</v>
      </c>
      <c r="D53">
        <v>0.6</v>
      </c>
    </row>
    <row r="54" spans="1:4" x14ac:dyDescent="0.25">
      <c r="A54" s="2">
        <v>8</v>
      </c>
      <c r="B54" t="s">
        <v>28</v>
      </c>
      <c r="C54" s="2" t="s">
        <v>41</v>
      </c>
      <c r="D54">
        <v>0.5123333333333332</v>
      </c>
    </row>
    <row r="55" spans="1:4" x14ac:dyDescent="0.25">
      <c r="A55" s="2">
        <v>31</v>
      </c>
      <c r="B55" t="s">
        <v>28</v>
      </c>
      <c r="C55" s="2" t="s">
        <v>41</v>
      </c>
      <c r="D55">
        <v>0.57366666666666666</v>
      </c>
    </row>
    <row r="56" spans="1:4" x14ac:dyDescent="0.25">
      <c r="A56" s="2">
        <v>33</v>
      </c>
      <c r="B56" t="s">
        <v>28</v>
      </c>
      <c r="C56" s="2" t="s">
        <v>41</v>
      </c>
      <c r="D56">
        <v>0.5073333333333333</v>
      </c>
    </row>
    <row r="57" spans="1:4" x14ac:dyDescent="0.25">
      <c r="A57" s="2">
        <v>42</v>
      </c>
      <c r="B57" t="s">
        <v>28</v>
      </c>
      <c r="C57" s="2" t="s">
        <v>41</v>
      </c>
      <c r="D57">
        <v>0.28966666666666668</v>
      </c>
    </row>
    <row r="58" spans="1:4" x14ac:dyDescent="0.25">
      <c r="A58" s="2">
        <v>6</v>
      </c>
      <c r="B58" t="s">
        <v>28</v>
      </c>
      <c r="C58" s="2" t="s">
        <v>42</v>
      </c>
      <c r="D58">
        <v>0.37166666666666665</v>
      </c>
    </row>
    <row r="59" spans="1:4" x14ac:dyDescent="0.25">
      <c r="A59" s="2">
        <v>8</v>
      </c>
      <c r="B59" t="s">
        <v>28</v>
      </c>
      <c r="C59" s="2" t="s">
        <v>42</v>
      </c>
      <c r="D59">
        <v>0.24733333333333332</v>
      </c>
    </row>
    <row r="60" spans="1:4" x14ac:dyDescent="0.25">
      <c r="A60" s="2">
        <v>31</v>
      </c>
      <c r="B60" t="s">
        <v>28</v>
      </c>
      <c r="C60" s="2" t="s">
        <v>42</v>
      </c>
      <c r="D60">
        <v>0.21999999999999997</v>
      </c>
    </row>
    <row r="61" spans="1:4" x14ac:dyDescent="0.25">
      <c r="A61" s="2">
        <v>33</v>
      </c>
      <c r="B61" t="s">
        <v>28</v>
      </c>
      <c r="C61" s="2" t="s">
        <v>42</v>
      </c>
      <c r="D61">
        <v>0.51066666666666671</v>
      </c>
    </row>
    <row r="62" spans="1:4" x14ac:dyDescent="0.25">
      <c r="A62" s="2">
        <v>42</v>
      </c>
      <c r="B62" t="s">
        <v>28</v>
      </c>
      <c r="C62" s="2" t="s">
        <v>42</v>
      </c>
      <c r="D62">
        <v>0.25833333333333336</v>
      </c>
    </row>
    <row r="63" spans="1:4" x14ac:dyDescent="0.25">
      <c r="A63" s="2">
        <v>10</v>
      </c>
      <c r="B63" t="s">
        <v>29</v>
      </c>
      <c r="C63" s="2" t="s">
        <v>38</v>
      </c>
      <c r="D63">
        <v>1.2266666666666666</v>
      </c>
    </row>
    <row r="64" spans="1:4" x14ac:dyDescent="0.25">
      <c r="A64" s="2">
        <v>34</v>
      </c>
      <c r="B64" t="s">
        <v>29</v>
      </c>
      <c r="C64" s="2" t="s">
        <v>38</v>
      </c>
      <c r="D64">
        <v>2.0326666666666671</v>
      </c>
    </row>
    <row r="65" spans="1:4" x14ac:dyDescent="0.25">
      <c r="A65" s="2">
        <v>40</v>
      </c>
      <c r="B65" t="s">
        <v>29</v>
      </c>
      <c r="C65" s="2" t="s">
        <v>38</v>
      </c>
      <c r="D65">
        <v>1.2913333333333334</v>
      </c>
    </row>
    <row r="66" spans="1:4" x14ac:dyDescent="0.25">
      <c r="A66" s="2">
        <v>41</v>
      </c>
      <c r="B66" t="s">
        <v>29</v>
      </c>
      <c r="C66" s="2" t="s">
        <v>38</v>
      </c>
      <c r="D66">
        <v>1.2763333333333333</v>
      </c>
    </row>
    <row r="67" spans="1:4" x14ac:dyDescent="0.25">
      <c r="A67" s="2">
        <v>43</v>
      </c>
      <c r="B67" t="s">
        <v>29</v>
      </c>
      <c r="C67" s="2" t="s">
        <v>38</v>
      </c>
      <c r="D67">
        <v>2.0416666666666665</v>
      </c>
    </row>
    <row r="68" spans="1:4" x14ac:dyDescent="0.25">
      <c r="A68" s="2">
        <v>10</v>
      </c>
      <c r="B68" t="s">
        <v>29</v>
      </c>
      <c r="C68" s="2" t="s">
        <v>40</v>
      </c>
      <c r="D68">
        <v>0.68099999999999994</v>
      </c>
    </row>
    <row r="69" spans="1:4" x14ac:dyDescent="0.25">
      <c r="A69" s="2">
        <v>34</v>
      </c>
      <c r="B69" t="s">
        <v>29</v>
      </c>
      <c r="C69" s="2" t="s">
        <v>40</v>
      </c>
      <c r="D69">
        <v>1.1983333333333333</v>
      </c>
    </row>
    <row r="70" spans="1:4" x14ac:dyDescent="0.25">
      <c r="A70" s="2">
        <v>40</v>
      </c>
      <c r="B70" t="s">
        <v>29</v>
      </c>
      <c r="C70" s="2" t="s">
        <v>40</v>
      </c>
      <c r="D70">
        <v>0.40699999999999997</v>
      </c>
    </row>
    <row r="71" spans="1:4" x14ac:dyDescent="0.25">
      <c r="A71" s="2">
        <v>41</v>
      </c>
      <c r="B71" t="s">
        <v>29</v>
      </c>
      <c r="C71" s="2" t="s">
        <v>40</v>
      </c>
      <c r="D71">
        <v>0.71866666666666668</v>
      </c>
    </row>
    <row r="72" spans="1:4" x14ac:dyDescent="0.25">
      <c r="A72" s="2">
        <v>43</v>
      </c>
      <c r="B72" t="s">
        <v>29</v>
      </c>
      <c r="C72" s="2" t="s">
        <v>40</v>
      </c>
      <c r="D72">
        <v>0.86399999999999988</v>
      </c>
    </row>
    <row r="73" spans="1:4" x14ac:dyDescent="0.25">
      <c r="A73" s="2">
        <v>10</v>
      </c>
      <c r="B73" t="s">
        <v>29</v>
      </c>
      <c r="C73" s="2" t="s">
        <v>41</v>
      </c>
      <c r="D73">
        <v>0.40733333333333333</v>
      </c>
    </row>
    <row r="74" spans="1:4" x14ac:dyDescent="0.25">
      <c r="A74" s="2">
        <v>34</v>
      </c>
      <c r="B74" t="s">
        <v>29</v>
      </c>
      <c r="C74" s="2" t="s">
        <v>41</v>
      </c>
      <c r="D74">
        <v>0.27433333333333332</v>
      </c>
    </row>
    <row r="75" spans="1:4" x14ac:dyDescent="0.25">
      <c r="A75" s="2">
        <v>40</v>
      </c>
      <c r="B75" t="s">
        <v>29</v>
      </c>
      <c r="C75" s="2" t="s">
        <v>41</v>
      </c>
      <c r="D75">
        <v>0.39300000000000002</v>
      </c>
    </row>
    <row r="76" spans="1:4" x14ac:dyDescent="0.25">
      <c r="A76" s="2">
        <v>41</v>
      </c>
      <c r="B76" t="s">
        <v>29</v>
      </c>
      <c r="C76" s="2" t="s">
        <v>41</v>
      </c>
      <c r="D76">
        <v>0.39833333333333337</v>
      </c>
    </row>
    <row r="77" spans="1:4" x14ac:dyDescent="0.25">
      <c r="A77" s="2">
        <v>43</v>
      </c>
      <c r="B77" t="s">
        <v>29</v>
      </c>
      <c r="C77" s="2" t="s">
        <v>41</v>
      </c>
      <c r="D77">
        <v>0.29199999999999998</v>
      </c>
    </row>
    <row r="78" spans="1:4" x14ac:dyDescent="0.25">
      <c r="A78" s="2">
        <v>10</v>
      </c>
      <c r="B78" t="s">
        <v>29</v>
      </c>
      <c r="C78" s="2" t="s">
        <v>42</v>
      </c>
      <c r="D78">
        <v>0.30633333333333335</v>
      </c>
    </row>
    <row r="79" spans="1:4" x14ac:dyDescent="0.25">
      <c r="A79" s="2">
        <v>34</v>
      </c>
      <c r="B79" t="s">
        <v>29</v>
      </c>
      <c r="C79" s="2" t="s">
        <v>42</v>
      </c>
      <c r="D79">
        <v>0.21200000000000005</v>
      </c>
    </row>
    <row r="80" spans="1:4" x14ac:dyDescent="0.25">
      <c r="A80" s="2">
        <v>40</v>
      </c>
      <c r="B80" t="s">
        <v>29</v>
      </c>
      <c r="C80" s="2" t="s">
        <v>42</v>
      </c>
      <c r="D80">
        <v>0.43466666666666659</v>
      </c>
    </row>
    <row r="81" spans="1:4" x14ac:dyDescent="0.25">
      <c r="A81" s="2">
        <v>41</v>
      </c>
      <c r="B81" t="s">
        <v>29</v>
      </c>
      <c r="C81" s="2" t="s">
        <v>42</v>
      </c>
      <c r="D81">
        <v>0.2253333333333333</v>
      </c>
    </row>
    <row r="82" spans="1:4" x14ac:dyDescent="0.25">
      <c r="A82" s="2">
        <v>43</v>
      </c>
      <c r="B82" t="s">
        <v>29</v>
      </c>
      <c r="C82" s="2" t="s">
        <v>42</v>
      </c>
      <c r="D82">
        <v>7.2666666666666671E-2</v>
      </c>
    </row>
    <row r="83" spans="1:4" x14ac:dyDescent="0.25">
      <c r="A83" s="2">
        <v>23</v>
      </c>
      <c r="B83" t="s">
        <v>31</v>
      </c>
      <c r="C83" s="2" t="s">
        <v>38</v>
      </c>
      <c r="D83">
        <v>2.25</v>
      </c>
    </row>
    <row r="84" spans="1:4" x14ac:dyDescent="0.25">
      <c r="A84" s="2">
        <v>25</v>
      </c>
      <c r="B84" t="s">
        <v>31</v>
      </c>
      <c r="C84" s="2" t="s">
        <v>38</v>
      </c>
      <c r="D84">
        <v>8.572000000000001</v>
      </c>
    </row>
    <row r="85" spans="1:4" x14ac:dyDescent="0.25">
      <c r="A85" s="2">
        <v>29</v>
      </c>
      <c r="B85" t="s">
        <v>31</v>
      </c>
      <c r="C85" s="2" t="s">
        <v>38</v>
      </c>
      <c r="D85">
        <v>2.294</v>
      </c>
    </row>
    <row r="86" spans="1:4" x14ac:dyDescent="0.25">
      <c r="A86" s="2">
        <v>30</v>
      </c>
      <c r="B86" t="s">
        <v>31</v>
      </c>
      <c r="C86" s="2" t="s">
        <v>38</v>
      </c>
      <c r="D86">
        <v>3.1043333333333334</v>
      </c>
    </row>
    <row r="87" spans="1:4" x14ac:dyDescent="0.25">
      <c r="A87" s="2">
        <v>38</v>
      </c>
      <c r="B87" t="s">
        <v>31</v>
      </c>
      <c r="C87" s="2" t="s">
        <v>38</v>
      </c>
      <c r="D87">
        <v>2.7090000000000001</v>
      </c>
    </row>
    <row r="88" spans="1:4" x14ac:dyDescent="0.25">
      <c r="A88" s="2">
        <v>23</v>
      </c>
      <c r="B88" t="s">
        <v>31</v>
      </c>
      <c r="C88" s="2" t="s">
        <v>40</v>
      </c>
      <c r="D88">
        <v>1.7916666666666667</v>
      </c>
    </row>
    <row r="89" spans="1:4" x14ac:dyDescent="0.25">
      <c r="A89" s="2">
        <v>25</v>
      </c>
      <c r="B89" t="s">
        <v>31</v>
      </c>
      <c r="C89" s="2" t="s">
        <v>40</v>
      </c>
      <c r="D89">
        <v>1.2146666666666668</v>
      </c>
    </row>
    <row r="90" spans="1:4" x14ac:dyDescent="0.25">
      <c r="A90" s="2">
        <v>29</v>
      </c>
      <c r="B90" t="s">
        <v>31</v>
      </c>
      <c r="C90" s="2" t="s">
        <v>40</v>
      </c>
      <c r="D90">
        <v>1.0013333333333334</v>
      </c>
    </row>
    <row r="91" spans="1:4" x14ac:dyDescent="0.25">
      <c r="A91" s="2">
        <v>30</v>
      </c>
      <c r="B91" t="s">
        <v>31</v>
      </c>
      <c r="C91" s="2" t="s">
        <v>40</v>
      </c>
      <c r="D91">
        <v>1.8736666666666666</v>
      </c>
    </row>
    <row r="92" spans="1:4" x14ac:dyDescent="0.25">
      <c r="A92" s="2">
        <v>38</v>
      </c>
      <c r="B92" t="s">
        <v>31</v>
      </c>
      <c r="C92" s="2" t="s">
        <v>40</v>
      </c>
      <c r="D92">
        <v>0.87800000000000011</v>
      </c>
    </row>
    <row r="93" spans="1:4" x14ac:dyDescent="0.25">
      <c r="A93" s="2">
        <v>23</v>
      </c>
      <c r="B93" t="s">
        <v>31</v>
      </c>
      <c r="C93" s="2" t="s">
        <v>41</v>
      </c>
      <c r="D93">
        <v>0.443</v>
      </c>
    </row>
    <row r="94" spans="1:4" x14ac:dyDescent="0.25">
      <c r="A94" s="2">
        <v>25</v>
      </c>
      <c r="B94" t="s">
        <v>31</v>
      </c>
      <c r="C94" s="2" t="s">
        <v>41</v>
      </c>
      <c r="D94">
        <v>0.83933333333333326</v>
      </c>
    </row>
    <row r="95" spans="1:4" x14ac:dyDescent="0.25">
      <c r="A95" s="2">
        <v>29</v>
      </c>
      <c r="B95" t="s">
        <v>31</v>
      </c>
      <c r="C95" s="2" t="s">
        <v>41</v>
      </c>
      <c r="D95">
        <v>0.73099999999999998</v>
      </c>
    </row>
    <row r="96" spans="1:4" x14ac:dyDescent="0.25">
      <c r="A96" s="2">
        <v>30</v>
      </c>
      <c r="B96" t="s">
        <v>31</v>
      </c>
      <c r="C96" s="2" t="s">
        <v>41</v>
      </c>
      <c r="D96">
        <v>0.52633333333333343</v>
      </c>
    </row>
    <row r="97" spans="1:4" x14ac:dyDescent="0.25">
      <c r="A97" s="5">
        <v>38</v>
      </c>
      <c r="B97" t="s">
        <v>31</v>
      </c>
      <c r="C97" s="5" t="s">
        <v>41</v>
      </c>
      <c r="D97">
        <v>0.42899999999999999</v>
      </c>
    </row>
    <row r="98" spans="1:4" x14ac:dyDescent="0.25">
      <c r="A98" s="2">
        <v>23</v>
      </c>
      <c r="B98" t="s">
        <v>31</v>
      </c>
      <c r="C98" s="2" t="s">
        <v>42</v>
      </c>
      <c r="D98">
        <v>0.16900000000000001</v>
      </c>
    </row>
    <row r="99" spans="1:4" x14ac:dyDescent="0.25">
      <c r="A99" s="2">
        <v>25</v>
      </c>
      <c r="B99" t="s">
        <v>31</v>
      </c>
      <c r="C99" s="2" t="s">
        <v>42</v>
      </c>
      <c r="D99">
        <v>0.70200000000000007</v>
      </c>
    </row>
    <row r="100" spans="1:4" x14ac:dyDescent="0.25">
      <c r="A100" s="2">
        <v>29</v>
      </c>
      <c r="B100" t="s">
        <v>31</v>
      </c>
      <c r="C100" s="2" t="s">
        <v>42</v>
      </c>
      <c r="D100">
        <v>0.61066666666666658</v>
      </c>
    </row>
    <row r="101" spans="1:4" x14ac:dyDescent="0.25">
      <c r="A101" s="2">
        <v>30</v>
      </c>
      <c r="B101" t="s">
        <v>31</v>
      </c>
      <c r="C101" s="2" t="s">
        <v>42</v>
      </c>
      <c r="D101">
        <v>0.40199999999999997</v>
      </c>
    </row>
    <row r="102" spans="1:4" x14ac:dyDescent="0.25">
      <c r="A102" s="2">
        <v>38</v>
      </c>
      <c r="B102" t="s">
        <v>31</v>
      </c>
      <c r="C102" s="2" t="s">
        <v>42</v>
      </c>
      <c r="D102">
        <v>0.82733333333333337</v>
      </c>
    </row>
    <row r="103" spans="1:4" x14ac:dyDescent="0.25">
      <c r="A103" s="2">
        <v>1</v>
      </c>
      <c r="B103" t="s">
        <v>24</v>
      </c>
      <c r="C103" s="2" t="s">
        <v>38</v>
      </c>
      <c r="D103">
        <v>0.95566666666666666</v>
      </c>
    </row>
    <row r="104" spans="1:4" x14ac:dyDescent="0.25">
      <c r="A104" s="2">
        <v>9</v>
      </c>
      <c r="B104" t="s">
        <v>24</v>
      </c>
      <c r="C104" s="2" t="s">
        <v>38</v>
      </c>
      <c r="D104">
        <v>0.65933333333333333</v>
      </c>
    </row>
    <row r="105" spans="1:4" x14ac:dyDescent="0.25">
      <c r="A105" s="2">
        <v>19</v>
      </c>
      <c r="B105" t="s">
        <v>24</v>
      </c>
      <c r="C105" s="2" t="s">
        <v>38</v>
      </c>
      <c r="D105">
        <v>1.1943333333333332</v>
      </c>
    </row>
    <row r="106" spans="1:4" x14ac:dyDescent="0.25">
      <c r="A106" s="2">
        <v>32</v>
      </c>
      <c r="B106" t="s">
        <v>24</v>
      </c>
      <c r="C106" s="2" t="s">
        <v>38</v>
      </c>
      <c r="D106">
        <v>1.4456666666666667</v>
      </c>
    </row>
    <row r="107" spans="1:4" x14ac:dyDescent="0.25">
      <c r="A107" s="2">
        <v>50</v>
      </c>
      <c r="B107" t="s">
        <v>24</v>
      </c>
      <c r="C107" s="2" t="s">
        <v>38</v>
      </c>
      <c r="D107">
        <v>4.3479999999999999</v>
      </c>
    </row>
    <row r="108" spans="1:4" x14ac:dyDescent="0.25">
      <c r="A108" s="2">
        <v>1</v>
      </c>
      <c r="B108" t="s">
        <v>24</v>
      </c>
      <c r="C108" s="2" t="s">
        <v>40</v>
      </c>
      <c r="D108">
        <v>0.55366666666666664</v>
      </c>
    </row>
    <row r="109" spans="1:4" x14ac:dyDescent="0.25">
      <c r="A109" s="2">
        <v>9</v>
      </c>
      <c r="B109" t="s">
        <v>24</v>
      </c>
      <c r="C109" s="2" t="s">
        <v>40</v>
      </c>
      <c r="D109">
        <v>0.27833333333333332</v>
      </c>
    </row>
    <row r="110" spans="1:4" x14ac:dyDescent="0.25">
      <c r="A110" s="2">
        <v>19</v>
      </c>
      <c r="B110" t="s">
        <v>24</v>
      </c>
      <c r="C110" s="2" t="s">
        <v>40</v>
      </c>
      <c r="D110">
        <v>0.6216666666666667</v>
      </c>
    </row>
    <row r="111" spans="1:4" x14ac:dyDescent="0.25">
      <c r="A111" s="2">
        <v>32</v>
      </c>
      <c r="B111" t="s">
        <v>24</v>
      </c>
      <c r="C111" s="2" t="s">
        <v>40</v>
      </c>
      <c r="D111">
        <v>0.83599999999999997</v>
      </c>
    </row>
    <row r="112" spans="1:4" x14ac:dyDescent="0.25">
      <c r="A112" s="2">
        <v>50</v>
      </c>
      <c r="B112" t="s">
        <v>24</v>
      </c>
      <c r="C112" s="2" t="s">
        <v>40</v>
      </c>
      <c r="D112">
        <v>0.88566666666666671</v>
      </c>
    </row>
    <row r="113" spans="1:4" x14ac:dyDescent="0.25">
      <c r="A113" s="2">
        <v>1</v>
      </c>
      <c r="B113" t="s">
        <v>24</v>
      </c>
      <c r="C113" s="2" t="s">
        <v>41</v>
      </c>
      <c r="D113">
        <v>0.65866666666666662</v>
      </c>
    </row>
    <row r="114" spans="1:4" x14ac:dyDescent="0.25">
      <c r="A114" s="2">
        <v>9</v>
      </c>
      <c r="B114" t="s">
        <v>24</v>
      </c>
      <c r="C114" s="2" t="s">
        <v>41</v>
      </c>
      <c r="D114">
        <v>0.17566666666666667</v>
      </c>
    </row>
    <row r="115" spans="1:4" x14ac:dyDescent="0.25">
      <c r="A115" s="2">
        <v>19</v>
      </c>
      <c r="B115" t="s">
        <v>24</v>
      </c>
      <c r="C115" s="2" t="s">
        <v>41</v>
      </c>
      <c r="D115">
        <v>0.29433333333333334</v>
      </c>
    </row>
    <row r="116" spans="1:4" x14ac:dyDescent="0.25">
      <c r="A116" s="2">
        <v>32</v>
      </c>
      <c r="B116" t="s">
        <v>24</v>
      </c>
      <c r="C116" s="2" t="s">
        <v>41</v>
      </c>
      <c r="D116">
        <v>0.57900000000000007</v>
      </c>
    </row>
    <row r="117" spans="1:4" x14ac:dyDescent="0.25">
      <c r="A117" s="2">
        <v>50</v>
      </c>
      <c r="B117" t="s">
        <v>24</v>
      </c>
      <c r="C117" s="2" t="s">
        <v>41</v>
      </c>
      <c r="D117">
        <v>0.80299999999999994</v>
      </c>
    </row>
    <row r="118" spans="1:4" x14ac:dyDescent="0.25">
      <c r="A118" s="2">
        <v>1</v>
      </c>
      <c r="B118" t="s">
        <v>24</v>
      </c>
      <c r="C118" s="2" t="s">
        <v>42</v>
      </c>
      <c r="D118">
        <v>0.754</v>
      </c>
    </row>
    <row r="119" spans="1:4" x14ac:dyDescent="0.25">
      <c r="A119" s="2">
        <v>9</v>
      </c>
      <c r="B119" t="s">
        <v>24</v>
      </c>
      <c r="C119" s="2" t="s">
        <v>42</v>
      </c>
      <c r="D119">
        <v>0.26099999999999995</v>
      </c>
    </row>
    <row r="120" spans="1:4" x14ac:dyDescent="0.25">
      <c r="A120" s="2">
        <v>19</v>
      </c>
      <c r="B120" t="s">
        <v>24</v>
      </c>
      <c r="C120" s="2" t="s">
        <v>42</v>
      </c>
      <c r="D120">
        <v>0.33100000000000002</v>
      </c>
    </row>
    <row r="121" spans="1:4" x14ac:dyDescent="0.25">
      <c r="A121" s="2">
        <v>32</v>
      </c>
      <c r="B121" t="s">
        <v>24</v>
      </c>
      <c r="C121" s="2" t="s">
        <v>42</v>
      </c>
      <c r="D121">
        <v>0.49899999999999994</v>
      </c>
    </row>
    <row r="122" spans="1:4" x14ac:dyDescent="0.25">
      <c r="A122" s="2">
        <v>50</v>
      </c>
      <c r="B122" t="s">
        <v>24</v>
      </c>
      <c r="C122" s="2" t="s">
        <v>42</v>
      </c>
      <c r="D122">
        <v>0.28533333333333327</v>
      </c>
    </row>
    <row r="123" spans="1:4" x14ac:dyDescent="0.25">
      <c r="A123" s="2">
        <v>3</v>
      </c>
      <c r="B123" t="s">
        <v>26</v>
      </c>
      <c r="C123" s="2" t="s">
        <v>38</v>
      </c>
      <c r="D123">
        <v>1.0056666666666667</v>
      </c>
    </row>
    <row r="124" spans="1:4" x14ac:dyDescent="0.25">
      <c r="A124" s="2">
        <v>13</v>
      </c>
      <c r="B124" t="s">
        <v>26</v>
      </c>
      <c r="C124" s="2" t="s">
        <v>38</v>
      </c>
      <c r="D124">
        <v>2.218</v>
      </c>
    </row>
    <row r="125" spans="1:4" x14ac:dyDescent="0.25">
      <c r="A125" s="2">
        <v>22</v>
      </c>
      <c r="B125" t="s">
        <v>26</v>
      </c>
      <c r="C125" s="2" t="s">
        <v>38</v>
      </c>
      <c r="D125">
        <v>2.2050000000000001</v>
      </c>
    </row>
    <row r="126" spans="1:4" x14ac:dyDescent="0.25">
      <c r="A126" s="2">
        <v>46</v>
      </c>
      <c r="B126" t="s">
        <v>26</v>
      </c>
      <c r="C126" s="2" t="s">
        <v>38</v>
      </c>
      <c r="D126">
        <v>1.0336666666666667</v>
      </c>
    </row>
    <row r="127" spans="1:4" x14ac:dyDescent="0.25">
      <c r="A127" s="2">
        <v>49</v>
      </c>
      <c r="B127" t="s">
        <v>26</v>
      </c>
      <c r="C127" s="2" t="s">
        <v>38</v>
      </c>
      <c r="D127">
        <v>0.78633333333333333</v>
      </c>
    </row>
    <row r="128" spans="1:4" x14ac:dyDescent="0.25">
      <c r="A128" s="2">
        <v>3</v>
      </c>
      <c r="B128" t="s">
        <v>26</v>
      </c>
      <c r="C128" s="2" t="s">
        <v>40</v>
      </c>
      <c r="D128">
        <v>0.74366666666666659</v>
      </c>
    </row>
    <row r="129" spans="1:4" x14ac:dyDescent="0.25">
      <c r="A129" s="2">
        <v>13</v>
      </c>
      <c r="B129" t="s">
        <v>26</v>
      </c>
      <c r="C129" s="2" t="s">
        <v>40</v>
      </c>
      <c r="D129">
        <v>1.1603333333333332</v>
      </c>
    </row>
    <row r="130" spans="1:4" x14ac:dyDescent="0.25">
      <c r="A130" s="2">
        <v>22</v>
      </c>
      <c r="B130" t="s">
        <v>26</v>
      </c>
      <c r="C130" s="2" t="s">
        <v>40</v>
      </c>
      <c r="D130">
        <v>1.1593333333333333</v>
      </c>
    </row>
    <row r="131" spans="1:4" x14ac:dyDescent="0.25">
      <c r="A131" s="2">
        <v>46</v>
      </c>
      <c r="B131" t="s">
        <v>26</v>
      </c>
      <c r="C131" s="2" t="s">
        <v>40</v>
      </c>
      <c r="D131">
        <v>0.56366666666666665</v>
      </c>
    </row>
    <row r="132" spans="1:4" x14ac:dyDescent="0.25">
      <c r="A132" s="2">
        <v>49</v>
      </c>
      <c r="B132" t="s">
        <v>26</v>
      </c>
      <c r="C132" s="2" t="s">
        <v>40</v>
      </c>
      <c r="D132">
        <v>0.64100000000000001</v>
      </c>
    </row>
    <row r="133" spans="1:4" x14ac:dyDescent="0.25">
      <c r="A133" s="2">
        <v>3</v>
      </c>
      <c r="B133" t="s">
        <v>26</v>
      </c>
      <c r="C133" s="2" t="s">
        <v>41</v>
      </c>
      <c r="D133">
        <v>0.85566666666666658</v>
      </c>
    </row>
    <row r="134" spans="1:4" x14ac:dyDescent="0.25">
      <c r="A134" s="2">
        <v>13</v>
      </c>
      <c r="B134" t="s">
        <v>26</v>
      </c>
      <c r="C134" s="2" t="s">
        <v>41</v>
      </c>
      <c r="D134">
        <v>1.1323333333333334</v>
      </c>
    </row>
    <row r="135" spans="1:4" x14ac:dyDescent="0.25">
      <c r="A135" s="2">
        <v>22</v>
      </c>
      <c r="B135" t="s">
        <v>26</v>
      </c>
      <c r="C135" s="2" t="s">
        <v>41</v>
      </c>
      <c r="D135">
        <v>0.34166666666666662</v>
      </c>
    </row>
    <row r="136" spans="1:4" x14ac:dyDescent="0.25">
      <c r="A136" s="2">
        <v>46</v>
      </c>
      <c r="B136" t="s">
        <v>26</v>
      </c>
      <c r="C136" s="2" t="s">
        <v>41</v>
      </c>
      <c r="D136">
        <v>0.35200000000000004</v>
      </c>
    </row>
    <row r="137" spans="1:4" x14ac:dyDescent="0.25">
      <c r="A137" s="2">
        <v>49</v>
      </c>
      <c r="B137" t="s">
        <v>26</v>
      </c>
      <c r="C137" s="2" t="s">
        <v>41</v>
      </c>
      <c r="D137">
        <v>0.58266666666666667</v>
      </c>
    </row>
    <row r="138" spans="1:4" x14ac:dyDescent="0.25">
      <c r="A138" s="2">
        <v>3</v>
      </c>
      <c r="B138" t="s">
        <v>26</v>
      </c>
      <c r="C138" s="2" t="s">
        <v>42</v>
      </c>
      <c r="D138">
        <v>0.14400000000000002</v>
      </c>
    </row>
    <row r="139" spans="1:4" x14ac:dyDescent="0.25">
      <c r="A139" s="2">
        <v>13</v>
      </c>
      <c r="B139" t="s">
        <v>26</v>
      </c>
      <c r="C139" s="2" t="s">
        <v>42</v>
      </c>
      <c r="D139">
        <v>0.73033333333333328</v>
      </c>
    </row>
    <row r="140" spans="1:4" x14ac:dyDescent="0.25">
      <c r="A140" s="2">
        <v>22</v>
      </c>
      <c r="B140" t="s">
        <v>26</v>
      </c>
      <c r="C140" s="2" t="s">
        <v>42</v>
      </c>
      <c r="D140">
        <v>0.12533333333333332</v>
      </c>
    </row>
    <row r="141" spans="1:4" x14ac:dyDescent="0.25">
      <c r="A141" s="2">
        <v>46</v>
      </c>
      <c r="B141" t="s">
        <v>26</v>
      </c>
      <c r="C141" s="2" t="s">
        <v>42</v>
      </c>
      <c r="D141">
        <v>0.16666666666666666</v>
      </c>
    </row>
    <row r="142" spans="1:4" x14ac:dyDescent="0.25">
      <c r="A142" s="2">
        <v>49</v>
      </c>
      <c r="B142" t="s">
        <v>26</v>
      </c>
      <c r="C142" s="2" t="s">
        <v>42</v>
      </c>
      <c r="D142">
        <v>0.96433333333333338</v>
      </c>
    </row>
    <row r="143" spans="1:4" x14ac:dyDescent="0.25">
      <c r="A143" s="2">
        <v>12</v>
      </c>
      <c r="B143" t="s">
        <v>30</v>
      </c>
      <c r="C143" s="2" t="s">
        <v>38</v>
      </c>
      <c r="D143">
        <v>2.095333333333333</v>
      </c>
    </row>
    <row r="144" spans="1:4" x14ac:dyDescent="0.25">
      <c r="A144" s="2">
        <v>15</v>
      </c>
      <c r="B144" t="s">
        <v>30</v>
      </c>
      <c r="C144" s="2" t="s">
        <v>38</v>
      </c>
      <c r="D144">
        <v>3.9773333333333336</v>
      </c>
    </row>
    <row r="145" spans="1:4" x14ac:dyDescent="0.25">
      <c r="A145" s="2">
        <v>37</v>
      </c>
      <c r="B145" t="s">
        <v>30</v>
      </c>
      <c r="C145" s="2" t="s">
        <v>38</v>
      </c>
      <c r="D145">
        <v>2.1536666666666666</v>
      </c>
    </row>
    <row r="146" spans="1:4" x14ac:dyDescent="0.25">
      <c r="A146" s="5">
        <v>39</v>
      </c>
      <c r="B146" t="s">
        <v>30</v>
      </c>
      <c r="C146" s="5" t="s">
        <v>38</v>
      </c>
      <c r="D146">
        <v>2.7090000000000001</v>
      </c>
    </row>
    <row r="147" spans="1:4" x14ac:dyDescent="0.25">
      <c r="A147" s="2">
        <v>47</v>
      </c>
      <c r="B147" t="s">
        <v>30</v>
      </c>
      <c r="C147" s="2" t="s">
        <v>38</v>
      </c>
      <c r="D147">
        <v>2.4626666666666668</v>
      </c>
    </row>
    <row r="148" spans="1:4" x14ac:dyDescent="0.25">
      <c r="A148" s="2">
        <v>12</v>
      </c>
      <c r="B148" t="s">
        <v>30</v>
      </c>
      <c r="C148" s="2" t="s">
        <v>40</v>
      </c>
      <c r="D148">
        <v>0.89699999999999991</v>
      </c>
    </row>
    <row r="149" spans="1:4" x14ac:dyDescent="0.25">
      <c r="A149" s="2">
        <v>15</v>
      </c>
      <c r="B149" t="s">
        <v>30</v>
      </c>
      <c r="C149" s="2" t="s">
        <v>40</v>
      </c>
      <c r="D149">
        <v>1.0546666666666666</v>
      </c>
    </row>
    <row r="150" spans="1:4" x14ac:dyDescent="0.25">
      <c r="A150" s="2">
        <v>37</v>
      </c>
      <c r="B150" t="s">
        <v>30</v>
      </c>
      <c r="C150" s="2" t="s">
        <v>40</v>
      </c>
      <c r="D150">
        <v>0.47366666666666668</v>
      </c>
    </row>
    <row r="151" spans="1:4" x14ac:dyDescent="0.25">
      <c r="A151" s="2">
        <v>39</v>
      </c>
      <c r="B151" t="s">
        <v>30</v>
      </c>
      <c r="C151" s="2" t="s">
        <v>40</v>
      </c>
      <c r="D151">
        <v>1.018</v>
      </c>
    </row>
    <row r="152" spans="1:4" x14ac:dyDescent="0.25">
      <c r="A152" s="2">
        <v>47</v>
      </c>
      <c r="B152" t="s">
        <v>30</v>
      </c>
      <c r="C152" s="2" t="s">
        <v>40</v>
      </c>
      <c r="D152">
        <v>1.4196666666666669</v>
      </c>
    </row>
    <row r="153" spans="1:4" x14ac:dyDescent="0.25">
      <c r="A153" s="2">
        <v>12</v>
      </c>
      <c r="B153" t="s">
        <v>30</v>
      </c>
      <c r="C153" s="2" t="s">
        <v>41</v>
      </c>
      <c r="D153">
        <v>0.79700000000000004</v>
      </c>
    </row>
    <row r="154" spans="1:4" x14ac:dyDescent="0.25">
      <c r="A154" s="2">
        <v>15</v>
      </c>
      <c r="B154" t="s">
        <v>30</v>
      </c>
      <c r="C154" s="2" t="s">
        <v>41</v>
      </c>
      <c r="D154">
        <v>0.64699999999999991</v>
      </c>
    </row>
    <row r="155" spans="1:4" x14ac:dyDescent="0.25">
      <c r="A155" s="2">
        <v>37</v>
      </c>
      <c r="B155" t="s">
        <v>30</v>
      </c>
      <c r="C155" s="2" t="s">
        <v>41</v>
      </c>
      <c r="D155">
        <v>0.32899999999999996</v>
      </c>
    </row>
    <row r="156" spans="1:4" x14ac:dyDescent="0.25">
      <c r="A156" s="5">
        <v>39</v>
      </c>
      <c r="B156" t="s">
        <v>30</v>
      </c>
      <c r="C156" s="5" t="s">
        <v>41</v>
      </c>
      <c r="D156">
        <v>0.38166666666666665</v>
      </c>
    </row>
    <row r="157" spans="1:4" x14ac:dyDescent="0.25">
      <c r="A157" s="2">
        <v>47</v>
      </c>
      <c r="B157" t="s">
        <v>30</v>
      </c>
      <c r="C157" s="2" t="s">
        <v>41</v>
      </c>
      <c r="D157">
        <v>0.61366666666666669</v>
      </c>
    </row>
    <row r="158" spans="1:4" x14ac:dyDescent="0.25">
      <c r="A158" s="2">
        <v>12</v>
      </c>
      <c r="B158" t="s">
        <v>30</v>
      </c>
      <c r="C158" s="2" t="s">
        <v>42</v>
      </c>
      <c r="D158">
        <v>0.22766666666666668</v>
      </c>
    </row>
    <row r="159" spans="1:4" x14ac:dyDescent="0.25">
      <c r="A159" s="2">
        <v>15</v>
      </c>
      <c r="B159" t="s">
        <v>30</v>
      </c>
      <c r="C159" s="2" t="s">
        <v>42</v>
      </c>
      <c r="D159">
        <v>0.20766666666666667</v>
      </c>
    </row>
    <row r="160" spans="1:4" x14ac:dyDescent="0.25">
      <c r="A160" s="2">
        <v>37</v>
      </c>
      <c r="B160" t="s">
        <v>30</v>
      </c>
      <c r="C160" s="2" t="s">
        <v>42</v>
      </c>
      <c r="D160">
        <v>8.8333333333333333E-2</v>
      </c>
    </row>
    <row r="161" spans="1:4" x14ac:dyDescent="0.25">
      <c r="A161" s="2">
        <v>39</v>
      </c>
      <c r="B161" t="s">
        <v>30</v>
      </c>
      <c r="C161" s="2" t="s">
        <v>42</v>
      </c>
      <c r="D161">
        <v>0.14499999999999999</v>
      </c>
    </row>
    <row r="162" spans="1:4" x14ac:dyDescent="0.25">
      <c r="A162" s="2">
        <v>47</v>
      </c>
      <c r="B162" t="s">
        <v>30</v>
      </c>
      <c r="C162" s="2" t="s">
        <v>42</v>
      </c>
      <c r="D162">
        <v>0.25266666666666665</v>
      </c>
    </row>
  </sheetData>
  <pageMargins left="0.7" right="0.7" top="0.75" bottom="0.75" header="0.3" footer="0.3"/>
  <pageSetup orientation="portrait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"/>
  <sheetViews>
    <sheetView workbookViewId="0">
      <selection activeCell="F10" sqref="F10"/>
    </sheetView>
  </sheetViews>
  <sheetFormatPr defaultRowHeight="15" x14ac:dyDescent="0.25"/>
  <cols>
    <col min="1" max="1" width="8.85546875" style="91"/>
  </cols>
  <sheetData>
    <row r="1" spans="1:27" x14ac:dyDescent="0.25">
      <c r="A1" s="92" t="s">
        <v>51</v>
      </c>
    </row>
    <row r="2" spans="1:27" x14ac:dyDescent="0.25">
      <c r="C2" s="3" t="s">
        <v>103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36"/>
      <c r="R2" s="36"/>
    </row>
    <row r="3" spans="1:27" x14ac:dyDescent="0.25">
      <c r="A3" s="92" t="s">
        <v>133</v>
      </c>
      <c r="B3" s="14" t="s">
        <v>35</v>
      </c>
      <c r="C3" s="3">
        <v>7.07</v>
      </c>
      <c r="D3" s="3">
        <v>8.07</v>
      </c>
      <c r="E3" s="3">
        <v>9.07</v>
      </c>
      <c r="F3" s="3">
        <v>11.07</v>
      </c>
      <c r="G3" s="3">
        <v>12.07</v>
      </c>
      <c r="H3" s="3">
        <v>1.08</v>
      </c>
      <c r="I3" s="3">
        <v>2.08</v>
      </c>
      <c r="J3" s="3">
        <v>3.08</v>
      </c>
      <c r="K3" s="3">
        <v>4.08</v>
      </c>
      <c r="L3" s="3">
        <v>5.08</v>
      </c>
      <c r="M3" s="3">
        <v>6.08</v>
      </c>
      <c r="N3" s="3">
        <v>8.08</v>
      </c>
      <c r="O3" s="3">
        <v>11.08</v>
      </c>
      <c r="P3" s="3">
        <v>1.0900000000000001</v>
      </c>
    </row>
    <row r="4" spans="1:27" x14ac:dyDescent="0.25">
      <c r="A4" s="91">
        <v>2</v>
      </c>
      <c r="B4" t="s">
        <v>101</v>
      </c>
      <c r="C4" s="2"/>
      <c r="D4" s="2"/>
      <c r="E4" s="2"/>
      <c r="F4" s="2"/>
      <c r="G4" s="2"/>
      <c r="H4" s="2"/>
      <c r="I4" s="2"/>
      <c r="J4" s="4"/>
      <c r="K4" s="2"/>
      <c r="L4" s="2"/>
      <c r="M4" s="2"/>
      <c r="N4">
        <v>90.74353876739562</v>
      </c>
      <c r="O4" s="2"/>
      <c r="P4">
        <v>41.08710255261979</v>
      </c>
      <c r="S4" s="2"/>
      <c r="T4" s="2"/>
      <c r="U4" s="2"/>
      <c r="V4" s="2"/>
      <c r="W4" s="2"/>
      <c r="X4" s="2"/>
      <c r="Y4" s="2"/>
      <c r="Z4" s="2"/>
      <c r="AA4" s="2"/>
    </row>
    <row r="5" spans="1:27" x14ac:dyDescent="0.25">
      <c r="A5" s="91">
        <v>14</v>
      </c>
      <c r="B5" t="s">
        <v>101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>
        <v>72.507517322525814</v>
      </c>
      <c r="O5" s="2"/>
      <c r="P5">
        <v>12.872885451909136</v>
      </c>
      <c r="S5" s="2"/>
      <c r="T5" s="2"/>
      <c r="U5" s="2"/>
      <c r="V5" s="2"/>
      <c r="W5" s="2"/>
      <c r="X5" s="2"/>
      <c r="Y5" s="2"/>
      <c r="Z5" s="2"/>
      <c r="AA5" s="2"/>
    </row>
    <row r="6" spans="1:27" x14ac:dyDescent="0.25">
      <c r="A6" s="91">
        <v>21</v>
      </c>
      <c r="B6" t="s">
        <v>10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>
        <v>70.047129391602411</v>
      </c>
      <c r="O6" s="2"/>
      <c r="P6">
        <v>49.071808510638292</v>
      </c>
    </row>
    <row r="7" spans="1:27" x14ac:dyDescent="0.25">
      <c r="A7" s="91">
        <v>24</v>
      </c>
      <c r="B7" t="s">
        <v>101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>
        <v>86.917945296864573</v>
      </c>
      <c r="O7" s="2"/>
      <c r="P7">
        <v>47.300613496932506</v>
      </c>
    </row>
    <row r="8" spans="1:27" x14ac:dyDescent="0.25">
      <c r="A8" s="91">
        <v>45</v>
      </c>
      <c r="B8" t="s">
        <v>101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>
        <v>95.270935960591103</v>
      </c>
      <c r="O8" s="2"/>
      <c r="P8">
        <v>51.732923744127227</v>
      </c>
    </row>
    <row r="9" spans="1:27" x14ac:dyDescent="0.25">
      <c r="A9" s="91">
        <v>4</v>
      </c>
      <c r="B9" t="s">
        <v>27</v>
      </c>
      <c r="C9">
        <v>96.774193548387146</v>
      </c>
      <c r="D9">
        <v>95.521798365122606</v>
      </c>
      <c r="E9">
        <v>92.333124832454658</v>
      </c>
      <c r="F9">
        <v>77.04457897633462</v>
      </c>
      <c r="G9">
        <v>61.804023361453609</v>
      </c>
      <c r="H9">
        <v>47.219088937093282</v>
      </c>
      <c r="I9">
        <v>45.63739376770539</v>
      </c>
      <c r="J9" s="6">
        <v>32.876279349789286</v>
      </c>
      <c r="K9">
        <v>48.016341352700877</v>
      </c>
      <c r="L9">
        <v>38.842396313364048</v>
      </c>
      <c r="M9">
        <v>44.963744232036937</v>
      </c>
      <c r="N9">
        <v>56.158785035189517</v>
      </c>
      <c r="O9">
        <v>73.794908828308365</v>
      </c>
      <c r="P9">
        <v>39.780267594909176</v>
      </c>
    </row>
    <row r="10" spans="1:27" x14ac:dyDescent="0.25">
      <c r="A10" s="91">
        <v>5</v>
      </c>
      <c r="B10" t="s">
        <v>27</v>
      </c>
      <c r="C10">
        <v>96.019880715705767</v>
      </c>
      <c r="D10">
        <v>98.731220977874884</v>
      </c>
      <c r="E10">
        <v>87.619957943031906</v>
      </c>
      <c r="F10">
        <v>64.083827893175069</v>
      </c>
      <c r="G10">
        <v>43.596307175828791</v>
      </c>
      <c r="H10">
        <v>54.845597897503275</v>
      </c>
      <c r="I10">
        <v>49.024864024864016</v>
      </c>
      <c r="J10" s="6">
        <v>34.992013939305942</v>
      </c>
      <c r="K10">
        <v>41.556625141562854</v>
      </c>
      <c r="L10">
        <v>32.101777622865114</v>
      </c>
      <c r="M10">
        <v>44.221408572043927</v>
      </c>
      <c r="N10">
        <v>46.775585696670774</v>
      </c>
      <c r="O10">
        <v>79.943062368605439</v>
      </c>
      <c r="P10">
        <v>48.334052654294339</v>
      </c>
    </row>
    <row r="11" spans="1:27" x14ac:dyDescent="0.25">
      <c r="A11" s="91">
        <v>16</v>
      </c>
      <c r="B11" t="s">
        <v>27</v>
      </c>
      <c r="C11">
        <v>98.219000979431954</v>
      </c>
      <c r="D11">
        <v>93.408078408078381</v>
      </c>
      <c r="E11">
        <v>88.98545139223431</v>
      </c>
      <c r="F11">
        <v>60.052713783678257</v>
      </c>
      <c r="G11">
        <v>64.539156626506013</v>
      </c>
      <c r="H11">
        <v>68.173383317713217</v>
      </c>
      <c r="I11">
        <v>37.798960138648177</v>
      </c>
      <c r="J11">
        <v>31.545727780163151</v>
      </c>
      <c r="K11">
        <v>42.632032146957513</v>
      </c>
      <c r="L11">
        <v>43.833017077798857</v>
      </c>
      <c r="M11">
        <v>39.468876860622458</v>
      </c>
      <c r="N11">
        <v>63.787361812474394</v>
      </c>
      <c r="O11">
        <v>77.056657986890556</v>
      </c>
      <c r="P11">
        <v>36.870574907958073</v>
      </c>
    </row>
    <row r="12" spans="1:27" x14ac:dyDescent="0.25">
      <c r="A12" s="91">
        <v>20</v>
      </c>
      <c r="B12" t="s">
        <v>27</v>
      </c>
      <c r="C12">
        <v>95.535511363636388</v>
      </c>
      <c r="D12">
        <v>87.377571008814868</v>
      </c>
      <c r="E12">
        <v>91.545647149460692</v>
      </c>
      <c r="F12">
        <v>81.155489503994076</v>
      </c>
      <c r="G12">
        <v>83.704677813263203</v>
      </c>
      <c r="H12">
        <v>66.099834480355412</v>
      </c>
      <c r="I12">
        <v>39.943342776203963</v>
      </c>
      <c r="J12">
        <v>33.033559991226149</v>
      </c>
      <c r="K12">
        <v>46.045227452011559</v>
      </c>
      <c r="L12">
        <v>37.022443890274317</v>
      </c>
      <c r="M12">
        <v>47.759262255298509</v>
      </c>
      <c r="N12">
        <v>40.04081632653061</v>
      </c>
      <c r="O12">
        <v>44.692269817823735</v>
      </c>
      <c r="P12">
        <v>56.69471260295812</v>
      </c>
    </row>
    <row r="13" spans="1:27" x14ac:dyDescent="0.25">
      <c r="A13" s="91">
        <v>36</v>
      </c>
      <c r="B13" t="s">
        <v>27</v>
      </c>
      <c r="C13">
        <v>100</v>
      </c>
      <c r="D13">
        <v>85.519028781885126</v>
      </c>
      <c r="E13">
        <v>80.809030132739096</v>
      </c>
      <c r="F13">
        <v>66.724183700557475</v>
      </c>
      <c r="G13">
        <v>66.335863898289574</v>
      </c>
      <c r="H13">
        <v>44.059910220994468</v>
      </c>
      <c r="I13">
        <v>38.977886977886982</v>
      </c>
      <c r="J13">
        <v>33.723106843320771</v>
      </c>
      <c r="K13">
        <v>38.207109737248842</v>
      </c>
      <c r="L13">
        <v>26.412991561853204</v>
      </c>
      <c r="M13">
        <v>38.980617372577171</v>
      </c>
      <c r="N13">
        <v>29.702261306532662</v>
      </c>
      <c r="O13">
        <v>34.289598227771627</v>
      </c>
      <c r="P13">
        <v>35.890191897654582</v>
      </c>
    </row>
    <row r="14" spans="1:27" x14ac:dyDescent="0.25">
      <c r="A14" s="91">
        <v>6</v>
      </c>
      <c r="B14" t="s">
        <v>28</v>
      </c>
      <c r="C14">
        <v>94.916282135794319</v>
      </c>
      <c r="D14">
        <v>94.766279383950263</v>
      </c>
      <c r="E14">
        <v>82.812939521800246</v>
      </c>
      <c r="F14">
        <v>60.907916589776704</v>
      </c>
      <c r="G14">
        <v>48.115774240231552</v>
      </c>
      <c r="H14">
        <v>49.410887397464577</v>
      </c>
      <c r="I14">
        <v>43.189423936645809</v>
      </c>
      <c r="J14" s="6">
        <v>32.404109589041092</v>
      </c>
      <c r="K14">
        <v>33.406886858749125</v>
      </c>
      <c r="L14">
        <v>41.097308488612832</v>
      </c>
      <c r="M14">
        <v>31.905660377358487</v>
      </c>
      <c r="N14">
        <v>61.263983728025565</v>
      </c>
      <c r="O14">
        <v>80.44112149532711</v>
      </c>
      <c r="P14">
        <v>34.014715291106853</v>
      </c>
    </row>
    <row r="15" spans="1:27" x14ac:dyDescent="0.25">
      <c r="A15" s="91">
        <v>8</v>
      </c>
      <c r="B15" t="s">
        <v>28</v>
      </c>
      <c r="C15">
        <v>95.830033800096558</v>
      </c>
      <c r="D15">
        <v>95.508406725380283</v>
      </c>
      <c r="E15">
        <v>78.861811926605512</v>
      </c>
      <c r="F15">
        <v>68.20917389834328</v>
      </c>
      <c r="G15">
        <v>51.862726035387908</v>
      </c>
      <c r="H15">
        <v>45.753538028635269</v>
      </c>
      <c r="I15">
        <v>54.953795765586634</v>
      </c>
      <c r="J15">
        <v>51.423588683632616</v>
      </c>
      <c r="K15">
        <v>32.306733167082299</v>
      </c>
      <c r="L15">
        <v>36.892496272983266</v>
      </c>
      <c r="M15">
        <v>30.999418942475309</v>
      </c>
      <c r="N15">
        <v>83.860021208907739</v>
      </c>
      <c r="O15">
        <v>86.059817945383628</v>
      </c>
      <c r="P15">
        <v>53.840100723953441</v>
      </c>
    </row>
    <row r="16" spans="1:27" x14ac:dyDescent="0.25">
      <c r="A16" s="91">
        <v>31</v>
      </c>
      <c r="B16" t="s">
        <v>28</v>
      </c>
      <c r="C16">
        <v>99.893754486719288</v>
      </c>
      <c r="D16">
        <v>91.756257693885928</v>
      </c>
      <c r="E16">
        <v>94.454439930354027</v>
      </c>
      <c r="F16">
        <v>89.135373638753279</v>
      </c>
      <c r="G16">
        <v>40.410251924422667</v>
      </c>
      <c r="H16">
        <v>41.07961165048544</v>
      </c>
      <c r="I16">
        <v>22.062199548709902</v>
      </c>
      <c r="J16">
        <v>42.363089792184041</v>
      </c>
      <c r="K16">
        <v>50.508859609268505</v>
      </c>
      <c r="L16">
        <v>35.285848172446109</v>
      </c>
      <c r="M16">
        <v>35.946132596685082</v>
      </c>
      <c r="N16">
        <v>29.304113802383704</v>
      </c>
      <c r="O16">
        <v>36.269496292508315</v>
      </c>
      <c r="P16">
        <v>46.168883334821039</v>
      </c>
    </row>
    <row r="17" spans="1:16" x14ac:dyDescent="0.25">
      <c r="A17" s="91">
        <v>33</v>
      </c>
      <c r="B17" t="s">
        <v>28</v>
      </c>
      <c r="C17">
        <v>96.855880909537078</v>
      </c>
      <c r="D17">
        <v>83.092600797518827</v>
      </c>
      <c r="E17">
        <v>85.450772200772192</v>
      </c>
      <c r="F17">
        <v>53.612761678398392</v>
      </c>
      <c r="G17">
        <v>64.683555635126666</v>
      </c>
      <c r="H17">
        <v>30.279627163781626</v>
      </c>
      <c r="I17">
        <v>32.073827474787024</v>
      </c>
      <c r="J17">
        <v>43.519480519480517</v>
      </c>
      <c r="K17">
        <v>42.771403353927631</v>
      </c>
      <c r="L17">
        <v>37.133095201118188</v>
      </c>
      <c r="M17">
        <v>32.688728024819028</v>
      </c>
      <c r="N17">
        <v>36.597462514417536</v>
      </c>
      <c r="O17">
        <v>34.726047465572812</v>
      </c>
      <c r="P17">
        <v>61.994659546061428</v>
      </c>
    </row>
    <row r="18" spans="1:16" x14ac:dyDescent="0.25">
      <c r="A18" s="91">
        <v>42</v>
      </c>
      <c r="B18" t="s">
        <v>28</v>
      </c>
      <c r="C18">
        <v>96.320369149637429</v>
      </c>
      <c r="D18">
        <v>76.592969817413987</v>
      </c>
      <c r="E18">
        <v>83.807650703117318</v>
      </c>
      <c r="F18">
        <v>68.443859471499437</v>
      </c>
      <c r="G18">
        <v>65.358483302858232</v>
      </c>
      <c r="H18">
        <v>62.202263524036958</v>
      </c>
      <c r="I18">
        <v>49.254183982927096</v>
      </c>
      <c r="J18">
        <v>43.937963587322976</v>
      </c>
      <c r="K18">
        <v>53.604948805460737</v>
      </c>
      <c r="L18">
        <v>49.244953416149066</v>
      </c>
      <c r="M18">
        <v>49.579686922223594</v>
      </c>
      <c r="N18">
        <v>45.151401869158889</v>
      </c>
      <c r="O18">
        <v>70.864907932011334</v>
      </c>
      <c r="P18">
        <v>54.479326879580228</v>
      </c>
    </row>
    <row r="19" spans="1:16" x14ac:dyDescent="0.25">
      <c r="A19" s="91">
        <v>10</v>
      </c>
      <c r="B19" t="s">
        <v>29</v>
      </c>
      <c r="C19">
        <v>98.164752870693988</v>
      </c>
      <c r="D19">
        <v>94.01603206412824</v>
      </c>
      <c r="E19">
        <v>80.629875758451306</v>
      </c>
      <c r="F19">
        <v>46.615384615384606</v>
      </c>
      <c r="G19">
        <v>50.440007753440582</v>
      </c>
      <c r="H19">
        <v>64.693430041325811</v>
      </c>
      <c r="I19">
        <v>61.097800043563488</v>
      </c>
      <c r="J19">
        <v>41.811307166006486</v>
      </c>
      <c r="K19">
        <v>48.684734954165002</v>
      </c>
      <c r="L19">
        <v>42.215625000000003</v>
      </c>
      <c r="M19">
        <v>41.936842105263153</v>
      </c>
      <c r="N19">
        <v>67.930214115781126</v>
      </c>
      <c r="O19">
        <v>108.61565217391302</v>
      </c>
      <c r="P19">
        <v>38.88659367899195</v>
      </c>
    </row>
    <row r="20" spans="1:16" x14ac:dyDescent="0.25">
      <c r="A20" s="91">
        <v>34</v>
      </c>
      <c r="B20" t="s">
        <v>29</v>
      </c>
      <c r="C20">
        <v>88.625828349765641</v>
      </c>
      <c r="D20">
        <v>82.062142956667145</v>
      </c>
      <c r="E20">
        <v>91.243253662297604</v>
      </c>
      <c r="F20">
        <v>75.492675825675548</v>
      </c>
      <c r="G20">
        <v>64.963451595649843</v>
      </c>
      <c r="H20">
        <v>34.961558623099783</v>
      </c>
      <c r="I20">
        <v>44.043619216033001</v>
      </c>
      <c r="J20">
        <v>42.272727272727288</v>
      </c>
      <c r="K20">
        <v>40.392872791003349</v>
      </c>
      <c r="L20">
        <v>32.710759198882158</v>
      </c>
      <c r="M20">
        <v>37.331156556109299</v>
      </c>
      <c r="N20">
        <v>33.368660105980311</v>
      </c>
      <c r="O20">
        <v>45.027223230490016</v>
      </c>
      <c r="P20">
        <v>44.770617873243175</v>
      </c>
    </row>
    <row r="21" spans="1:16" x14ac:dyDescent="0.25">
      <c r="A21" s="91">
        <v>40</v>
      </c>
      <c r="B21" t="s">
        <v>29</v>
      </c>
      <c r="C21">
        <v>97.713180792781174</v>
      </c>
      <c r="D21">
        <v>70.621642363775891</v>
      </c>
      <c r="E21">
        <v>68.65220378914303</v>
      </c>
      <c r="F21">
        <v>58.935180175305703</v>
      </c>
      <c r="G21">
        <v>69.50569958640169</v>
      </c>
      <c r="H21">
        <v>62.707509881422929</v>
      </c>
      <c r="I21">
        <v>46.105860113421549</v>
      </c>
      <c r="J21">
        <v>48.84710017574691</v>
      </c>
      <c r="K21">
        <v>46.453098827470676</v>
      </c>
      <c r="L21">
        <v>43.237163814180931</v>
      </c>
      <c r="M21">
        <v>42.469879518072283</v>
      </c>
      <c r="N21">
        <v>40.202694501759915</v>
      </c>
      <c r="O21">
        <v>72.76269819940876</v>
      </c>
      <c r="P21">
        <v>47.229839437127914</v>
      </c>
    </row>
    <row r="22" spans="1:16" x14ac:dyDescent="0.25">
      <c r="A22" s="91">
        <v>41</v>
      </c>
      <c r="B22" t="s">
        <v>29</v>
      </c>
      <c r="C22">
        <v>90.612088263511353</v>
      </c>
      <c r="D22">
        <v>77.062288507331743</v>
      </c>
      <c r="E22">
        <v>82.093617858196481</v>
      </c>
      <c r="F22">
        <v>70.662333642835023</v>
      </c>
      <c r="G22">
        <v>73.775629759812531</v>
      </c>
      <c r="H22">
        <v>69.024928999684434</v>
      </c>
      <c r="I22">
        <v>55.425824175824189</v>
      </c>
      <c r="J22">
        <v>55.513096722984479</v>
      </c>
      <c r="K22">
        <v>48.749481829487358</v>
      </c>
      <c r="L22">
        <v>37.973619126133549</v>
      </c>
      <c r="M22">
        <v>41.707462686567183</v>
      </c>
      <c r="N22">
        <v>44.887218045112789</v>
      </c>
      <c r="O22">
        <v>69.649026597203203</v>
      </c>
      <c r="P22">
        <v>36.669669399153229</v>
      </c>
    </row>
    <row r="23" spans="1:16" x14ac:dyDescent="0.25">
      <c r="A23" s="91">
        <v>43</v>
      </c>
      <c r="B23" t="s">
        <v>29</v>
      </c>
      <c r="C23">
        <v>89.731260581807007</v>
      </c>
      <c r="D23">
        <v>81.04638619201728</v>
      </c>
      <c r="E23">
        <v>84.965632364493345</v>
      </c>
      <c r="F23">
        <v>72.776498848964053</v>
      </c>
      <c r="G23">
        <v>66.005113152163602</v>
      </c>
      <c r="H23">
        <v>79.624815361890711</v>
      </c>
      <c r="I23">
        <v>45.663242518981697</v>
      </c>
      <c r="J23">
        <v>49.95415921288015</v>
      </c>
      <c r="K23">
        <v>55.128130033679888</v>
      </c>
      <c r="L23">
        <v>56.559553588608814</v>
      </c>
      <c r="M23">
        <v>58.124688279301736</v>
      </c>
      <c r="N23">
        <v>42.303750000000001</v>
      </c>
      <c r="O23">
        <v>83.307271305707602</v>
      </c>
      <c r="P23">
        <v>44.402708803611752</v>
      </c>
    </row>
    <row r="24" spans="1:16" x14ac:dyDescent="0.25">
      <c r="A24" s="91">
        <v>23</v>
      </c>
      <c r="B24" t="s">
        <v>31</v>
      </c>
      <c r="C24">
        <v>87.666944213155702</v>
      </c>
      <c r="D24">
        <v>74.819104477611958</v>
      </c>
      <c r="E24">
        <v>82.050915331807772</v>
      </c>
      <c r="F24">
        <v>59.113082039911305</v>
      </c>
      <c r="G24">
        <v>83.824682598954467</v>
      </c>
      <c r="H24">
        <v>69.191120183720329</v>
      </c>
      <c r="I24">
        <v>55.617210360897374</v>
      </c>
      <c r="J24">
        <v>43.245847176079728</v>
      </c>
      <c r="K24">
        <v>44.346123727486294</v>
      </c>
      <c r="L24">
        <v>37.187955318115598</v>
      </c>
      <c r="M24">
        <v>31.002680119817111</v>
      </c>
      <c r="N24">
        <v>30.037225975458426</v>
      </c>
      <c r="O24">
        <v>29.923599320882861</v>
      </c>
      <c r="P24">
        <v>31.810550499248912</v>
      </c>
    </row>
    <row r="25" spans="1:16" x14ac:dyDescent="0.25">
      <c r="A25" s="91">
        <v>25</v>
      </c>
      <c r="B25" t="s">
        <v>31</v>
      </c>
      <c r="C25">
        <v>94.800729040097224</v>
      </c>
      <c r="D25">
        <v>74.291122237147391</v>
      </c>
      <c r="E25">
        <v>78.5220156084401</v>
      </c>
      <c r="F25">
        <v>55.314163009989734</v>
      </c>
      <c r="G25">
        <v>78.176667285900052</v>
      </c>
      <c r="H25">
        <v>70.714651202456068</v>
      </c>
      <c r="I25">
        <v>51.083492670490763</v>
      </c>
      <c r="J25">
        <v>33.14227916385704</v>
      </c>
      <c r="K25">
        <v>47.758781888606919</v>
      </c>
      <c r="L25">
        <v>33.854961832061072</v>
      </c>
      <c r="M25">
        <v>27.783343769567949</v>
      </c>
      <c r="N25">
        <v>27.703538077074835</v>
      </c>
      <c r="O25">
        <v>28.757031877846238</v>
      </c>
      <c r="P25">
        <v>46.629858657243808</v>
      </c>
    </row>
    <row r="26" spans="1:16" x14ac:dyDescent="0.25">
      <c r="A26" s="91">
        <v>29</v>
      </c>
      <c r="B26" t="s">
        <v>31</v>
      </c>
      <c r="C26">
        <v>96.277580071174398</v>
      </c>
      <c r="D26">
        <v>85.754754621625224</v>
      </c>
      <c r="E26">
        <v>87.944015444015434</v>
      </c>
      <c r="F26">
        <v>64.894478172882359</v>
      </c>
      <c r="G26">
        <v>59.587341544547336</v>
      </c>
      <c r="H26">
        <v>46.696860524961394</v>
      </c>
      <c r="I26">
        <v>46.621018160166699</v>
      </c>
      <c r="J26">
        <v>48.962596116251788</v>
      </c>
      <c r="K26">
        <v>47.874681122448976</v>
      </c>
      <c r="L26">
        <v>28.106658251814455</v>
      </c>
      <c r="M26">
        <v>36.341948310139152</v>
      </c>
      <c r="N26">
        <v>26.453488372093027</v>
      </c>
      <c r="O26">
        <v>43.476653194599706</v>
      </c>
      <c r="P26">
        <v>2.8687714123752678E-2</v>
      </c>
    </row>
    <row r="27" spans="1:16" x14ac:dyDescent="0.25">
      <c r="A27" s="91">
        <v>30</v>
      </c>
      <c r="B27" t="s">
        <v>31</v>
      </c>
      <c r="C27">
        <v>93.39531557303772</v>
      </c>
      <c r="D27">
        <v>74.932888635809007</v>
      </c>
      <c r="E27">
        <v>87.876336318982951</v>
      </c>
      <c r="F27">
        <v>57.509347138337652</v>
      </c>
      <c r="G27">
        <v>50.506465517241374</v>
      </c>
      <c r="H27">
        <v>52.454061652776375</v>
      </c>
      <c r="I27">
        <v>47.001696776125357</v>
      </c>
      <c r="J27">
        <v>44.802366227480512</v>
      </c>
      <c r="K27">
        <v>42.610231986480272</v>
      </c>
      <c r="L27">
        <v>32.99074074074074</v>
      </c>
      <c r="M27">
        <v>26.013671223741248</v>
      </c>
      <c r="N27">
        <v>37.022674568410203</v>
      </c>
      <c r="O27">
        <v>33.060447003047749</v>
      </c>
      <c r="P27">
        <v>35.722217247246341</v>
      </c>
    </row>
    <row r="28" spans="1:16" x14ac:dyDescent="0.25">
      <c r="A28" s="91">
        <v>38</v>
      </c>
      <c r="B28" t="s">
        <v>31</v>
      </c>
      <c r="C28">
        <v>96.038198312907838</v>
      </c>
      <c r="D28">
        <v>79.268421748908594</v>
      </c>
      <c r="E28">
        <v>84.567204823964204</v>
      </c>
      <c r="F28">
        <v>59.641853932584276</v>
      </c>
      <c r="G28">
        <v>56.61391087047064</v>
      </c>
      <c r="H28">
        <v>47.009063444108762</v>
      </c>
      <c r="I28">
        <v>57.54223968565816</v>
      </c>
      <c r="J28">
        <v>51.364719904648396</v>
      </c>
      <c r="K28">
        <v>52.703160270880367</v>
      </c>
      <c r="L28">
        <v>36.616418155005739</v>
      </c>
      <c r="M28">
        <v>35.466741196198996</v>
      </c>
      <c r="N28">
        <v>25.100662748530695</v>
      </c>
      <c r="O28">
        <v>60.152588555858308</v>
      </c>
      <c r="P28">
        <v>45.009319250909734</v>
      </c>
    </row>
    <row r="29" spans="1:16" x14ac:dyDescent="0.25">
      <c r="A29" s="91">
        <v>1</v>
      </c>
      <c r="B29" t="s">
        <v>24</v>
      </c>
      <c r="C29">
        <v>98.413229424063886</v>
      </c>
      <c r="D29">
        <v>90.271944402477715</v>
      </c>
      <c r="E29">
        <v>77.8832616347282</v>
      </c>
      <c r="F29">
        <v>57.841726618705025</v>
      </c>
      <c r="G29">
        <v>44.487788331071911</v>
      </c>
      <c r="H29">
        <v>41.434751898287132</v>
      </c>
      <c r="I29">
        <v>54.330424315377655</v>
      </c>
      <c r="J29" s="6">
        <v>61.755108767303902</v>
      </c>
      <c r="K29">
        <v>42.484741407002893</v>
      </c>
      <c r="L29">
        <v>54.548223350253799</v>
      </c>
      <c r="M29">
        <v>41.021830004644677</v>
      </c>
      <c r="N29">
        <v>88.753733369535709</v>
      </c>
      <c r="O29">
        <v>72.084976694155628</v>
      </c>
      <c r="P29">
        <v>52.261891311716191</v>
      </c>
    </row>
    <row r="30" spans="1:16" x14ac:dyDescent="0.25">
      <c r="A30" s="91">
        <v>9</v>
      </c>
      <c r="B30" t="s">
        <v>24</v>
      </c>
      <c r="C30">
        <v>90.925252525252503</v>
      </c>
      <c r="D30">
        <v>87.133939476184011</v>
      </c>
      <c r="E30">
        <v>69.419562541425989</v>
      </c>
      <c r="F30">
        <v>46.485739553393756</v>
      </c>
      <c r="G30">
        <v>35.770350404312666</v>
      </c>
      <c r="H30">
        <v>59.129208824017255</v>
      </c>
      <c r="I30">
        <v>52.871021775544392</v>
      </c>
      <c r="J30">
        <v>45.447338618346549</v>
      </c>
      <c r="K30">
        <v>58.986623429266302</v>
      </c>
      <c r="L30">
        <v>48.455535685254446</v>
      </c>
      <c r="M30">
        <v>34.790830945558746</v>
      </c>
      <c r="N30">
        <v>81.009260501946073</v>
      </c>
      <c r="O30">
        <v>83.72155688622756</v>
      </c>
      <c r="P30">
        <v>32.115987460815049</v>
      </c>
    </row>
    <row r="31" spans="1:16" x14ac:dyDescent="0.25">
      <c r="A31" s="91">
        <v>19</v>
      </c>
      <c r="B31" t="s">
        <v>24</v>
      </c>
      <c r="C31">
        <v>89.631367057587951</v>
      </c>
      <c r="D31">
        <v>85.780202445116345</v>
      </c>
      <c r="E31">
        <v>70.453543005081954</v>
      </c>
      <c r="F31">
        <v>46.869876566475064</v>
      </c>
      <c r="G31">
        <v>65.864047456967796</v>
      </c>
      <c r="H31">
        <v>80.412782956058606</v>
      </c>
      <c r="I31">
        <v>41.351443509888611</v>
      </c>
      <c r="J31">
        <v>55.039058202222471</v>
      </c>
      <c r="K31">
        <v>40.619889211289902</v>
      </c>
      <c r="L31">
        <v>44.372958850424546</v>
      </c>
      <c r="M31">
        <v>40.095113151853056</v>
      </c>
      <c r="N31">
        <v>42.637936176558298</v>
      </c>
      <c r="O31">
        <v>36.264597795018389</v>
      </c>
      <c r="P31">
        <v>53.777659290855773</v>
      </c>
    </row>
    <row r="32" spans="1:16" x14ac:dyDescent="0.25">
      <c r="A32" s="91">
        <v>32</v>
      </c>
      <c r="B32" t="s">
        <v>24</v>
      </c>
      <c r="C32">
        <v>95.28991799324649</v>
      </c>
      <c r="D32">
        <v>79.31292325056431</v>
      </c>
      <c r="E32">
        <v>77.397511334040729</v>
      </c>
      <c r="F32">
        <v>60.410766200881561</v>
      </c>
      <c r="G32">
        <v>54.591339767997859</v>
      </c>
      <c r="H32">
        <v>61.08054452637549</v>
      </c>
      <c r="I32">
        <v>41.446171897917274</v>
      </c>
      <c r="J32">
        <v>58.426462836056928</v>
      </c>
      <c r="K32">
        <v>53.635955056179775</v>
      </c>
      <c r="L32">
        <v>43.698113207547181</v>
      </c>
      <c r="M32">
        <v>43.059805285118223</v>
      </c>
      <c r="N32">
        <v>41.630863099021227</v>
      </c>
      <c r="O32">
        <v>36.984652422509789</v>
      </c>
      <c r="P32">
        <v>48.306717816040681</v>
      </c>
    </row>
    <row r="33" spans="1:16" x14ac:dyDescent="0.25">
      <c r="A33" s="91">
        <v>50</v>
      </c>
      <c r="B33" t="s">
        <v>24</v>
      </c>
      <c r="C33">
        <v>93.147385103011089</v>
      </c>
      <c r="D33">
        <v>71.79094628480928</v>
      </c>
      <c r="E33">
        <v>85.844535359438908</v>
      </c>
      <c r="F33">
        <v>82.303650442477888</v>
      </c>
      <c r="G33">
        <v>67.633797816632665</v>
      </c>
      <c r="H33">
        <v>54.988810312416071</v>
      </c>
      <c r="I33">
        <v>38.763939551849916</v>
      </c>
      <c r="J33">
        <v>36.984455958549233</v>
      </c>
      <c r="K33">
        <v>31.85798439738895</v>
      </c>
      <c r="L33">
        <v>23.1239301609038</v>
      </c>
      <c r="M33">
        <v>26.361855980717085</v>
      </c>
      <c r="N33">
        <v>31.768347736360113</v>
      </c>
      <c r="O33">
        <v>46.466205428419386</v>
      </c>
      <c r="P33">
        <v>33.862975129047399</v>
      </c>
    </row>
    <row r="34" spans="1:16" x14ac:dyDescent="0.25">
      <c r="A34" s="91">
        <v>3</v>
      </c>
      <c r="B34" t="s">
        <v>26</v>
      </c>
      <c r="C34">
        <v>88.029562171628712</v>
      </c>
      <c r="D34">
        <v>95.165723524656443</v>
      </c>
      <c r="E34">
        <v>67.441058079355955</v>
      </c>
      <c r="F34">
        <v>54.884691032485357</v>
      </c>
      <c r="G34">
        <v>47.780327868852453</v>
      </c>
      <c r="H34">
        <v>43.604560090505615</v>
      </c>
      <c r="I34">
        <v>54.352629253203688</v>
      </c>
      <c r="J34" s="6">
        <v>61.739745403111748</v>
      </c>
      <c r="K34">
        <v>62.372907387498103</v>
      </c>
      <c r="L34">
        <v>52.734994337485844</v>
      </c>
      <c r="M34">
        <v>53.245778611632275</v>
      </c>
      <c r="N34">
        <v>61.118935837245694</v>
      </c>
      <c r="O34">
        <v>73.846765641569476</v>
      </c>
      <c r="P34">
        <v>38.912852112676063</v>
      </c>
    </row>
    <row r="35" spans="1:16" x14ac:dyDescent="0.25">
      <c r="A35" s="91">
        <v>13</v>
      </c>
      <c r="B35" t="s">
        <v>26</v>
      </c>
      <c r="C35">
        <v>90.709519650655025</v>
      </c>
      <c r="D35">
        <v>82.153454853751612</v>
      </c>
      <c r="E35">
        <v>76.429253389345035</v>
      </c>
      <c r="F35">
        <v>58.440230129980819</v>
      </c>
      <c r="G35">
        <v>80.990099009900973</v>
      </c>
      <c r="H35">
        <v>69.752905454926207</v>
      </c>
      <c r="I35">
        <v>59.497173460279676</v>
      </c>
      <c r="J35">
        <v>38.14192663695578</v>
      </c>
      <c r="K35">
        <v>60.911699491326466</v>
      </c>
      <c r="L35">
        <v>34.686785550983075</v>
      </c>
      <c r="M35">
        <v>44.455823641728855</v>
      </c>
      <c r="N35">
        <v>72.14112903225805</v>
      </c>
      <c r="O35">
        <v>55.73097663271421</v>
      </c>
      <c r="P35">
        <v>28.610129564193159</v>
      </c>
    </row>
    <row r="36" spans="1:16" x14ac:dyDescent="0.25">
      <c r="A36" s="91">
        <v>22</v>
      </c>
      <c r="B36" t="s">
        <v>26</v>
      </c>
      <c r="C36">
        <v>92.398422090729753</v>
      </c>
      <c r="D36">
        <v>70.541408852927191</v>
      </c>
      <c r="E36">
        <v>54.726663475347046</v>
      </c>
      <c r="F36">
        <v>25.790879778903729</v>
      </c>
      <c r="G36">
        <v>66.48407761582024</v>
      </c>
      <c r="H36">
        <v>54.319800875461318</v>
      </c>
      <c r="I36">
        <v>35.045424329714159</v>
      </c>
      <c r="J36">
        <v>50.725531212154571</v>
      </c>
      <c r="K36">
        <v>45.788854003139704</v>
      </c>
      <c r="L36">
        <v>48.918828451882852</v>
      </c>
      <c r="M36">
        <v>40.348668280871664</v>
      </c>
      <c r="N36">
        <v>36.351125938281889</v>
      </c>
      <c r="O36">
        <v>30.412053608590689</v>
      </c>
      <c r="P36">
        <v>41.052908660173735</v>
      </c>
    </row>
    <row r="37" spans="1:16" x14ac:dyDescent="0.25">
      <c r="A37" s="91">
        <v>46</v>
      </c>
      <c r="B37" t="s">
        <v>26</v>
      </c>
      <c r="C37">
        <v>89.348663580707793</v>
      </c>
      <c r="D37">
        <v>56.133517763541064</v>
      </c>
      <c r="E37">
        <v>58.900019451468587</v>
      </c>
      <c r="F37">
        <v>43.33974420617367</v>
      </c>
      <c r="G37">
        <v>76.307111274871048</v>
      </c>
      <c r="H37">
        <v>53.76857142857142</v>
      </c>
      <c r="I37">
        <v>37.966963151207111</v>
      </c>
      <c r="J37">
        <v>42.627899234269222</v>
      </c>
      <c r="K37">
        <v>24.315837378640776</v>
      </c>
      <c r="L37">
        <v>27.155635062611804</v>
      </c>
      <c r="M37">
        <v>40.387444825895031</v>
      </c>
      <c r="N37">
        <v>32.555121582461886</v>
      </c>
      <c r="O37">
        <v>61.62822252374491</v>
      </c>
      <c r="P37">
        <v>25.289815817984834</v>
      </c>
    </row>
    <row r="38" spans="1:16" x14ac:dyDescent="0.25">
      <c r="A38" s="91">
        <v>49</v>
      </c>
      <c r="B38" t="s">
        <v>26</v>
      </c>
      <c r="C38">
        <v>90.047244094488164</v>
      </c>
      <c r="D38">
        <v>78.684516880093128</v>
      </c>
      <c r="E38">
        <v>65.60333006856024</v>
      </c>
      <c r="F38">
        <v>50.454049135577804</v>
      </c>
      <c r="G38">
        <v>66.746360829289813</v>
      </c>
      <c r="H38">
        <v>53.844762077076169</v>
      </c>
      <c r="I38">
        <v>32.504210526315781</v>
      </c>
      <c r="J38">
        <v>37.021572720946409</v>
      </c>
      <c r="K38">
        <v>27.054324071183267</v>
      </c>
      <c r="L38">
        <v>28.641783307413171</v>
      </c>
      <c r="M38">
        <v>30.123006833712989</v>
      </c>
      <c r="N38">
        <v>33.657502569373065</v>
      </c>
      <c r="O38">
        <v>77.328394180130346</v>
      </c>
      <c r="P38">
        <v>55.139960941132713</v>
      </c>
    </row>
    <row r="39" spans="1:16" x14ac:dyDescent="0.25">
      <c r="A39" s="91">
        <v>12</v>
      </c>
      <c r="B39" t="s">
        <v>30</v>
      </c>
      <c r="C39">
        <v>95.722039757994807</v>
      </c>
      <c r="D39">
        <v>91.164928649835346</v>
      </c>
      <c r="E39">
        <v>81.802025606726531</v>
      </c>
      <c r="F39">
        <v>61.604629340006248</v>
      </c>
      <c r="G39">
        <v>24.367042749197807</v>
      </c>
      <c r="H39">
        <v>72.340086501252017</v>
      </c>
      <c r="I39">
        <v>37.13809812235008</v>
      </c>
      <c r="J39">
        <v>25.202655485674352</v>
      </c>
      <c r="K39">
        <v>41.502224548547503</v>
      </c>
      <c r="L39">
        <v>31.620249269118318</v>
      </c>
      <c r="M39">
        <v>39.609967497291429</v>
      </c>
      <c r="N39">
        <v>52.359735973597367</v>
      </c>
      <c r="O39">
        <v>45.960784313725497</v>
      </c>
      <c r="P39">
        <v>31.441008706094266</v>
      </c>
    </row>
    <row r="40" spans="1:16" x14ac:dyDescent="0.25">
      <c r="A40" s="91">
        <v>15</v>
      </c>
      <c r="B40" t="s">
        <v>30</v>
      </c>
      <c r="C40">
        <v>91.76852352623041</v>
      </c>
      <c r="D40">
        <v>82.130929510861534</v>
      </c>
      <c r="E40">
        <v>79.88661267270129</v>
      </c>
      <c r="F40">
        <v>63.71269399124553</v>
      </c>
      <c r="G40">
        <v>37.984275184275184</v>
      </c>
      <c r="H40">
        <v>36.647607583508886</v>
      </c>
      <c r="I40">
        <v>37.997080291970804</v>
      </c>
      <c r="J40">
        <v>24.071302816901408</v>
      </c>
      <c r="K40">
        <v>21.597958382410674</v>
      </c>
      <c r="L40">
        <v>23.505106778087271</v>
      </c>
      <c r="M40">
        <v>28.948453608247434</v>
      </c>
      <c r="N40">
        <v>30.746010638297879</v>
      </c>
      <c r="O40">
        <v>60.696096745649385</v>
      </c>
      <c r="P40">
        <v>37.274641148325358</v>
      </c>
    </row>
    <row r="41" spans="1:16" x14ac:dyDescent="0.25">
      <c r="A41" s="91">
        <v>37</v>
      </c>
      <c r="B41" t="s">
        <v>30</v>
      </c>
      <c r="C41">
        <v>96.033488372093032</v>
      </c>
      <c r="D41">
        <v>76.604212253829317</v>
      </c>
      <c r="E41">
        <v>75.144272806761876</v>
      </c>
      <c r="F41">
        <v>68.512788409944548</v>
      </c>
      <c r="G41">
        <v>78.191400832177536</v>
      </c>
      <c r="H41">
        <v>50.711850311850306</v>
      </c>
      <c r="I41">
        <v>65.316973415132907</v>
      </c>
      <c r="J41">
        <v>48.670793882010194</v>
      </c>
      <c r="K41">
        <v>41.673959068454494</v>
      </c>
      <c r="L41">
        <v>31.046960437439687</v>
      </c>
      <c r="M41">
        <v>56.889540208829459</v>
      </c>
      <c r="N41">
        <v>39.984035367800573</v>
      </c>
      <c r="O41">
        <v>51.119439306921045</v>
      </c>
      <c r="P41">
        <v>52.501994150491896</v>
      </c>
    </row>
    <row r="42" spans="1:16" x14ac:dyDescent="0.25">
      <c r="A42" s="91">
        <v>39</v>
      </c>
      <c r="B42" t="s">
        <v>30</v>
      </c>
      <c r="C42">
        <v>85.719667242191164</v>
      </c>
      <c r="D42">
        <v>75.278358599059032</v>
      </c>
      <c r="E42">
        <v>79.300903000291299</v>
      </c>
      <c r="F42">
        <v>61.574283231972203</v>
      </c>
      <c r="G42">
        <v>47.075171777253615</v>
      </c>
      <c r="H42">
        <v>36.337785790379421</v>
      </c>
      <c r="I42">
        <v>36.344215074411899</v>
      </c>
      <c r="J42">
        <v>31.878360616561118</v>
      </c>
      <c r="K42">
        <v>49.288720538720533</v>
      </c>
      <c r="L42">
        <v>28.400260120305653</v>
      </c>
      <c r="M42">
        <v>32.431480031323431</v>
      </c>
      <c r="N42">
        <v>26.506772710326825</v>
      </c>
      <c r="O42">
        <v>56.573785517873489</v>
      </c>
      <c r="P42">
        <v>41.215780998389704</v>
      </c>
    </row>
    <row r="43" spans="1:16" x14ac:dyDescent="0.25">
      <c r="A43" s="91">
        <v>47</v>
      </c>
      <c r="B43" t="s">
        <v>30</v>
      </c>
      <c r="C43">
        <v>91.914818622411516</v>
      </c>
      <c r="D43">
        <v>76.502209131075119</v>
      </c>
      <c r="E43">
        <v>82.749731471535966</v>
      </c>
      <c r="F43">
        <v>83.228571428571414</v>
      </c>
      <c r="G43">
        <v>42.203854233263307</v>
      </c>
      <c r="H43">
        <v>49.315145813734709</v>
      </c>
      <c r="I43">
        <v>37.886792452830186</v>
      </c>
      <c r="J43">
        <v>35.975882090218839</v>
      </c>
      <c r="K43">
        <v>58.427051671732521</v>
      </c>
      <c r="L43">
        <v>44.650914904956473</v>
      </c>
      <c r="M43">
        <v>39.479824987846378</v>
      </c>
      <c r="N43">
        <v>41.559598015519661</v>
      </c>
      <c r="O43">
        <v>59.098701298701329</v>
      </c>
      <c r="P43">
        <v>40.167536391101358</v>
      </c>
    </row>
  </sheetData>
  <sortState ref="A3:AH42">
    <sortCondition ref="B3:B42"/>
  </sortState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>
      <selection activeCell="F8" sqref="F8"/>
    </sheetView>
  </sheetViews>
  <sheetFormatPr defaultRowHeight="15" x14ac:dyDescent="0.25"/>
  <cols>
    <col min="1" max="1" width="8.85546875" style="91"/>
  </cols>
  <sheetData>
    <row r="1" spans="1:14" s="14" customFormat="1" x14ac:dyDescent="0.25">
      <c r="A1" s="92" t="s">
        <v>52</v>
      </c>
    </row>
    <row r="2" spans="1:14" s="14" customFormat="1" x14ac:dyDescent="0.25">
      <c r="A2" s="92" t="s">
        <v>134</v>
      </c>
      <c r="B2" s="14" t="s">
        <v>35</v>
      </c>
      <c r="C2" s="14" t="s">
        <v>103</v>
      </c>
    </row>
    <row r="3" spans="1:14" s="14" customFormat="1" x14ac:dyDescent="0.25">
      <c r="A3" s="92"/>
      <c r="C3" s="14" t="s">
        <v>2</v>
      </c>
      <c r="D3" s="14" t="s">
        <v>53</v>
      </c>
      <c r="E3" s="14" t="s">
        <v>54</v>
      </c>
      <c r="F3" s="14" t="s">
        <v>55</v>
      </c>
      <c r="G3" s="14" t="s">
        <v>56</v>
      </c>
      <c r="H3" s="14" t="s">
        <v>57</v>
      </c>
      <c r="I3" s="14" t="s">
        <v>58</v>
      </c>
      <c r="J3" s="14" t="s">
        <v>59</v>
      </c>
      <c r="K3" s="14" t="s">
        <v>20</v>
      </c>
      <c r="L3" s="14" t="s">
        <v>21</v>
      </c>
      <c r="M3" s="14" t="s">
        <v>22</v>
      </c>
      <c r="N3" s="14" t="s">
        <v>23</v>
      </c>
    </row>
    <row r="4" spans="1:14" x14ac:dyDescent="0.25">
      <c r="A4" s="91">
        <v>1</v>
      </c>
      <c r="B4" t="s">
        <v>24</v>
      </c>
      <c r="C4">
        <v>40</v>
      </c>
      <c r="D4">
        <v>25</v>
      </c>
      <c r="E4">
        <v>35</v>
      </c>
      <c r="F4">
        <v>25</v>
      </c>
      <c r="G4">
        <v>40</v>
      </c>
      <c r="H4">
        <v>30</v>
      </c>
      <c r="I4">
        <v>30</v>
      </c>
      <c r="J4">
        <v>20</v>
      </c>
      <c r="K4">
        <v>16</v>
      </c>
      <c r="L4">
        <v>12</v>
      </c>
      <c r="M4">
        <v>15</v>
      </c>
      <c r="N4">
        <v>15</v>
      </c>
    </row>
    <row r="5" spans="1:14" x14ac:dyDescent="0.25">
      <c r="A5" s="91">
        <v>2</v>
      </c>
      <c r="B5" t="s">
        <v>101</v>
      </c>
      <c r="C5">
        <v>100</v>
      </c>
      <c r="D5">
        <v>100</v>
      </c>
      <c r="E5">
        <v>100</v>
      </c>
      <c r="F5">
        <v>98</v>
      </c>
      <c r="G5">
        <v>98</v>
      </c>
      <c r="H5">
        <v>95</v>
      </c>
      <c r="I5">
        <v>90</v>
      </c>
      <c r="J5">
        <v>85</v>
      </c>
      <c r="K5">
        <v>70</v>
      </c>
      <c r="L5">
        <v>60</v>
      </c>
      <c r="M5">
        <v>45</v>
      </c>
      <c r="N5">
        <v>50</v>
      </c>
    </row>
    <row r="6" spans="1:14" x14ac:dyDescent="0.25">
      <c r="A6" s="91">
        <v>3</v>
      </c>
      <c r="B6" t="s">
        <v>26</v>
      </c>
      <c r="C6">
        <v>50</v>
      </c>
      <c r="D6">
        <v>45</v>
      </c>
      <c r="E6">
        <v>55</v>
      </c>
      <c r="F6">
        <v>45</v>
      </c>
      <c r="G6">
        <v>40</v>
      </c>
      <c r="H6">
        <v>40</v>
      </c>
      <c r="I6">
        <v>35</v>
      </c>
      <c r="J6">
        <v>30</v>
      </c>
      <c r="K6">
        <v>25</v>
      </c>
      <c r="L6">
        <v>30</v>
      </c>
      <c r="M6">
        <v>25</v>
      </c>
      <c r="N6">
        <v>25</v>
      </c>
    </row>
    <row r="7" spans="1:14" x14ac:dyDescent="0.25">
      <c r="A7" s="91">
        <v>4</v>
      </c>
      <c r="B7" t="s">
        <v>27</v>
      </c>
      <c r="C7">
        <v>15</v>
      </c>
      <c r="D7">
        <v>10</v>
      </c>
      <c r="E7">
        <v>12</v>
      </c>
      <c r="F7">
        <v>12</v>
      </c>
      <c r="G7">
        <v>10</v>
      </c>
      <c r="H7">
        <v>10</v>
      </c>
      <c r="I7">
        <v>12</v>
      </c>
      <c r="J7">
        <v>10</v>
      </c>
      <c r="K7">
        <v>8</v>
      </c>
      <c r="L7">
        <v>5</v>
      </c>
      <c r="M7">
        <v>4</v>
      </c>
      <c r="N7">
        <v>3</v>
      </c>
    </row>
    <row r="8" spans="1:14" x14ac:dyDescent="0.25">
      <c r="A8" s="91">
        <v>5</v>
      </c>
      <c r="B8" t="s">
        <v>27</v>
      </c>
      <c r="C8">
        <v>20</v>
      </c>
      <c r="D8">
        <v>10</v>
      </c>
      <c r="E8">
        <v>12</v>
      </c>
      <c r="F8">
        <v>8</v>
      </c>
      <c r="G8">
        <v>12</v>
      </c>
      <c r="H8">
        <v>8</v>
      </c>
      <c r="I8">
        <v>10</v>
      </c>
      <c r="J8">
        <v>8</v>
      </c>
      <c r="K8">
        <v>5</v>
      </c>
      <c r="L8">
        <v>2</v>
      </c>
      <c r="M8">
        <v>3</v>
      </c>
      <c r="N8">
        <v>3</v>
      </c>
    </row>
    <row r="9" spans="1:14" x14ac:dyDescent="0.25">
      <c r="A9" s="91">
        <v>6</v>
      </c>
      <c r="B9" t="s">
        <v>28</v>
      </c>
      <c r="C9">
        <v>15</v>
      </c>
      <c r="D9">
        <v>10</v>
      </c>
      <c r="E9">
        <v>12</v>
      </c>
      <c r="F9">
        <v>10</v>
      </c>
      <c r="G9">
        <v>15</v>
      </c>
      <c r="H9">
        <v>10</v>
      </c>
      <c r="I9">
        <v>10</v>
      </c>
      <c r="J9">
        <v>8</v>
      </c>
      <c r="K9">
        <v>5</v>
      </c>
      <c r="L9">
        <v>3</v>
      </c>
      <c r="M9">
        <v>1</v>
      </c>
      <c r="N9">
        <v>1</v>
      </c>
    </row>
    <row r="10" spans="1:14" x14ac:dyDescent="0.25">
      <c r="A10" s="91">
        <v>8</v>
      </c>
      <c r="B10" t="s">
        <v>28</v>
      </c>
      <c r="C10">
        <v>20</v>
      </c>
      <c r="D10">
        <v>18</v>
      </c>
      <c r="E10">
        <v>15</v>
      </c>
      <c r="F10">
        <v>15</v>
      </c>
      <c r="G10">
        <v>18</v>
      </c>
      <c r="H10">
        <v>15</v>
      </c>
      <c r="I10">
        <v>15</v>
      </c>
      <c r="J10">
        <v>12</v>
      </c>
      <c r="K10">
        <v>8</v>
      </c>
      <c r="L10">
        <v>6</v>
      </c>
      <c r="M10">
        <v>5</v>
      </c>
      <c r="N10">
        <v>5</v>
      </c>
    </row>
    <row r="11" spans="1:14" x14ac:dyDescent="0.25">
      <c r="A11" s="91">
        <v>9</v>
      </c>
      <c r="B11" t="s">
        <v>24</v>
      </c>
      <c r="C11">
        <v>45</v>
      </c>
      <c r="D11">
        <v>50</v>
      </c>
      <c r="E11">
        <v>60</v>
      </c>
      <c r="F11">
        <v>55</v>
      </c>
      <c r="G11">
        <v>50</v>
      </c>
      <c r="H11">
        <v>38</v>
      </c>
      <c r="I11">
        <v>35</v>
      </c>
      <c r="J11">
        <v>35</v>
      </c>
      <c r="K11">
        <v>22</v>
      </c>
      <c r="L11">
        <v>18</v>
      </c>
      <c r="M11">
        <v>15</v>
      </c>
      <c r="N11">
        <v>20</v>
      </c>
    </row>
    <row r="12" spans="1:14" x14ac:dyDescent="0.25">
      <c r="A12" s="91">
        <v>10</v>
      </c>
      <c r="B12" t="s">
        <v>29</v>
      </c>
      <c r="C12">
        <v>35</v>
      </c>
      <c r="D12">
        <v>25</v>
      </c>
      <c r="E12">
        <v>35</v>
      </c>
      <c r="F12">
        <v>20</v>
      </c>
      <c r="G12">
        <v>20</v>
      </c>
      <c r="H12">
        <v>20</v>
      </c>
      <c r="I12">
        <v>20</v>
      </c>
      <c r="J12">
        <v>15</v>
      </c>
      <c r="K12">
        <v>8</v>
      </c>
      <c r="L12">
        <v>6</v>
      </c>
      <c r="M12">
        <v>5</v>
      </c>
      <c r="N12">
        <v>4</v>
      </c>
    </row>
    <row r="13" spans="1:14" x14ac:dyDescent="0.25">
      <c r="A13" s="91">
        <v>12</v>
      </c>
      <c r="B13" t="s">
        <v>30</v>
      </c>
      <c r="C13">
        <v>45</v>
      </c>
      <c r="D13">
        <v>30</v>
      </c>
      <c r="E13">
        <v>40</v>
      </c>
      <c r="F13">
        <v>40</v>
      </c>
      <c r="G13">
        <v>45</v>
      </c>
      <c r="H13">
        <v>25</v>
      </c>
      <c r="I13">
        <v>38</v>
      </c>
      <c r="J13">
        <v>30</v>
      </c>
      <c r="K13">
        <v>25</v>
      </c>
      <c r="L13">
        <v>30</v>
      </c>
      <c r="M13">
        <v>30</v>
      </c>
      <c r="N13">
        <v>30</v>
      </c>
    </row>
    <row r="14" spans="1:14" x14ac:dyDescent="0.25">
      <c r="A14" s="91">
        <v>13</v>
      </c>
      <c r="B14" t="s">
        <v>26</v>
      </c>
      <c r="C14">
        <v>50</v>
      </c>
      <c r="D14">
        <v>45</v>
      </c>
      <c r="E14">
        <v>55</v>
      </c>
      <c r="F14">
        <v>55</v>
      </c>
      <c r="G14">
        <v>50</v>
      </c>
      <c r="H14">
        <v>35</v>
      </c>
      <c r="I14">
        <v>40</v>
      </c>
      <c r="J14">
        <v>35</v>
      </c>
      <c r="K14">
        <v>22</v>
      </c>
      <c r="L14">
        <v>20</v>
      </c>
      <c r="M14">
        <v>25</v>
      </c>
      <c r="N14">
        <v>20</v>
      </c>
    </row>
    <row r="15" spans="1:14" x14ac:dyDescent="0.25">
      <c r="A15" s="91">
        <v>14</v>
      </c>
      <c r="B15" t="s">
        <v>101</v>
      </c>
      <c r="C15">
        <v>100</v>
      </c>
      <c r="D15">
        <v>100</v>
      </c>
      <c r="E15">
        <v>99</v>
      </c>
      <c r="F15">
        <v>95</v>
      </c>
      <c r="G15">
        <v>90</v>
      </c>
      <c r="H15">
        <v>90</v>
      </c>
      <c r="I15">
        <v>88</v>
      </c>
      <c r="J15">
        <v>70</v>
      </c>
      <c r="K15">
        <v>55</v>
      </c>
      <c r="L15">
        <v>50</v>
      </c>
      <c r="M15">
        <v>30</v>
      </c>
      <c r="N15">
        <v>24</v>
      </c>
    </row>
    <row r="16" spans="1:14" x14ac:dyDescent="0.25">
      <c r="A16" s="91">
        <v>15</v>
      </c>
      <c r="B16" t="s">
        <v>30</v>
      </c>
      <c r="C16">
        <v>45</v>
      </c>
      <c r="D16">
        <v>35</v>
      </c>
      <c r="E16">
        <v>40</v>
      </c>
      <c r="F16">
        <v>30</v>
      </c>
      <c r="G16">
        <v>35</v>
      </c>
      <c r="H16">
        <v>25</v>
      </c>
      <c r="I16">
        <v>40</v>
      </c>
      <c r="J16">
        <v>25</v>
      </c>
      <c r="K16">
        <v>20</v>
      </c>
      <c r="L16">
        <v>20</v>
      </c>
      <c r="M16">
        <v>20</v>
      </c>
      <c r="N16">
        <v>18</v>
      </c>
    </row>
    <row r="17" spans="1:14" x14ac:dyDescent="0.25">
      <c r="A17" s="91">
        <v>16</v>
      </c>
      <c r="B17" t="s">
        <v>27</v>
      </c>
      <c r="C17">
        <v>15</v>
      </c>
      <c r="D17">
        <v>10</v>
      </c>
      <c r="E17">
        <v>12</v>
      </c>
      <c r="F17">
        <v>10</v>
      </c>
      <c r="G17">
        <v>10</v>
      </c>
      <c r="H17">
        <v>8</v>
      </c>
      <c r="I17">
        <v>8</v>
      </c>
      <c r="J17">
        <v>5</v>
      </c>
      <c r="K17">
        <v>2</v>
      </c>
      <c r="L17">
        <v>1</v>
      </c>
      <c r="M17">
        <v>4</v>
      </c>
      <c r="N17">
        <v>2</v>
      </c>
    </row>
    <row r="18" spans="1:14" x14ac:dyDescent="0.25">
      <c r="A18" s="91">
        <v>19</v>
      </c>
      <c r="B18" t="s">
        <v>24</v>
      </c>
      <c r="C18">
        <v>40</v>
      </c>
      <c r="D18">
        <v>50</v>
      </c>
      <c r="E18">
        <v>45</v>
      </c>
      <c r="F18">
        <v>40</v>
      </c>
      <c r="G18">
        <v>45</v>
      </c>
      <c r="H18">
        <v>35</v>
      </c>
      <c r="I18">
        <v>45</v>
      </c>
      <c r="J18">
        <v>35</v>
      </c>
      <c r="K18">
        <v>25</v>
      </c>
      <c r="L18">
        <v>15</v>
      </c>
      <c r="M18">
        <v>15</v>
      </c>
      <c r="N18">
        <v>20</v>
      </c>
    </row>
    <row r="19" spans="1:14" x14ac:dyDescent="0.25">
      <c r="A19" s="91">
        <v>20</v>
      </c>
      <c r="B19" t="s">
        <v>27</v>
      </c>
      <c r="C19">
        <v>20</v>
      </c>
      <c r="D19">
        <v>15</v>
      </c>
      <c r="E19">
        <v>15</v>
      </c>
      <c r="F19">
        <v>15</v>
      </c>
      <c r="G19">
        <v>15</v>
      </c>
      <c r="H19">
        <v>10</v>
      </c>
      <c r="I19">
        <v>12</v>
      </c>
      <c r="J19">
        <v>10</v>
      </c>
      <c r="K19">
        <v>5</v>
      </c>
      <c r="L19">
        <v>5</v>
      </c>
      <c r="M19">
        <v>3</v>
      </c>
      <c r="N19">
        <v>5</v>
      </c>
    </row>
    <row r="20" spans="1:14" x14ac:dyDescent="0.25">
      <c r="A20" s="91">
        <v>21</v>
      </c>
      <c r="B20" t="s">
        <v>101</v>
      </c>
      <c r="C20">
        <v>100</v>
      </c>
      <c r="D20">
        <v>100</v>
      </c>
      <c r="E20">
        <v>100</v>
      </c>
      <c r="F20">
        <v>96</v>
      </c>
      <c r="G20">
        <v>92</v>
      </c>
      <c r="H20">
        <v>91</v>
      </c>
      <c r="I20">
        <v>88</v>
      </c>
      <c r="J20">
        <v>78</v>
      </c>
      <c r="K20">
        <v>74</v>
      </c>
      <c r="L20">
        <v>50</v>
      </c>
      <c r="M20">
        <v>45</v>
      </c>
      <c r="N20">
        <v>40</v>
      </c>
    </row>
    <row r="21" spans="1:14" x14ac:dyDescent="0.25">
      <c r="A21" s="91">
        <v>22</v>
      </c>
      <c r="B21" t="s">
        <v>26</v>
      </c>
      <c r="C21">
        <v>35</v>
      </c>
      <c r="D21">
        <v>20</v>
      </c>
      <c r="E21">
        <v>35</v>
      </c>
      <c r="F21">
        <v>40</v>
      </c>
      <c r="G21">
        <v>45</v>
      </c>
      <c r="H21">
        <v>25</v>
      </c>
      <c r="I21">
        <v>30</v>
      </c>
      <c r="J21">
        <v>25</v>
      </c>
      <c r="K21">
        <v>20</v>
      </c>
      <c r="L21">
        <v>15</v>
      </c>
      <c r="M21">
        <v>20</v>
      </c>
      <c r="N21">
        <v>25</v>
      </c>
    </row>
    <row r="22" spans="1:14" x14ac:dyDescent="0.25">
      <c r="A22" s="91">
        <v>23</v>
      </c>
      <c r="B22" t="s">
        <v>31</v>
      </c>
      <c r="C22">
        <v>20</v>
      </c>
      <c r="D22">
        <v>15</v>
      </c>
      <c r="E22">
        <v>15</v>
      </c>
      <c r="F22">
        <v>15</v>
      </c>
      <c r="G22">
        <v>15</v>
      </c>
      <c r="H22">
        <v>15</v>
      </c>
      <c r="I22">
        <v>15</v>
      </c>
      <c r="J22">
        <v>12</v>
      </c>
      <c r="K22">
        <v>10</v>
      </c>
      <c r="L22">
        <v>4</v>
      </c>
      <c r="M22">
        <v>4</v>
      </c>
      <c r="N22">
        <v>4</v>
      </c>
    </row>
    <row r="23" spans="1:14" x14ac:dyDescent="0.25">
      <c r="A23" s="91">
        <v>24</v>
      </c>
      <c r="B23" t="s">
        <v>101</v>
      </c>
      <c r="C23">
        <v>100</v>
      </c>
      <c r="D23">
        <v>100</v>
      </c>
      <c r="E23">
        <v>100</v>
      </c>
      <c r="F23">
        <v>99</v>
      </c>
      <c r="G23">
        <v>98</v>
      </c>
      <c r="H23">
        <v>95</v>
      </c>
      <c r="I23">
        <v>95</v>
      </c>
      <c r="J23">
        <v>90</v>
      </c>
      <c r="K23">
        <v>75</v>
      </c>
      <c r="L23">
        <v>70</v>
      </c>
      <c r="M23">
        <v>55</v>
      </c>
      <c r="N23">
        <v>65</v>
      </c>
    </row>
    <row r="24" spans="1:14" x14ac:dyDescent="0.25">
      <c r="A24" s="91">
        <v>25</v>
      </c>
      <c r="B24" t="s">
        <v>31</v>
      </c>
      <c r="C24">
        <v>15</v>
      </c>
      <c r="D24">
        <v>10</v>
      </c>
      <c r="E24">
        <v>12</v>
      </c>
      <c r="F24">
        <v>15</v>
      </c>
      <c r="G24">
        <v>10</v>
      </c>
      <c r="H24">
        <v>10</v>
      </c>
      <c r="I24">
        <v>10</v>
      </c>
      <c r="J24">
        <v>8</v>
      </c>
      <c r="K24">
        <v>5</v>
      </c>
      <c r="L24">
        <v>2</v>
      </c>
      <c r="M24">
        <v>5</v>
      </c>
      <c r="N24">
        <v>5</v>
      </c>
    </row>
    <row r="25" spans="1:14" x14ac:dyDescent="0.25">
      <c r="A25" s="91">
        <v>29</v>
      </c>
      <c r="B25" t="s">
        <v>31</v>
      </c>
      <c r="C25">
        <v>30</v>
      </c>
      <c r="D25">
        <v>18</v>
      </c>
      <c r="E25">
        <v>35</v>
      </c>
      <c r="F25">
        <v>30</v>
      </c>
      <c r="G25">
        <v>30</v>
      </c>
      <c r="H25">
        <v>18</v>
      </c>
      <c r="I25">
        <v>28</v>
      </c>
      <c r="J25">
        <v>20</v>
      </c>
      <c r="K25">
        <v>8</v>
      </c>
      <c r="L25">
        <v>15</v>
      </c>
      <c r="M25">
        <v>12</v>
      </c>
      <c r="N25">
        <v>15</v>
      </c>
    </row>
    <row r="26" spans="1:14" x14ac:dyDescent="0.25">
      <c r="A26" s="91">
        <v>30</v>
      </c>
      <c r="B26" t="s">
        <v>31</v>
      </c>
      <c r="C26">
        <v>15</v>
      </c>
      <c r="D26">
        <v>15</v>
      </c>
      <c r="E26">
        <v>10</v>
      </c>
      <c r="F26">
        <v>10</v>
      </c>
      <c r="G26">
        <v>10</v>
      </c>
      <c r="H26">
        <v>10</v>
      </c>
      <c r="I26">
        <v>10</v>
      </c>
      <c r="J26">
        <v>8</v>
      </c>
      <c r="K26">
        <v>4</v>
      </c>
      <c r="L26">
        <v>1</v>
      </c>
      <c r="M26">
        <v>3</v>
      </c>
      <c r="N26">
        <v>2</v>
      </c>
    </row>
    <row r="27" spans="1:14" x14ac:dyDescent="0.25">
      <c r="A27" s="91">
        <v>31</v>
      </c>
      <c r="B27" t="s">
        <v>28</v>
      </c>
      <c r="C27">
        <v>20</v>
      </c>
      <c r="D27">
        <v>20</v>
      </c>
      <c r="E27">
        <v>30</v>
      </c>
      <c r="F27">
        <v>20</v>
      </c>
      <c r="G27">
        <v>20</v>
      </c>
      <c r="H27">
        <v>18</v>
      </c>
      <c r="I27">
        <v>15</v>
      </c>
      <c r="J27">
        <v>12</v>
      </c>
      <c r="K27">
        <v>8</v>
      </c>
      <c r="L27">
        <v>4</v>
      </c>
      <c r="M27">
        <v>10</v>
      </c>
      <c r="N27">
        <v>10</v>
      </c>
    </row>
    <row r="28" spans="1:14" x14ac:dyDescent="0.25">
      <c r="A28" s="91">
        <v>32</v>
      </c>
      <c r="B28" t="s">
        <v>24</v>
      </c>
      <c r="C28">
        <v>45</v>
      </c>
      <c r="D28">
        <v>25</v>
      </c>
      <c r="E28">
        <v>45</v>
      </c>
      <c r="F28">
        <v>45</v>
      </c>
      <c r="G28">
        <v>30</v>
      </c>
      <c r="H28">
        <v>28</v>
      </c>
      <c r="I28">
        <v>25</v>
      </c>
      <c r="J28">
        <v>25</v>
      </c>
      <c r="K28">
        <v>12</v>
      </c>
      <c r="L28">
        <v>12</v>
      </c>
      <c r="M28">
        <v>15</v>
      </c>
      <c r="N28">
        <v>15</v>
      </c>
    </row>
    <row r="29" spans="1:14" x14ac:dyDescent="0.25">
      <c r="A29" s="91">
        <v>33</v>
      </c>
      <c r="B29" t="s">
        <v>28</v>
      </c>
      <c r="C29">
        <v>35</v>
      </c>
      <c r="D29">
        <v>15</v>
      </c>
      <c r="E29">
        <v>20</v>
      </c>
      <c r="F29">
        <v>20</v>
      </c>
      <c r="G29">
        <v>20</v>
      </c>
      <c r="H29">
        <v>15</v>
      </c>
      <c r="I29">
        <v>15</v>
      </c>
      <c r="J29">
        <v>12</v>
      </c>
      <c r="K29">
        <v>8</v>
      </c>
      <c r="L29">
        <v>5</v>
      </c>
      <c r="M29">
        <v>6</v>
      </c>
      <c r="N29">
        <v>8</v>
      </c>
    </row>
    <row r="30" spans="1:14" x14ac:dyDescent="0.25">
      <c r="A30" s="91">
        <v>34</v>
      </c>
      <c r="B30" t="s">
        <v>29</v>
      </c>
      <c r="C30">
        <v>25</v>
      </c>
      <c r="D30">
        <v>25</v>
      </c>
      <c r="E30">
        <v>25</v>
      </c>
      <c r="F30">
        <v>25</v>
      </c>
      <c r="G30">
        <v>20</v>
      </c>
      <c r="H30">
        <v>20</v>
      </c>
      <c r="I30">
        <v>18</v>
      </c>
      <c r="J30">
        <v>15</v>
      </c>
      <c r="K30">
        <v>8</v>
      </c>
      <c r="L30">
        <v>10</v>
      </c>
      <c r="M30">
        <v>6</v>
      </c>
      <c r="N30">
        <v>8</v>
      </c>
    </row>
    <row r="31" spans="1:14" x14ac:dyDescent="0.25">
      <c r="A31" s="91">
        <v>36</v>
      </c>
      <c r="B31" t="s">
        <v>27</v>
      </c>
      <c r="C31">
        <v>10</v>
      </c>
      <c r="D31">
        <v>10</v>
      </c>
      <c r="E31">
        <v>10</v>
      </c>
      <c r="F31">
        <v>10</v>
      </c>
      <c r="G31">
        <v>10</v>
      </c>
      <c r="H31">
        <v>8</v>
      </c>
      <c r="I31">
        <v>8</v>
      </c>
      <c r="J31">
        <v>5</v>
      </c>
      <c r="K31">
        <v>2</v>
      </c>
      <c r="L31">
        <v>1</v>
      </c>
      <c r="M31">
        <v>4</v>
      </c>
      <c r="N31">
        <v>4</v>
      </c>
    </row>
    <row r="32" spans="1:14" x14ac:dyDescent="0.25">
      <c r="A32" s="91">
        <v>37</v>
      </c>
      <c r="B32" t="s">
        <v>30</v>
      </c>
      <c r="C32">
        <v>45</v>
      </c>
      <c r="D32">
        <v>50</v>
      </c>
      <c r="E32">
        <v>40</v>
      </c>
      <c r="F32">
        <v>45</v>
      </c>
      <c r="G32">
        <v>35</v>
      </c>
      <c r="H32">
        <v>28</v>
      </c>
      <c r="I32">
        <v>35</v>
      </c>
      <c r="J32">
        <v>37</v>
      </c>
      <c r="K32">
        <v>25</v>
      </c>
      <c r="L32">
        <v>15</v>
      </c>
      <c r="M32">
        <v>15</v>
      </c>
      <c r="N32">
        <v>25</v>
      </c>
    </row>
    <row r="33" spans="1:14" x14ac:dyDescent="0.25">
      <c r="A33" s="91">
        <v>38</v>
      </c>
      <c r="B33" t="s">
        <v>31</v>
      </c>
      <c r="C33">
        <v>25</v>
      </c>
      <c r="D33">
        <v>25</v>
      </c>
      <c r="E33">
        <v>30</v>
      </c>
      <c r="F33">
        <v>20</v>
      </c>
      <c r="G33">
        <v>15</v>
      </c>
      <c r="H33">
        <v>15</v>
      </c>
      <c r="I33">
        <v>15</v>
      </c>
      <c r="J33">
        <v>12</v>
      </c>
      <c r="K33">
        <v>7</v>
      </c>
      <c r="L33">
        <v>5</v>
      </c>
      <c r="M33">
        <v>4</v>
      </c>
      <c r="N33">
        <v>5</v>
      </c>
    </row>
    <row r="34" spans="1:14" x14ac:dyDescent="0.25">
      <c r="A34" s="91">
        <v>39</v>
      </c>
      <c r="B34" t="s">
        <v>30</v>
      </c>
      <c r="C34">
        <v>45</v>
      </c>
      <c r="D34">
        <v>45</v>
      </c>
      <c r="E34">
        <v>35</v>
      </c>
      <c r="F34">
        <v>35</v>
      </c>
      <c r="G34">
        <v>32</v>
      </c>
      <c r="H34">
        <v>38</v>
      </c>
      <c r="I34">
        <v>35</v>
      </c>
      <c r="J34">
        <v>25</v>
      </c>
      <c r="K34">
        <v>20</v>
      </c>
      <c r="L34">
        <v>25</v>
      </c>
      <c r="M34">
        <v>25</v>
      </c>
      <c r="N34">
        <v>20</v>
      </c>
    </row>
    <row r="35" spans="1:14" x14ac:dyDescent="0.25">
      <c r="A35" s="91">
        <v>40</v>
      </c>
      <c r="B35" t="s">
        <v>29</v>
      </c>
      <c r="C35">
        <v>25</v>
      </c>
      <c r="D35">
        <v>30</v>
      </c>
      <c r="E35">
        <v>50</v>
      </c>
      <c r="F35">
        <v>50</v>
      </c>
      <c r="G35">
        <v>20</v>
      </c>
      <c r="H35">
        <v>18</v>
      </c>
      <c r="I35">
        <v>25</v>
      </c>
      <c r="J35">
        <v>20</v>
      </c>
      <c r="K35">
        <v>12</v>
      </c>
      <c r="L35">
        <v>10</v>
      </c>
      <c r="M35">
        <v>10</v>
      </c>
      <c r="N35">
        <v>12</v>
      </c>
    </row>
    <row r="36" spans="1:14" x14ac:dyDescent="0.25">
      <c r="A36" s="91">
        <v>41</v>
      </c>
      <c r="B36" t="s">
        <v>29</v>
      </c>
      <c r="C36">
        <v>40</v>
      </c>
      <c r="D36">
        <v>40</v>
      </c>
      <c r="E36">
        <v>55</v>
      </c>
      <c r="F36">
        <v>60</v>
      </c>
      <c r="G36">
        <v>40</v>
      </c>
      <c r="H36">
        <v>40</v>
      </c>
      <c r="I36">
        <v>45</v>
      </c>
      <c r="J36">
        <v>35</v>
      </c>
      <c r="K36">
        <v>15</v>
      </c>
      <c r="L36">
        <v>12</v>
      </c>
      <c r="M36">
        <v>10</v>
      </c>
      <c r="N36">
        <v>15</v>
      </c>
    </row>
    <row r="37" spans="1:14" x14ac:dyDescent="0.25">
      <c r="A37" s="91">
        <v>42</v>
      </c>
      <c r="B37" t="s">
        <v>28</v>
      </c>
      <c r="C37">
        <v>40</v>
      </c>
      <c r="D37">
        <v>40</v>
      </c>
      <c r="E37">
        <v>50</v>
      </c>
      <c r="F37">
        <v>55</v>
      </c>
      <c r="G37">
        <v>50</v>
      </c>
      <c r="H37">
        <v>35</v>
      </c>
      <c r="I37">
        <v>45</v>
      </c>
      <c r="J37">
        <v>25</v>
      </c>
      <c r="K37">
        <v>10</v>
      </c>
      <c r="L37">
        <v>10</v>
      </c>
      <c r="M37">
        <v>15</v>
      </c>
      <c r="N37">
        <v>20</v>
      </c>
    </row>
    <row r="38" spans="1:14" x14ac:dyDescent="0.25">
      <c r="A38" s="91">
        <v>43</v>
      </c>
      <c r="B38" t="s">
        <v>29</v>
      </c>
      <c r="C38">
        <v>20</v>
      </c>
      <c r="D38">
        <v>15</v>
      </c>
      <c r="E38">
        <v>30</v>
      </c>
      <c r="F38">
        <v>25</v>
      </c>
      <c r="G38">
        <v>25</v>
      </c>
      <c r="H38">
        <v>15</v>
      </c>
      <c r="I38">
        <v>15</v>
      </c>
      <c r="J38">
        <v>5</v>
      </c>
      <c r="K38">
        <v>4</v>
      </c>
      <c r="L38">
        <v>3</v>
      </c>
      <c r="M38">
        <v>4</v>
      </c>
      <c r="N38">
        <v>3</v>
      </c>
    </row>
    <row r="39" spans="1:14" x14ac:dyDescent="0.25">
      <c r="A39" s="91">
        <v>45</v>
      </c>
      <c r="B39" t="s">
        <v>101</v>
      </c>
      <c r="C39">
        <v>100</v>
      </c>
      <c r="D39">
        <v>100</v>
      </c>
      <c r="E39">
        <v>100</v>
      </c>
      <c r="F39">
        <v>99</v>
      </c>
      <c r="G39">
        <v>98</v>
      </c>
      <c r="H39">
        <v>95</v>
      </c>
      <c r="I39">
        <v>95</v>
      </c>
      <c r="J39">
        <v>90</v>
      </c>
      <c r="K39">
        <v>78</v>
      </c>
      <c r="L39">
        <v>55</v>
      </c>
      <c r="M39">
        <v>50</v>
      </c>
      <c r="N39">
        <v>50</v>
      </c>
    </row>
    <row r="40" spans="1:14" x14ac:dyDescent="0.25">
      <c r="A40" s="91">
        <v>46</v>
      </c>
      <c r="B40" t="s">
        <v>26</v>
      </c>
      <c r="C40">
        <v>35</v>
      </c>
      <c r="D40">
        <v>25</v>
      </c>
      <c r="E40">
        <v>45</v>
      </c>
      <c r="F40">
        <v>45</v>
      </c>
      <c r="G40">
        <v>35</v>
      </c>
      <c r="H40">
        <v>32</v>
      </c>
      <c r="I40">
        <v>30</v>
      </c>
      <c r="J40">
        <v>25</v>
      </c>
      <c r="K40">
        <v>12</v>
      </c>
      <c r="L40">
        <v>10</v>
      </c>
      <c r="M40">
        <v>12</v>
      </c>
      <c r="N40">
        <v>15</v>
      </c>
    </row>
    <row r="41" spans="1:14" x14ac:dyDescent="0.25">
      <c r="A41" s="91">
        <v>47</v>
      </c>
      <c r="B41" t="s">
        <v>30</v>
      </c>
      <c r="C41">
        <v>50</v>
      </c>
      <c r="D41">
        <v>55</v>
      </c>
      <c r="E41">
        <v>55</v>
      </c>
      <c r="F41">
        <v>55</v>
      </c>
      <c r="G41">
        <v>40</v>
      </c>
      <c r="H41">
        <v>45</v>
      </c>
      <c r="I41">
        <v>50</v>
      </c>
      <c r="J41">
        <v>40</v>
      </c>
      <c r="K41">
        <v>25</v>
      </c>
      <c r="L41">
        <v>30</v>
      </c>
      <c r="M41">
        <v>25</v>
      </c>
      <c r="N41">
        <v>25</v>
      </c>
    </row>
    <row r="42" spans="1:14" x14ac:dyDescent="0.25">
      <c r="A42" s="91">
        <v>49</v>
      </c>
      <c r="B42" t="s">
        <v>26</v>
      </c>
      <c r="C42">
        <v>20</v>
      </c>
      <c r="D42">
        <v>15</v>
      </c>
      <c r="E42">
        <v>25</v>
      </c>
      <c r="F42">
        <v>30</v>
      </c>
      <c r="G42">
        <v>25</v>
      </c>
      <c r="H42">
        <v>18</v>
      </c>
      <c r="I42">
        <v>18</v>
      </c>
      <c r="J42">
        <v>20</v>
      </c>
      <c r="K42">
        <v>10</v>
      </c>
      <c r="L42">
        <v>12</v>
      </c>
      <c r="M42">
        <v>15</v>
      </c>
      <c r="N42">
        <v>20</v>
      </c>
    </row>
    <row r="43" spans="1:14" x14ac:dyDescent="0.25">
      <c r="A43" s="91">
        <v>50</v>
      </c>
      <c r="B43" t="s">
        <v>24</v>
      </c>
      <c r="C43">
        <v>45</v>
      </c>
      <c r="D43">
        <v>40</v>
      </c>
      <c r="E43">
        <v>35</v>
      </c>
      <c r="F43">
        <v>40</v>
      </c>
      <c r="G43">
        <v>35</v>
      </c>
      <c r="H43">
        <v>40</v>
      </c>
      <c r="I43">
        <v>30</v>
      </c>
      <c r="J43">
        <v>25</v>
      </c>
      <c r="K43">
        <v>20</v>
      </c>
      <c r="L43">
        <v>20</v>
      </c>
      <c r="M43">
        <v>18</v>
      </c>
      <c r="N43">
        <v>15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3"/>
  <sheetViews>
    <sheetView workbookViewId="0"/>
  </sheetViews>
  <sheetFormatPr defaultRowHeight="15" x14ac:dyDescent="0.25"/>
  <cols>
    <col min="1" max="1" width="6.28515625" style="12" customWidth="1"/>
    <col min="2" max="2" width="8.85546875" style="12" bestFit="1" customWidth="1"/>
    <col min="3" max="3" width="9.140625" style="12"/>
    <col min="4" max="5" width="9.140625" style="8"/>
    <col min="7" max="7" width="12" style="13" bestFit="1" customWidth="1"/>
  </cols>
  <sheetData>
    <row r="1" spans="1:9" x14ac:dyDescent="0.25">
      <c r="A1" s="94" t="s">
        <v>136</v>
      </c>
    </row>
    <row r="2" spans="1:9" x14ac:dyDescent="0.25">
      <c r="D2" s="8" t="s">
        <v>103</v>
      </c>
    </row>
    <row r="3" spans="1:9" s="14" customFormat="1" x14ac:dyDescent="0.25">
      <c r="A3" s="93" t="s">
        <v>133</v>
      </c>
      <c r="B3" s="93" t="s">
        <v>35</v>
      </c>
      <c r="C3" s="93" t="s">
        <v>60</v>
      </c>
      <c r="D3" s="54" t="s">
        <v>61</v>
      </c>
      <c r="E3" s="54" t="s">
        <v>62</v>
      </c>
      <c r="F3" s="3" t="s">
        <v>63</v>
      </c>
    </row>
    <row r="4" spans="1:9" x14ac:dyDescent="0.25">
      <c r="A4" s="10">
        <v>2</v>
      </c>
      <c r="B4" t="s">
        <v>101</v>
      </c>
      <c r="C4" s="10">
        <v>0</v>
      </c>
      <c r="D4" s="8">
        <v>4.7650354874860081</v>
      </c>
      <c r="E4" s="8">
        <v>4.0756790438156845</v>
      </c>
      <c r="F4" s="9">
        <v>0.15697594791349256</v>
      </c>
      <c r="G4"/>
      <c r="H4" s="7"/>
      <c r="I4" t="s">
        <v>71</v>
      </c>
    </row>
    <row r="5" spans="1:9" x14ac:dyDescent="0.25">
      <c r="A5" s="10">
        <v>14</v>
      </c>
      <c r="B5" t="s">
        <v>101</v>
      </c>
      <c r="C5" s="10">
        <v>0</v>
      </c>
      <c r="D5" s="8">
        <v>32.09513378188079</v>
      </c>
      <c r="E5" s="8">
        <v>3.2810238526673126</v>
      </c>
      <c r="F5" s="9">
        <v>0.17240198205192991</v>
      </c>
      <c r="G5"/>
    </row>
    <row r="6" spans="1:9" x14ac:dyDescent="0.25">
      <c r="A6" s="10">
        <v>21</v>
      </c>
      <c r="B6" t="s">
        <v>101</v>
      </c>
      <c r="C6" s="10">
        <v>0</v>
      </c>
      <c r="D6" s="8">
        <v>7.014962703585442</v>
      </c>
      <c r="E6" s="8">
        <v>3.5825462987389978</v>
      </c>
      <c r="F6" s="9">
        <v>0.13319504339756522</v>
      </c>
      <c r="G6"/>
    </row>
    <row r="7" spans="1:9" x14ac:dyDescent="0.25">
      <c r="A7" s="10">
        <v>24</v>
      </c>
      <c r="B7" t="s">
        <v>101</v>
      </c>
      <c r="C7" s="10">
        <v>0</v>
      </c>
      <c r="D7" s="8">
        <v>7.4018369522363212</v>
      </c>
      <c r="E7" s="8">
        <v>2.8118669160043677</v>
      </c>
      <c r="F7" s="9">
        <v>0.20388530733557306</v>
      </c>
      <c r="G7"/>
    </row>
    <row r="8" spans="1:9" x14ac:dyDescent="0.25">
      <c r="A8" s="10">
        <v>45</v>
      </c>
      <c r="B8" t="s">
        <v>101</v>
      </c>
      <c r="C8" s="10">
        <v>0</v>
      </c>
      <c r="D8" s="8">
        <v>8.9690299162812472</v>
      </c>
      <c r="E8" s="8">
        <v>5.2501406755041327</v>
      </c>
      <c r="F8" s="11"/>
      <c r="G8"/>
    </row>
    <row r="9" spans="1:9" x14ac:dyDescent="0.25">
      <c r="A9" s="10">
        <v>2</v>
      </c>
      <c r="B9" t="s">
        <v>101</v>
      </c>
      <c r="C9" s="10">
        <v>20</v>
      </c>
      <c r="D9" s="8">
        <v>9.1768216861477434</v>
      </c>
      <c r="E9" s="8">
        <v>4.7863286401911811</v>
      </c>
      <c r="F9" s="9">
        <v>3.8005444729839835</v>
      </c>
      <c r="G9"/>
    </row>
    <row r="10" spans="1:9" x14ac:dyDescent="0.25">
      <c r="A10" s="10">
        <v>14</v>
      </c>
      <c r="B10" t="s">
        <v>101</v>
      </c>
      <c r="C10" s="10">
        <v>20</v>
      </c>
      <c r="D10" s="8">
        <v>12.311032985213524</v>
      </c>
      <c r="E10" s="8">
        <v>4.5731515006244576</v>
      </c>
      <c r="F10" s="9">
        <v>3.2492387254818698</v>
      </c>
      <c r="G10"/>
    </row>
    <row r="11" spans="1:9" x14ac:dyDescent="0.25">
      <c r="A11" s="10">
        <v>21</v>
      </c>
      <c r="B11" t="s">
        <v>101</v>
      </c>
      <c r="C11" s="10">
        <v>20</v>
      </c>
      <c r="D11" s="8">
        <v>10.880509352944106</v>
      </c>
      <c r="E11" s="8">
        <v>5.787694792570222</v>
      </c>
      <c r="F11" s="9">
        <v>4.2013258455432263</v>
      </c>
      <c r="G11"/>
    </row>
    <row r="12" spans="1:9" x14ac:dyDescent="0.25">
      <c r="A12" s="10">
        <v>24</v>
      </c>
      <c r="B12" t="s">
        <v>101</v>
      </c>
      <c r="C12" s="10">
        <v>20</v>
      </c>
      <c r="D12" s="8">
        <v>11.957907590640556</v>
      </c>
      <c r="E12" s="8">
        <v>4.8249287987937572</v>
      </c>
      <c r="F12" s="9">
        <v>4.6476244255172379</v>
      </c>
      <c r="G12"/>
    </row>
    <row r="13" spans="1:9" x14ac:dyDescent="0.25">
      <c r="A13" s="10">
        <v>45</v>
      </c>
      <c r="B13" t="s">
        <v>101</v>
      </c>
      <c r="C13" s="10">
        <v>20</v>
      </c>
      <c r="D13" s="8">
        <v>27.059573925245545</v>
      </c>
      <c r="E13" s="8">
        <v>6.1590130769942952</v>
      </c>
      <c r="F13" s="11"/>
      <c r="G13"/>
    </row>
    <row r="14" spans="1:9" x14ac:dyDescent="0.25">
      <c r="A14" s="10">
        <v>2</v>
      </c>
      <c r="B14" t="s">
        <v>101</v>
      </c>
      <c r="C14" s="10">
        <v>50</v>
      </c>
      <c r="D14" s="8">
        <v>23.306023179662755</v>
      </c>
      <c r="E14" s="8">
        <v>4.2879174778145766</v>
      </c>
      <c r="F14" s="9">
        <v>5.6072028933829223</v>
      </c>
      <c r="G14"/>
    </row>
    <row r="15" spans="1:9" x14ac:dyDescent="0.25">
      <c r="A15" s="10">
        <v>14</v>
      </c>
      <c r="B15" t="s">
        <v>101</v>
      </c>
      <c r="C15" s="10">
        <v>50</v>
      </c>
      <c r="D15" s="8">
        <v>30.775480725828309</v>
      </c>
      <c r="E15" s="8">
        <v>5.4075494932272381</v>
      </c>
      <c r="F15" s="9">
        <v>4.35737047090758</v>
      </c>
      <c r="G15"/>
    </row>
    <row r="16" spans="1:9" x14ac:dyDescent="0.25">
      <c r="A16" s="10">
        <v>21</v>
      </c>
      <c r="B16" t="s">
        <v>101</v>
      </c>
      <c r="C16" s="10">
        <v>50</v>
      </c>
      <c r="D16" s="8">
        <v>26.209567271383357</v>
      </c>
      <c r="E16" s="8">
        <v>5.8387319842771896</v>
      </c>
      <c r="F16" s="9">
        <v>4.6192205695837787</v>
      </c>
      <c r="G16"/>
    </row>
    <row r="17" spans="1:7" x14ac:dyDescent="0.25">
      <c r="A17" s="10">
        <v>24</v>
      </c>
      <c r="B17" t="s">
        <v>101</v>
      </c>
      <c r="C17" s="10">
        <v>50</v>
      </c>
      <c r="D17" s="8">
        <v>27.768823011349493</v>
      </c>
      <c r="E17" s="8">
        <v>5.3209662936113471</v>
      </c>
      <c r="F17" s="9">
        <v>9.3747759374775885</v>
      </c>
      <c r="G17"/>
    </row>
    <row r="18" spans="1:7" x14ac:dyDescent="0.25">
      <c r="A18" s="10">
        <v>45</v>
      </c>
      <c r="B18" t="s">
        <v>101</v>
      </c>
      <c r="C18" s="10">
        <v>50</v>
      </c>
      <c r="D18" s="8">
        <v>28.677720207253866</v>
      </c>
      <c r="E18" s="8">
        <v>6.3820719048601076</v>
      </c>
      <c r="F18" s="11"/>
      <c r="G18"/>
    </row>
    <row r="19" spans="1:7" x14ac:dyDescent="0.25">
      <c r="A19" s="10">
        <v>2</v>
      </c>
      <c r="B19" t="s">
        <v>101</v>
      </c>
      <c r="C19" s="10">
        <v>75</v>
      </c>
      <c r="D19" s="8">
        <v>26.443330407747347</v>
      </c>
      <c r="E19" s="8">
        <v>7.4159217681518008</v>
      </c>
      <c r="F19" s="9">
        <v>17.224170488265447</v>
      </c>
      <c r="G19"/>
    </row>
    <row r="20" spans="1:7" x14ac:dyDescent="0.25">
      <c r="A20" s="10">
        <v>14</v>
      </c>
      <c r="B20" t="s">
        <v>101</v>
      </c>
      <c r="C20" s="10">
        <v>75</v>
      </c>
      <c r="D20" s="8">
        <v>28.118933278839265</v>
      </c>
      <c r="E20" s="8">
        <v>6.7514535837565903</v>
      </c>
      <c r="F20" s="9">
        <v>9.7109628869505737</v>
      </c>
      <c r="G20"/>
    </row>
    <row r="21" spans="1:7" x14ac:dyDescent="0.25">
      <c r="A21" s="10">
        <v>21</v>
      </c>
      <c r="B21" t="s">
        <v>101</v>
      </c>
      <c r="C21" s="10">
        <v>75</v>
      </c>
      <c r="D21" s="8">
        <v>29.545454545454554</v>
      </c>
      <c r="E21" s="8">
        <v>7.3238383145822397</v>
      </c>
      <c r="F21" s="9">
        <v>7.6845374502472366</v>
      </c>
      <c r="G21"/>
    </row>
    <row r="22" spans="1:7" x14ac:dyDescent="0.25">
      <c r="A22" s="10">
        <v>24</v>
      </c>
      <c r="B22" t="s">
        <v>101</v>
      </c>
      <c r="C22" s="10">
        <v>75</v>
      </c>
      <c r="D22" s="8">
        <v>26.907430786691656</v>
      </c>
      <c r="E22" s="8">
        <v>7.0441914712932654</v>
      </c>
      <c r="F22" s="9">
        <v>19.082559121621628</v>
      </c>
      <c r="G22"/>
    </row>
    <row r="23" spans="1:7" x14ac:dyDescent="0.25">
      <c r="A23" s="10">
        <v>45</v>
      </c>
      <c r="B23" t="s">
        <v>101</v>
      </c>
      <c r="C23" s="10">
        <v>75</v>
      </c>
      <c r="D23" s="8">
        <v>29.479388426553143</v>
      </c>
      <c r="E23" s="8">
        <v>10.447294852820244</v>
      </c>
      <c r="F23" s="11"/>
      <c r="G23"/>
    </row>
    <row r="24" spans="1:7" x14ac:dyDescent="0.25">
      <c r="A24" s="10">
        <v>2</v>
      </c>
      <c r="B24" t="s">
        <v>101</v>
      </c>
      <c r="C24" s="10">
        <v>100</v>
      </c>
      <c r="D24" s="8">
        <v>29.006337366202732</v>
      </c>
      <c r="E24" s="8">
        <v>16.992366730624848</v>
      </c>
      <c r="F24" s="9">
        <v>23.583953340561539</v>
      </c>
      <c r="G24"/>
    </row>
    <row r="25" spans="1:7" x14ac:dyDescent="0.25">
      <c r="A25" s="10">
        <v>14</v>
      </c>
      <c r="B25" t="s">
        <v>101</v>
      </c>
      <c r="C25" s="10">
        <v>100</v>
      </c>
      <c r="D25" s="8">
        <v>30.908872737246305</v>
      </c>
      <c r="E25" s="8">
        <v>11.626054480399068</v>
      </c>
      <c r="F25" s="9">
        <v>20.39874195159484</v>
      </c>
      <c r="G25"/>
    </row>
    <row r="26" spans="1:7" x14ac:dyDescent="0.25">
      <c r="A26" s="10">
        <v>21</v>
      </c>
      <c r="B26" t="s">
        <v>101</v>
      </c>
      <c r="C26" s="10">
        <v>100</v>
      </c>
      <c r="D26" s="8">
        <v>29.268081570473974</v>
      </c>
      <c r="E26" s="8">
        <v>18.40140911306252</v>
      </c>
      <c r="F26" s="9">
        <v>23.717376203235091</v>
      </c>
      <c r="G26"/>
    </row>
    <row r="27" spans="1:7" x14ac:dyDescent="0.25">
      <c r="A27" s="10">
        <v>24</v>
      </c>
      <c r="B27" t="s">
        <v>101</v>
      </c>
      <c r="C27" s="10">
        <v>100</v>
      </c>
      <c r="D27" s="8">
        <v>25.778087464330724</v>
      </c>
      <c r="E27" s="8">
        <v>15.419957726109676</v>
      </c>
      <c r="F27" s="9">
        <v>22.875042528479408</v>
      </c>
      <c r="G27"/>
    </row>
    <row r="28" spans="1:7" x14ac:dyDescent="0.25">
      <c r="A28" s="10">
        <v>45</v>
      </c>
      <c r="B28" t="s">
        <v>101</v>
      </c>
      <c r="C28" s="10">
        <v>100</v>
      </c>
      <c r="D28" s="8">
        <v>32.205921698029066</v>
      </c>
      <c r="E28" s="8">
        <v>24.311189535009817</v>
      </c>
      <c r="F28" s="11"/>
      <c r="G28"/>
    </row>
    <row r="29" spans="1:7" x14ac:dyDescent="0.25">
      <c r="A29" s="10">
        <v>4</v>
      </c>
      <c r="B29" s="10" t="s">
        <v>66</v>
      </c>
      <c r="C29" s="10">
        <v>0</v>
      </c>
      <c r="D29" s="8">
        <v>5.2930711463072839</v>
      </c>
      <c r="E29" s="8">
        <v>4.9040276518030073</v>
      </c>
      <c r="F29" s="9">
        <v>0.50519918332463187</v>
      </c>
      <c r="G29"/>
    </row>
    <row r="30" spans="1:7" x14ac:dyDescent="0.25">
      <c r="A30" s="10">
        <v>5</v>
      </c>
      <c r="B30" s="10" t="s">
        <v>66</v>
      </c>
      <c r="C30" s="10">
        <v>0</v>
      </c>
      <c r="D30" s="8">
        <v>4.4333975854722523</v>
      </c>
      <c r="E30" s="8">
        <v>3.075534420888105</v>
      </c>
      <c r="F30" s="9">
        <v>0.3273693355661576</v>
      </c>
      <c r="G30"/>
    </row>
    <row r="31" spans="1:7" x14ac:dyDescent="0.25">
      <c r="A31" s="10">
        <v>16</v>
      </c>
      <c r="B31" s="10" t="s">
        <v>66</v>
      </c>
      <c r="C31" s="10">
        <v>0</v>
      </c>
      <c r="D31" s="8">
        <v>5.4692506191440993</v>
      </c>
      <c r="E31" s="8">
        <v>4.0189631442116687</v>
      </c>
      <c r="F31" s="9">
        <v>0.27842744180867524</v>
      </c>
      <c r="G31"/>
    </row>
    <row r="32" spans="1:7" x14ac:dyDescent="0.25">
      <c r="A32" s="10">
        <v>20</v>
      </c>
      <c r="B32" s="10" t="s">
        <v>66</v>
      </c>
      <c r="C32" s="10">
        <v>0</v>
      </c>
      <c r="D32" s="8">
        <v>21.157362590082805</v>
      </c>
      <c r="E32" s="8">
        <v>4.3996324957140214</v>
      </c>
      <c r="F32" s="9">
        <v>0.5301995080623193</v>
      </c>
      <c r="G32"/>
    </row>
    <row r="33" spans="1:7" x14ac:dyDescent="0.25">
      <c r="A33" s="10">
        <v>36</v>
      </c>
      <c r="B33" s="10" t="s">
        <v>66</v>
      </c>
      <c r="C33" s="10">
        <v>0</v>
      </c>
      <c r="D33" s="8">
        <v>5.8749494313840085</v>
      </c>
      <c r="E33" s="8">
        <v>5.7402263025950075</v>
      </c>
      <c r="F33" s="9">
        <v>0.48221111437812841</v>
      </c>
      <c r="G33"/>
    </row>
    <row r="34" spans="1:7" x14ac:dyDescent="0.25">
      <c r="A34" s="10">
        <v>4</v>
      </c>
      <c r="B34" s="10" t="s">
        <v>66</v>
      </c>
      <c r="C34" s="10">
        <v>20</v>
      </c>
      <c r="D34" s="8">
        <v>8.3968260234494885</v>
      </c>
      <c r="E34" s="8">
        <v>5.3809535996723916</v>
      </c>
      <c r="F34" s="9">
        <v>4.0328580285182785</v>
      </c>
      <c r="G34"/>
    </row>
    <row r="35" spans="1:7" x14ac:dyDescent="0.25">
      <c r="A35" s="10">
        <v>5</v>
      </c>
      <c r="B35" s="10" t="s">
        <v>66</v>
      </c>
      <c r="C35" s="10">
        <v>20</v>
      </c>
      <c r="D35" s="8">
        <v>7.1179025043262456</v>
      </c>
      <c r="E35" s="8">
        <v>3.8861602332149969</v>
      </c>
      <c r="F35" s="9">
        <v>3.1668993940051129</v>
      </c>
      <c r="G35"/>
    </row>
    <row r="36" spans="1:7" x14ac:dyDescent="0.25">
      <c r="A36" s="10">
        <v>16</v>
      </c>
      <c r="B36" s="10" t="s">
        <v>66</v>
      </c>
      <c r="C36" s="10">
        <v>20</v>
      </c>
      <c r="D36" s="8">
        <v>7.1135497341523042</v>
      </c>
      <c r="E36" s="8">
        <v>4.8119292090191284</v>
      </c>
      <c r="F36" s="9">
        <v>3.1448982761298385</v>
      </c>
      <c r="G36"/>
    </row>
    <row r="37" spans="1:7" x14ac:dyDescent="0.25">
      <c r="A37" s="10">
        <v>20</v>
      </c>
      <c r="B37" s="10" t="s">
        <v>66</v>
      </c>
      <c r="C37" s="10">
        <v>20</v>
      </c>
      <c r="D37" s="8">
        <v>7.9889408625484233</v>
      </c>
      <c r="E37" s="8">
        <v>4.4466660001999294</v>
      </c>
      <c r="F37" s="9">
        <v>3.8682788456967105</v>
      </c>
      <c r="G37"/>
    </row>
    <row r="38" spans="1:7" x14ac:dyDescent="0.25">
      <c r="A38" s="10">
        <v>36</v>
      </c>
      <c r="B38" s="10" t="s">
        <v>66</v>
      </c>
      <c r="C38" s="10">
        <v>20</v>
      </c>
      <c r="D38" s="8">
        <v>8.3712724789437747</v>
      </c>
      <c r="E38" s="8">
        <v>5.7073546098365755</v>
      </c>
      <c r="F38" s="9">
        <v>3.403135761801896</v>
      </c>
      <c r="G38"/>
    </row>
    <row r="39" spans="1:7" x14ac:dyDescent="0.25">
      <c r="A39" s="10">
        <v>4</v>
      </c>
      <c r="B39" s="10" t="s">
        <v>66</v>
      </c>
      <c r="C39" s="10">
        <v>50</v>
      </c>
      <c r="D39" s="8">
        <v>25.564530604918346</v>
      </c>
      <c r="E39" s="8">
        <v>5.369960539103765</v>
      </c>
      <c r="F39" s="9">
        <v>5.3329848535762912</v>
      </c>
      <c r="G39"/>
    </row>
    <row r="40" spans="1:7" x14ac:dyDescent="0.25">
      <c r="A40" s="10">
        <v>5</v>
      </c>
      <c r="B40" s="10" t="s">
        <v>66</v>
      </c>
      <c r="C40" s="10">
        <v>50</v>
      </c>
      <c r="D40" s="8">
        <v>3.6143393703419964</v>
      </c>
      <c r="E40" s="8">
        <v>5.6248297748883864</v>
      </c>
      <c r="F40" s="9">
        <v>5.5757993348262183</v>
      </c>
      <c r="G40"/>
    </row>
    <row r="41" spans="1:7" x14ac:dyDescent="0.25">
      <c r="A41" s="10">
        <v>16</v>
      </c>
      <c r="B41" s="10" t="s">
        <v>66</v>
      </c>
      <c r="C41" s="10">
        <v>50</v>
      </c>
      <c r="D41" s="8">
        <v>7.8076479460562567</v>
      </c>
      <c r="E41" s="8">
        <v>5.4459140715970609</v>
      </c>
      <c r="F41" s="9">
        <v>4.3381850529220021</v>
      </c>
      <c r="G41"/>
    </row>
    <row r="42" spans="1:7" x14ac:dyDescent="0.25">
      <c r="A42" s="10">
        <v>20</v>
      </c>
      <c r="B42" s="10" t="s">
        <v>66</v>
      </c>
      <c r="C42" s="10">
        <v>50</v>
      </c>
      <c r="D42" s="8">
        <v>8.4118317633647397</v>
      </c>
      <c r="E42" s="8">
        <v>5.8666359553149974</v>
      </c>
      <c r="F42" s="9">
        <v>4.9056133185764867</v>
      </c>
      <c r="G42"/>
    </row>
    <row r="43" spans="1:7" x14ac:dyDescent="0.25">
      <c r="A43" s="10">
        <v>36</v>
      </c>
      <c r="B43" s="10" t="s">
        <v>66</v>
      </c>
      <c r="C43" s="10">
        <v>50</v>
      </c>
      <c r="D43" s="8">
        <v>25.952090424507073</v>
      </c>
      <c r="E43" s="8">
        <v>5.8865836791147892</v>
      </c>
      <c r="F43" s="9">
        <v>4.4213289075014144</v>
      </c>
      <c r="G43"/>
    </row>
    <row r="44" spans="1:7" x14ac:dyDescent="0.25">
      <c r="A44" s="10">
        <v>4</v>
      </c>
      <c r="B44" s="10" t="s">
        <v>66</v>
      </c>
      <c r="C44" s="10">
        <v>75</v>
      </c>
      <c r="D44" s="8">
        <v>30.676053739969859</v>
      </c>
      <c r="E44" s="8">
        <v>6.1638782455555905</v>
      </c>
      <c r="F44" s="9">
        <v>17.800234422022985</v>
      </c>
      <c r="G44"/>
    </row>
    <row r="45" spans="1:7" x14ac:dyDescent="0.25">
      <c r="A45" s="10">
        <v>5</v>
      </c>
      <c r="B45" s="10" t="s">
        <v>66</v>
      </c>
      <c r="C45" s="10">
        <v>75</v>
      </c>
      <c r="D45" s="8">
        <v>23.311015118790497</v>
      </c>
      <c r="E45" s="8">
        <v>6.85791015625</v>
      </c>
      <c r="F45" s="9">
        <v>13.496020522265342</v>
      </c>
      <c r="G45"/>
    </row>
    <row r="46" spans="1:7" x14ac:dyDescent="0.25">
      <c r="A46" s="10">
        <v>16</v>
      </c>
      <c r="B46" s="10" t="s">
        <v>66</v>
      </c>
      <c r="C46" s="10">
        <v>75</v>
      </c>
      <c r="D46" s="8">
        <v>24.986757071723716</v>
      </c>
      <c r="E46" s="8">
        <v>5.6118578459024677</v>
      </c>
      <c r="F46" s="9">
        <v>8.022088088774094</v>
      </c>
      <c r="G46"/>
    </row>
    <row r="47" spans="1:7" x14ac:dyDescent="0.25">
      <c r="A47" s="10">
        <v>20</v>
      </c>
      <c r="B47" s="10" t="s">
        <v>66</v>
      </c>
      <c r="C47" s="10">
        <v>75</v>
      </c>
      <c r="D47" s="8">
        <v>9.2249270363491682</v>
      </c>
      <c r="E47" s="8">
        <v>6.7216123558541412</v>
      </c>
      <c r="F47" s="9">
        <v>5.7344120518900983</v>
      </c>
      <c r="G47"/>
    </row>
    <row r="48" spans="1:7" x14ac:dyDescent="0.25">
      <c r="A48" s="10">
        <v>36</v>
      </c>
      <c r="B48" s="10" t="s">
        <v>66</v>
      </c>
      <c r="C48" s="10">
        <v>75</v>
      </c>
      <c r="D48" s="8">
        <v>24.460226650007662</v>
      </c>
      <c r="E48" s="8">
        <v>7.6320171104463137</v>
      </c>
      <c r="F48" s="9">
        <v>6.1390357452852404</v>
      </c>
      <c r="G48"/>
    </row>
    <row r="49" spans="1:7" x14ac:dyDescent="0.25">
      <c r="A49" s="10">
        <v>4</v>
      </c>
      <c r="B49" s="10" t="s">
        <v>66</v>
      </c>
      <c r="C49" s="10">
        <v>100</v>
      </c>
      <c r="D49" s="8">
        <v>29.885719660451016</v>
      </c>
      <c r="E49" s="8">
        <v>11.128336805387324</v>
      </c>
      <c r="F49" s="9">
        <v>17.099290131919702</v>
      </c>
      <c r="G49"/>
    </row>
    <row r="50" spans="1:7" x14ac:dyDescent="0.25">
      <c r="A50" s="10">
        <v>5</v>
      </c>
      <c r="B50" s="10" t="s">
        <v>66</v>
      </c>
      <c r="C50" s="10">
        <v>100</v>
      </c>
      <c r="D50" s="8">
        <v>27.988466621280693</v>
      </c>
      <c r="E50" s="8">
        <v>18.967441860465115</v>
      </c>
      <c r="F50" s="9">
        <v>22.358651808299708</v>
      </c>
      <c r="G50"/>
    </row>
    <row r="51" spans="1:7" x14ac:dyDescent="0.25">
      <c r="A51" s="10">
        <v>16</v>
      </c>
      <c r="B51" s="10" t="s">
        <v>66</v>
      </c>
      <c r="C51" s="10">
        <v>100</v>
      </c>
      <c r="D51" s="8">
        <v>28.850044896737515</v>
      </c>
      <c r="E51" s="8">
        <v>8.9406594225164433</v>
      </c>
      <c r="F51" s="9">
        <v>22.548333373560851</v>
      </c>
      <c r="G51"/>
    </row>
    <row r="52" spans="1:7" x14ac:dyDescent="0.25">
      <c r="A52" s="10">
        <v>20</v>
      </c>
      <c r="B52" s="10" t="s">
        <v>66</v>
      </c>
      <c r="C52" s="10">
        <v>100</v>
      </c>
      <c r="D52" s="8">
        <v>5.8215329287480415</v>
      </c>
      <c r="E52" s="8">
        <v>9.165189341935136</v>
      </c>
      <c r="F52" s="9">
        <v>19.585875250994384</v>
      </c>
      <c r="G52"/>
    </row>
    <row r="53" spans="1:7" x14ac:dyDescent="0.25">
      <c r="A53" s="10">
        <v>36</v>
      </c>
      <c r="B53" s="10" t="s">
        <v>66</v>
      </c>
      <c r="C53" s="10">
        <v>100</v>
      </c>
      <c r="D53" s="8">
        <v>29.652817858994535</v>
      </c>
      <c r="E53" s="8">
        <v>24.90502395048204</v>
      </c>
      <c r="F53" s="9">
        <v>10.541579435082545</v>
      </c>
      <c r="G53"/>
    </row>
    <row r="54" spans="1:7" x14ac:dyDescent="0.25">
      <c r="A54" s="10">
        <v>6</v>
      </c>
      <c r="B54" s="10" t="s">
        <v>67</v>
      </c>
      <c r="C54" s="10">
        <v>0</v>
      </c>
      <c r="D54" s="8">
        <v>4.9178485536400594</v>
      </c>
      <c r="E54" s="8">
        <v>4.2457699385126446</v>
      </c>
      <c r="F54" s="9">
        <v>0.20853674706783515</v>
      </c>
      <c r="G54"/>
    </row>
    <row r="55" spans="1:7" x14ac:dyDescent="0.25">
      <c r="A55" s="10">
        <v>8</v>
      </c>
      <c r="B55" s="10" t="s">
        <v>67</v>
      </c>
      <c r="C55" s="10">
        <v>0</v>
      </c>
      <c r="D55" s="8">
        <v>5.9241706161137246</v>
      </c>
      <c r="E55" s="8">
        <v>4.354386414428256</v>
      </c>
      <c r="F55" s="9">
        <v>0.21839299157035205</v>
      </c>
      <c r="G55"/>
    </row>
    <row r="56" spans="1:7" x14ac:dyDescent="0.25">
      <c r="A56" s="10">
        <v>31</v>
      </c>
      <c r="B56" s="10" t="s">
        <v>67</v>
      </c>
      <c r="C56" s="10">
        <v>0</v>
      </c>
      <c r="D56" s="8">
        <v>5.658403932643032</v>
      </c>
      <c r="E56" s="8">
        <v>2.3554307260205234</v>
      </c>
      <c r="F56" s="9">
        <v>0.24112986565619962</v>
      </c>
      <c r="G56"/>
    </row>
    <row r="57" spans="1:7" x14ac:dyDescent="0.25">
      <c r="A57" s="10">
        <v>33</v>
      </c>
      <c r="B57" s="10" t="s">
        <v>67</v>
      </c>
      <c r="C57" s="10">
        <v>0</v>
      </c>
      <c r="D57" s="8">
        <v>5.4611557596632077</v>
      </c>
      <c r="E57" s="8">
        <v>3.4168886955576059</v>
      </c>
      <c r="F57" s="9">
        <v>0.27844607549796851</v>
      </c>
      <c r="G57"/>
    </row>
    <row r="58" spans="1:7" x14ac:dyDescent="0.25">
      <c r="A58" s="10">
        <v>42</v>
      </c>
      <c r="B58" s="10" t="s">
        <v>67</v>
      </c>
      <c r="C58" s="10">
        <v>0</v>
      </c>
      <c r="D58" s="8">
        <v>8.350224553873046</v>
      </c>
      <c r="E58" s="8">
        <v>4.9268099696689927</v>
      </c>
      <c r="F58" s="9">
        <v>0.23701752942144996</v>
      </c>
      <c r="G58"/>
    </row>
    <row r="59" spans="1:7" x14ac:dyDescent="0.25">
      <c r="A59" s="10">
        <v>6</v>
      </c>
      <c r="B59" s="10" t="s">
        <v>67</v>
      </c>
      <c r="C59" s="10">
        <v>20</v>
      </c>
      <c r="D59" s="8">
        <v>6.3949528623149385</v>
      </c>
      <c r="E59" s="8">
        <v>5.6337471857596286</v>
      </c>
      <c r="F59" s="9">
        <v>4.0320337320469006</v>
      </c>
      <c r="G59"/>
    </row>
    <row r="60" spans="1:7" x14ac:dyDescent="0.25">
      <c r="A60" s="10">
        <v>8</v>
      </c>
      <c r="B60" s="10" t="s">
        <v>67</v>
      </c>
      <c r="C60" s="10">
        <v>20</v>
      </c>
      <c r="D60" s="8">
        <v>6.6099434884755084</v>
      </c>
      <c r="E60" s="8">
        <v>4.7514782996764477</v>
      </c>
      <c r="F60" s="9">
        <v>4.2710901890458048</v>
      </c>
      <c r="G60"/>
    </row>
    <row r="61" spans="1:7" x14ac:dyDescent="0.25">
      <c r="A61" s="10">
        <v>31</v>
      </c>
      <c r="B61" s="10" t="s">
        <v>67</v>
      </c>
      <c r="C61" s="10">
        <v>20</v>
      </c>
      <c r="D61" s="8">
        <v>7.1209126665753324</v>
      </c>
      <c r="E61" s="8">
        <v>4.2628896294844036</v>
      </c>
      <c r="F61" s="9">
        <v>2.830829952856071</v>
      </c>
      <c r="G61"/>
    </row>
    <row r="62" spans="1:7" x14ac:dyDescent="0.25">
      <c r="A62" s="10">
        <v>33</v>
      </c>
      <c r="B62" s="10" t="s">
        <v>67</v>
      </c>
      <c r="C62" s="10">
        <v>20</v>
      </c>
      <c r="D62" s="8">
        <v>7.0961504210874518</v>
      </c>
      <c r="E62" s="8">
        <v>5.7218196880068053</v>
      </c>
      <c r="F62" s="9">
        <v>4.10282226347418</v>
      </c>
      <c r="G62"/>
    </row>
    <row r="63" spans="1:7" x14ac:dyDescent="0.25">
      <c r="A63" s="10">
        <v>42</v>
      </c>
      <c r="B63" s="10" t="s">
        <v>67</v>
      </c>
      <c r="C63" s="10">
        <v>20</v>
      </c>
      <c r="D63" s="8">
        <v>5.2168937896598262</v>
      </c>
      <c r="E63" s="8">
        <v>5.1354300473763246</v>
      </c>
      <c r="F63" s="9">
        <v>3.4213921139716161</v>
      </c>
      <c r="G63"/>
    </row>
    <row r="64" spans="1:7" x14ac:dyDescent="0.25">
      <c r="A64" s="10">
        <v>6</v>
      </c>
      <c r="B64" s="10" t="s">
        <v>67</v>
      </c>
      <c r="C64" s="10">
        <v>50</v>
      </c>
      <c r="D64" s="8">
        <v>13.168388777626152</v>
      </c>
      <c r="E64" s="8">
        <v>4.9434326710817</v>
      </c>
      <c r="F64" s="9">
        <v>4.5778569837380196</v>
      </c>
      <c r="G64"/>
    </row>
    <row r="65" spans="1:7" x14ac:dyDescent="0.25">
      <c r="A65" s="10">
        <v>8</v>
      </c>
      <c r="B65" s="10" t="s">
        <v>67</v>
      </c>
      <c r="C65" s="10">
        <v>50</v>
      </c>
      <c r="D65" s="8">
        <v>21.998205204905783</v>
      </c>
      <c r="E65" s="8">
        <v>5.3158844765342979</v>
      </c>
      <c r="F65" s="9">
        <v>5.3423571733430713</v>
      </c>
      <c r="G65"/>
    </row>
    <row r="66" spans="1:7" x14ac:dyDescent="0.25">
      <c r="A66" s="10">
        <v>31</v>
      </c>
      <c r="B66" s="10" t="s">
        <v>67</v>
      </c>
      <c r="C66" s="10">
        <v>50</v>
      </c>
      <c r="D66" s="8">
        <v>7.1676485363291853</v>
      </c>
      <c r="E66" s="8">
        <v>4.7194641182916124</v>
      </c>
      <c r="F66" s="9">
        <v>4.506298172642869</v>
      </c>
      <c r="G66"/>
    </row>
    <row r="67" spans="1:7" x14ac:dyDescent="0.25">
      <c r="A67" s="10">
        <v>33</v>
      </c>
      <c r="B67" s="10" t="s">
        <v>67</v>
      </c>
      <c r="C67" s="10">
        <v>50</v>
      </c>
      <c r="D67" s="8">
        <v>7.4577394763009481</v>
      </c>
      <c r="E67" s="8">
        <v>5.6046561758999713</v>
      </c>
      <c r="F67" s="9">
        <v>5.6726798522060173</v>
      </c>
      <c r="G67"/>
    </row>
    <row r="68" spans="1:7" x14ac:dyDescent="0.25">
      <c r="A68" s="10">
        <v>42</v>
      </c>
      <c r="B68" s="10" t="s">
        <v>67</v>
      </c>
      <c r="C68" s="10">
        <v>50</v>
      </c>
      <c r="D68" s="8">
        <v>36.120401337792622</v>
      </c>
      <c r="E68" s="8">
        <v>5.7673565327065317</v>
      </c>
      <c r="F68" s="9">
        <v>4.1085818039945323</v>
      </c>
      <c r="G68"/>
    </row>
    <row r="69" spans="1:7" x14ac:dyDescent="0.25">
      <c r="A69" s="10">
        <v>6</v>
      </c>
      <c r="B69" s="10" t="s">
        <v>67</v>
      </c>
      <c r="C69" s="10">
        <v>75</v>
      </c>
      <c r="D69" s="8">
        <v>28.506663753550331</v>
      </c>
      <c r="E69" s="8">
        <v>7.0171859860268224</v>
      </c>
      <c r="F69" s="9">
        <v>7.9790484504583068</v>
      </c>
      <c r="G69"/>
    </row>
    <row r="70" spans="1:7" x14ac:dyDescent="0.25">
      <c r="A70" s="10">
        <v>8</v>
      </c>
      <c r="B70" s="10" t="s">
        <v>67</v>
      </c>
      <c r="C70" s="10">
        <v>75</v>
      </c>
      <c r="D70" s="8">
        <v>28.097255851493134</v>
      </c>
      <c r="E70" s="8">
        <v>7.1507355383981608</v>
      </c>
      <c r="F70" s="9">
        <v>7.6679452440440654</v>
      </c>
      <c r="G70"/>
    </row>
    <row r="71" spans="1:7" x14ac:dyDescent="0.25">
      <c r="A71" s="10">
        <v>31</v>
      </c>
      <c r="B71" s="10" t="s">
        <v>67</v>
      </c>
      <c r="C71" s="10">
        <v>75</v>
      </c>
      <c r="D71" s="8">
        <v>9.0219421101774451</v>
      </c>
      <c r="E71" s="8">
        <v>8.0442048207770132</v>
      </c>
      <c r="F71" s="9">
        <v>5.7233262052539198</v>
      </c>
      <c r="G71"/>
    </row>
    <row r="72" spans="1:7" x14ac:dyDescent="0.25">
      <c r="A72" s="10">
        <v>33</v>
      </c>
      <c r="B72" s="10" t="s">
        <v>67</v>
      </c>
      <c r="C72" s="10">
        <v>75</v>
      </c>
      <c r="D72" s="8">
        <v>16.263830283703101</v>
      </c>
      <c r="E72" s="8">
        <v>8.5732278887260485</v>
      </c>
      <c r="F72" s="9">
        <v>5.1079391294089858</v>
      </c>
      <c r="G72"/>
    </row>
    <row r="73" spans="1:7" x14ac:dyDescent="0.25">
      <c r="A73" s="10">
        <v>42</v>
      </c>
      <c r="B73" s="10" t="s">
        <v>67</v>
      </c>
      <c r="C73" s="10">
        <v>75</v>
      </c>
      <c r="D73" s="8">
        <v>12.335981170932621</v>
      </c>
      <c r="E73" s="8">
        <v>7.3317954632833624</v>
      </c>
      <c r="F73" s="9">
        <v>5.4452408627147246</v>
      </c>
      <c r="G73"/>
    </row>
    <row r="74" spans="1:7" x14ac:dyDescent="0.25">
      <c r="A74" s="10">
        <v>6</v>
      </c>
      <c r="B74" s="10" t="s">
        <v>67</v>
      </c>
      <c r="C74" s="10">
        <v>100</v>
      </c>
      <c r="D74" s="8">
        <v>28.061753637360358</v>
      </c>
      <c r="E74" s="8">
        <v>20.31724764935284</v>
      </c>
      <c r="F74" s="9">
        <v>20.251091020494933</v>
      </c>
      <c r="G74"/>
    </row>
    <row r="75" spans="1:7" x14ac:dyDescent="0.25">
      <c r="A75" s="10">
        <v>8</v>
      </c>
      <c r="B75" s="10" t="s">
        <v>67</v>
      </c>
      <c r="C75" s="10">
        <v>100</v>
      </c>
      <c r="D75" s="8">
        <v>27.347044549673694</v>
      </c>
      <c r="E75" s="8">
        <v>13.990393546161389</v>
      </c>
      <c r="F75" s="9">
        <v>22.678468301766721</v>
      </c>
      <c r="G75"/>
    </row>
    <row r="76" spans="1:7" x14ac:dyDescent="0.25">
      <c r="A76" s="10">
        <v>31</v>
      </c>
      <c r="B76" s="10" t="s">
        <v>67</v>
      </c>
      <c r="C76" s="10">
        <v>100</v>
      </c>
      <c r="D76" s="8">
        <v>23.340505940003272</v>
      </c>
      <c r="E76" s="8">
        <v>15.942539257798739</v>
      </c>
      <c r="F76" s="9">
        <v>12.369900162104042</v>
      </c>
      <c r="G76"/>
    </row>
    <row r="77" spans="1:7" x14ac:dyDescent="0.25">
      <c r="A77" s="10">
        <v>33</v>
      </c>
      <c r="B77" s="10" t="s">
        <v>67</v>
      </c>
      <c r="C77" s="10">
        <v>100</v>
      </c>
      <c r="D77" s="8">
        <v>23.301400351124553</v>
      </c>
      <c r="E77" s="8">
        <v>21.127603057769122</v>
      </c>
      <c r="F77" s="9">
        <v>18.741236456341614</v>
      </c>
      <c r="G77"/>
    </row>
    <row r="78" spans="1:7" x14ac:dyDescent="0.25">
      <c r="A78" s="10">
        <v>42</v>
      </c>
      <c r="B78" s="10" t="s">
        <v>67</v>
      </c>
      <c r="C78" s="10">
        <v>100</v>
      </c>
      <c r="D78" s="8">
        <v>24.57316910251954</v>
      </c>
      <c r="E78" s="8">
        <v>21.3</v>
      </c>
      <c r="F78" s="9">
        <v>9.3556985891684477</v>
      </c>
      <c r="G78"/>
    </row>
    <row r="79" spans="1:7" x14ac:dyDescent="0.25">
      <c r="A79" s="10">
        <v>10</v>
      </c>
      <c r="B79" s="10" t="s">
        <v>68</v>
      </c>
      <c r="C79" s="10">
        <v>0</v>
      </c>
      <c r="D79" s="8">
        <v>7.102286401925384</v>
      </c>
      <c r="E79" s="8">
        <v>4.959850438660709</v>
      </c>
      <c r="F79" s="9">
        <v>0.28474515754708796</v>
      </c>
      <c r="G79"/>
    </row>
    <row r="80" spans="1:7" x14ac:dyDescent="0.25">
      <c r="A80" s="10">
        <v>34</v>
      </c>
      <c r="B80" s="10" t="s">
        <v>68</v>
      </c>
      <c r="C80" s="10">
        <v>0</v>
      </c>
      <c r="D80" s="8">
        <v>4.1366749235028291</v>
      </c>
      <c r="E80" s="8">
        <v>5.438959503399345</v>
      </c>
      <c r="F80" s="9">
        <v>0.17233379730894016</v>
      </c>
      <c r="G80"/>
    </row>
    <row r="81" spans="1:7" x14ac:dyDescent="0.25">
      <c r="A81" s="10">
        <v>40</v>
      </c>
      <c r="B81" s="10" t="s">
        <v>68</v>
      </c>
      <c r="C81" s="10">
        <v>0</v>
      </c>
      <c r="D81" s="8">
        <v>4.0103952436151706</v>
      </c>
      <c r="E81" s="8">
        <v>5.4692532394577187</v>
      </c>
      <c r="F81" s="9">
        <v>0.2718022263197406</v>
      </c>
      <c r="G81"/>
    </row>
    <row r="82" spans="1:7" x14ac:dyDescent="0.25">
      <c r="A82" s="10">
        <v>41</v>
      </c>
      <c r="B82" s="10" t="s">
        <v>68</v>
      </c>
      <c r="C82" s="10">
        <v>0</v>
      </c>
      <c r="D82" s="8">
        <v>4.3944495678469631</v>
      </c>
      <c r="E82" s="8">
        <v>4.8122243139626093</v>
      </c>
      <c r="F82" s="9">
        <v>0.29176840624096528</v>
      </c>
      <c r="G82"/>
    </row>
    <row r="83" spans="1:7" x14ac:dyDescent="0.25">
      <c r="A83" s="10">
        <v>43</v>
      </c>
      <c r="B83" s="10" t="s">
        <v>68</v>
      </c>
      <c r="C83" s="10">
        <v>0</v>
      </c>
      <c r="D83" s="8">
        <v>8.9287057513803099</v>
      </c>
      <c r="E83" s="8">
        <v>5.6208504025992356</v>
      </c>
      <c r="F83" s="9">
        <v>0.26796911094975739</v>
      </c>
      <c r="G83"/>
    </row>
    <row r="84" spans="1:7" x14ac:dyDescent="0.25">
      <c r="A84" s="10">
        <v>10</v>
      </c>
      <c r="B84" s="10" t="s">
        <v>68</v>
      </c>
      <c r="C84" s="10">
        <v>20</v>
      </c>
      <c r="D84" s="8">
        <v>6.6908703054171026</v>
      </c>
      <c r="E84" s="8">
        <v>3.6928033330911019</v>
      </c>
      <c r="F84" s="9">
        <v>4.7048025108071307</v>
      </c>
      <c r="G84"/>
    </row>
    <row r="85" spans="1:7" x14ac:dyDescent="0.25">
      <c r="A85" s="10">
        <v>34</v>
      </c>
      <c r="B85" s="10" t="s">
        <v>68</v>
      </c>
      <c r="C85" s="10">
        <v>20</v>
      </c>
      <c r="D85" s="8">
        <v>6.164786882275668</v>
      </c>
      <c r="E85" s="8">
        <v>5.3872326636422434</v>
      </c>
      <c r="F85" s="9">
        <v>2.8682913472070131</v>
      </c>
      <c r="G85"/>
    </row>
    <row r="86" spans="1:7" x14ac:dyDescent="0.25">
      <c r="A86" s="10">
        <v>40</v>
      </c>
      <c r="B86" s="10" t="s">
        <v>68</v>
      </c>
      <c r="C86" s="10">
        <v>20</v>
      </c>
      <c r="D86" s="8">
        <v>6.113436100187152</v>
      </c>
      <c r="E86" s="8">
        <v>5.6782976742832982</v>
      </c>
      <c r="F86" s="9">
        <v>4.2039267447615813</v>
      </c>
      <c r="G86"/>
    </row>
    <row r="87" spans="1:7" x14ac:dyDescent="0.25">
      <c r="A87" s="10">
        <v>41</v>
      </c>
      <c r="B87" s="10" t="s">
        <v>68</v>
      </c>
      <c r="C87" s="10">
        <v>20</v>
      </c>
      <c r="D87" s="8">
        <v>6.2476099426386247</v>
      </c>
      <c r="E87" s="8">
        <v>5.561316445695379</v>
      </c>
      <c r="F87" s="9">
        <v>2.5052608942752257</v>
      </c>
      <c r="G87"/>
    </row>
    <row r="88" spans="1:7" x14ac:dyDescent="0.25">
      <c r="A88" s="10">
        <v>43</v>
      </c>
      <c r="B88" s="10" t="s">
        <v>68</v>
      </c>
      <c r="C88" s="10">
        <v>20</v>
      </c>
      <c r="D88" s="8">
        <v>6.3143830007327502</v>
      </c>
      <c r="E88" s="8">
        <v>4.9316400460080949</v>
      </c>
      <c r="F88" s="9">
        <v>2.6393337604099876</v>
      </c>
      <c r="G88"/>
    </row>
    <row r="89" spans="1:7" x14ac:dyDescent="0.25">
      <c r="A89" s="10">
        <v>10</v>
      </c>
      <c r="B89" s="10" t="s">
        <v>68</v>
      </c>
      <c r="C89" s="10">
        <v>50</v>
      </c>
      <c r="D89" s="8">
        <v>7.2859201828935101</v>
      </c>
      <c r="E89" s="8">
        <v>5.7016090866067151</v>
      </c>
      <c r="F89" s="9">
        <v>3.5846072746441924</v>
      </c>
      <c r="G89"/>
    </row>
    <row r="90" spans="1:7" x14ac:dyDescent="0.25">
      <c r="A90" s="10">
        <v>34</v>
      </c>
      <c r="B90" s="10" t="s">
        <v>68</v>
      </c>
      <c r="C90" s="10">
        <v>50</v>
      </c>
      <c r="D90" s="8">
        <v>20.302247605602162</v>
      </c>
      <c r="E90" s="8">
        <v>5.4146864495189435</v>
      </c>
      <c r="F90" s="9">
        <v>4.274314472346239</v>
      </c>
      <c r="G90"/>
    </row>
    <row r="91" spans="1:7" x14ac:dyDescent="0.25">
      <c r="A91" s="10">
        <v>40</v>
      </c>
      <c r="B91" s="10" t="s">
        <v>68</v>
      </c>
      <c r="C91" s="10">
        <v>50</v>
      </c>
      <c r="D91" s="8">
        <v>7.7726560548604606</v>
      </c>
      <c r="E91" s="8">
        <v>5.6941586843073333</v>
      </c>
      <c r="F91" s="9">
        <v>4.1564406423111953</v>
      </c>
      <c r="G91"/>
    </row>
    <row r="92" spans="1:7" x14ac:dyDescent="0.25">
      <c r="A92" s="10">
        <v>41</v>
      </c>
      <c r="B92" s="10" t="s">
        <v>68</v>
      </c>
      <c r="C92" s="10">
        <v>50</v>
      </c>
      <c r="D92" s="8">
        <v>5.8477480080914948</v>
      </c>
      <c r="E92" s="8">
        <v>5.1824848339831346</v>
      </c>
      <c r="F92" s="9">
        <v>3.309853178307737</v>
      </c>
      <c r="G92"/>
    </row>
    <row r="93" spans="1:7" x14ac:dyDescent="0.25">
      <c r="A93" s="10">
        <v>43</v>
      </c>
      <c r="B93" s="10" t="s">
        <v>68</v>
      </c>
      <c r="C93" s="10">
        <v>50</v>
      </c>
      <c r="D93" s="8">
        <v>6.9083883167869118</v>
      </c>
      <c r="E93" s="8">
        <v>5.3044949250845717</v>
      </c>
      <c r="F93" s="9">
        <v>3.2097734154745496</v>
      </c>
      <c r="G93"/>
    </row>
    <row r="94" spans="1:7" x14ac:dyDescent="0.25">
      <c r="A94" s="10">
        <v>10</v>
      </c>
      <c r="B94" s="10" t="s">
        <v>68</v>
      </c>
      <c r="C94" s="10">
        <v>75</v>
      </c>
      <c r="D94" s="8">
        <v>6.9487586072072576</v>
      </c>
      <c r="E94" s="8">
        <v>6.4524325174529107</v>
      </c>
      <c r="F94" s="9">
        <v>6.0417290920847018</v>
      </c>
      <c r="G94"/>
    </row>
    <row r="95" spans="1:7" x14ac:dyDescent="0.25">
      <c r="A95" s="10">
        <v>34</v>
      </c>
      <c r="B95" s="10" t="s">
        <v>68</v>
      </c>
      <c r="C95" s="10">
        <v>75</v>
      </c>
      <c r="D95" s="8">
        <v>29.017692591227423</v>
      </c>
      <c r="E95" s="8">
        <v>8.8291378009465564</v>
      </c>
      <c r="F95" s="9">
        <v>6.4304204581110689</v>
      </c>
      <c r="G95"/>
    </row>
    <row r="96" spans="1:7" x14ac:dyDescent="0.25">
      <c r="A96" s="10">
        <v>40</v>
      </c>
      <c r="B96" s="10" t="s">
        <v>68</v>
      </c>
      <c r="C96" s="10">
        <v>75</v>
      </c>
      <c r="D96" s="8">
        <v>7.7135405346663504</v>
      </c>
      <c r="E96" s="8">
        <v>6.8162328141857174</v>
      </c>
      <c r="F96" s="9">
        <v>5.3173533791929684</v>
      </c>
      <c r="G96"/>
    </row>
    <row r="97" spans="1:7" x14ac:dyDescent="0.25">
      <c r="A97" s="10">
        <v>41</v>
      </c>
      <c r="B97" s="10" t="s">
        <v>68</v>
      </c>
      <c r="C97" s="10">
        <v>75</v>
      </c>
      <c r="D97" s="8">
        <v>7.3503164043485141</v>
      </c>
      <c r="E97" s="8">
        <v>5.9884058792680595</v>
      </c>
      <c r="F97" s="9">
        <v>4.7132016778998089</v>
      </c>
      <c r="G97"/>
    </row>
    <row r="98" spans="1:7" x14ac:dyDescent="0.25">
      <c r="A98" s="10">
        <v>43</v>
      </c>
      <c r="B98" s="10" t="s">
        <v>68</v>
      </c>
      <c r="C98" s="10">
        <v>75</v>
      </c>
      <c r="D98" s="8">
        <v>19.032272706640633</v>
      </c>
      <c r="E98" s="8">
        <v>6.5021250158846664</v>
      </c>
      <c r="F98" s="9">
        <v>5.9005428297732694</v>
      </c>
      <c r="G98"/>
    </row>
    <row r="99" spans="1:7" x14ac:dyDescent="0.25">
      <c r="A99" s="10">
        <v>10</v>
      </c>
      <c r="B99" s="10" t="s">
        <v>68</v>
      </c>
      <c r="C99" s="10">
        <v>100</v>
      </c>
      <c r="D99" s="8">
        <v>22.042548311256382</v>
      </c>
      <c r="E99" s="8">
        <v>10.5037752197054</v>
      </c>
      <c r="F99" s="9">
        <v>14.480132133935742</v>
      </c>
      <c r="G99"/>
    </row>
    <row r="100" spans="1:7" x14ac:dyDescent="0.25">
      <c r="A100" s="10">
        <v>34</v>
      </c>
      <c r="B100" s="10" t="s">
        <v>68</v>
      </c>
      <c r="C100" s="10">
        <v>100</v>
      </c>
      <c r="D100" s="8">
        <v>26.268575048957477</v>
      </c>
      <c r="E100" s="8">
        <v>25.397633700268713</v>
      </c>
      <c r="F100" s="9">
        <v>11.090065347097255</v>
      </c>
      <c r="G100"/>
    </row>
    <row r="101" spans="1:7" x14ac:dyDescent="0.25">
      <c r="A101" s="10">
        <v>40</v>
      </c>
      <c r="B101" s="10" t="s">
        <v>68</v>
      </c>
      <c r="C101" s="10">
        <v>100</v>
      </c>
      <c r="D101" s="8">
        <v>12.481679182122502</v>
      </c>
      <c r="E101" s="8">
        <v>12.595710019006237</v>
      </c>
      <c r="F101" s="9">
        <v>4.8456556757289926</v>
      </c>
      <c r="G101"/>
    </row>
    <row r="102" spans="1:7" x14ac:dyDescent="0.25">
      <c r="A102" s="10">
        <v>41</v>
      </c>
      <c r="B102" s="10" t="s">
        <v>68</v>
      </c>
      <c r="C102" s="10">
        <v>100</v>
      </c>
      <c r="D102" s="8">
        <v>18.645359212399491</v>
      </c>
      <c r="E102" s="8">
        <v>11.741128414603018</v>
      </c>
      <c r="F102" s="9">
        <v>6.6137061384490199</v>
      </c>
      <c r="G102"/>
    </row>
    <row r="103" spans="1:7" x14ac:dyDescent="0.25">
      <c r="A103" s="10">
        <v>43</v>
      </c>
      <c r="B103" s="10" t="s">
        <v>68</v>
      </c>
      <c r="C103" s="10">
        <v>100</v>
      </c>
      <c r="D103" s="8">
        <v>23.807965186598334</v>
      </c>
      <c r="E103" s="8">
        <v>18.848246467581252</v>
      </c>
      <c r="F103" s="9">
        <v>15.619998116938167</v>
      </c>
      <c r="G103"/>
    </row>
    <row r="104" spans="1:7" x14ac:dyDescent="0.25">
      <c r="A104" s="10">
        <v>23</v>
      </c>
      <c r="B104" s="10" t="s">
        <v>70</v>
      </c>
      <c r="C104" s="10">
        <v>0</v>
      </c>
      <c r="D104" s="8">
        <v>5.9499064643525355</v>
      </c>
      <c r="E104" s="8">
        <v>3.5900753130342218</v>
      </c>
      <c r="F104" s="9">
        <v>0.18440752236628322</v>
      </c>
      <c r="G104"/>
    </row>
    <row r="105" spans="1:7" x14ac:dyDescent="0.25">
      <c r="A105" s="10">
        <v>25</v>
      </c>
      <c r="B105" s="10" t="s">
        <v>70</v>
      </c>
      <c r="C105" s="10">
        <v>0</v>
      </c>
      <c r="D105" s="8">
        <v>6.8409283676459234</v>
      </c>
      <c r="E105" s="8">
        <v>5.3932360836896116</v>
      </c>
      <c r="F105" s="9">
        <v>0.23731873507657264</v>
      </c>
      <c r="G105"/>
    </row>
    <row r="106" spans="1:7" x14ac:dyDescent="0.25">
      <c r="A106" s="10">
        <v>29</v>
      </c>
      <c r="B106" s="10" t="s">
        <v>70</v>
      </c>
      <c r="C106" s="10">
        <v>0</v>
      </c>
      <c r="D106" s="8">
        <v>7.800589579444968</v>
      </c>
      <c r="E106" s="8">
        <v>4.1061005282333731</v>
      </c>
      <c r="F106" s="9">
        <v>0.18204028839014236</v>
      </c>
      <c r="G106"/>
    </row>
    <row r="107" spans="1:7" x14ac:dyDescent="0.25">
      <c r="A107" s="10">
        <v>30</v>
      </c>
      <c r="B107" s="10" t="s">
        <v>70</v>
      </c>
      <c r="C107" s="10">
        <v>0</v>
      </c>
      <c r="D107" s="8">
        <v>6.1998367569038111</v>
      </c>
      <c r="E107" s="8">
        <v>4.2226640159045719</v>
      </c>
      <c r="F107" s="9">
        <v>0.28820056520887477</v>
      </c>
      <c r="G107"/>
    </row>
    <row r="108" spans="1:7" x14ac:dyDescent="0.25">
      <c r="A108" s="10">
        <v>38</v>
      </c>
      <c r="B108" s="10" t="s">
        <v>70</v>
      </c>
      <c r="C108" s="10">
        <v>0</v>
      </c>
      <c r="D108" s="8">
        <v>2.6012397008878914</v>
      </c>
      <c r="E108" s="8">
        <v>6.1194962349150179</v>
      </c>
      <c r="F108" s="9">
        <v>0.26401594656316679</v>
      </c>
      <c r="G108"/>
    </row>
    <row r="109" spans="1:7" x14ac:dyDescent="0.25">
      <c r="A109" s="10">
        <v>23</v>
      </c>
      <c r="B109" s="10" t="s">
        <v>70</v>
      </c>
      <c r="C109" s="10">
        <v>20</v>
      </c>
      <c r="D109" s="8">
        <v>6.387557929463501</v>
      </c>
      <c r="E109" s="8">
        <v>5.3688909774435967</v>
      </c>
      <c r="F109" s="9">
        <v>3.8388873256421623</v>
      </c>
      <c r="G109"/>
    </row>
    <row r="110" spans="1:7" x14ac:dyDescent="0.25">
      <c r="A110" s="10">
        <v>25</v>
      </c>
      <c r="B110" s="10" t="s">
        <v>70</v>
      </c>
      <c r="C110" s="10">
        <v>20</v>
      </c>
      <c r="D110" s="8">
        <v>7.5187969924812013</v>
      </c>
      <c r="E110" s="8">
        <v>5.7636186770428122</v>
      </c>
      <c r="F110" s="9">
        <v>1.8219207041684955</v>
      </c>
      <c r="G110"/>
    </row>
    <row r="111" spans="1:7" x14ac:dyDescent="0.25">
      <c r="A111" s="10">
        <v>29</v>
      </c>
      <c r="B111" s="10" t="s">
        <v>70</v>
      </c>
      <c r="C111" s="10">
        <v>20</v>
      </c>
      <c r="D111" s="8">
        <v>9.6743354739489256</v>
      </c>
      <c r="E111" s="8">
        <v>5.8361105138679656</v>
      </c>
      <c r="F111" s="9">
        <v>4.0513166779203198</v>
      </c>
      <c r="G111"/>
    </row>
    <row r="112" spans="1:7" x14ac:dyDescent="0.25">
      <c r="A112" s="10">
        <v>30</v>
      </c>
      <c r="B112" s="10" t="s">
        <v>70</v>
      </c>
      <c r="C112" s="10">
        <v>20</v>
      </c>
      <c r="D112" s="8">
        <v>7.030079520571662</v>
      </c>
      <c r="E112" s="8">
        <v>5.5760471679660313</v>
      </c>
      <c r="F112" s="9">
        <v>2.7837373003067429</v>
      </c>
      <c r="G112"/>
    </row>
    <row r="113" spans="1:7" x14ac:dyDescent="0.25">
      <c r="A113" s="10">
        <v>38</v>
      </c>
      <c r="B113" s="10" t="s">
        <v>70</v>
      </c>
      <c r="C113" s="10">
        <v>20</v>
      </c>
      <c r="D113" s="8">
        <v>5.6964116571579906</v>
      </c>
      <c r="E113" s="8">
        <v>4.8985034081421635</v>
      </c>
      <c r="F113" s="9">
        <v>3.1974323034107481</v>
      </c>
      <c r="G113"/>
    </row>
    <row r="114" spans="1:7" x14ac:dyDescent="0.25">
      <c r="A114" s="10">
        <v>23</v>
      </c>
      <c r="B114" s="10" t="s">
        <v>70</v>
      </c>
      <c r="C114" s="10">
        <v>50</v>
      </c>
      <c r="D114" s="8">
        <v>12.946227150298755</v>
      </c>
      <c r="E114" s="8">
        <v>5.2605982844075614</v>
      </c>
      <c r="F114" s="9">
        <v>5.0054333061668155</v>
      </c>
      <c r="G114"/>
    </row>
    <row r="115" spans="1:7" x14ac:dyDescent="0.25">
      <c r="A115" s="10">
        <v>25</v>
      </c>
      <c r="B115" s="10" t="s">
        <v>70</v>
      </c>
      <c r="C115" s="10">
        <v>50</v>
      </c>
      <c r="D115" s="8">
        <v>14.052735168605471</v>
      </c>
      <c r="E115" s="8">
        <v>5.7966092484920981</v>
      </c>
      <c r="F115" s="9">
        <v>3.6904507583849617</v>
      </c>
      <c r="G115"/>
    </row>
    <row r="116" spans="1:7" x14ac:dyDescent="0.25">
      <c r="A116" s="10">
        <v>29</v>
      </c>
      <c r="B116" s="10" t="s">
        <v>70</v>
      </c>
      <c r="C116" s="10">
        <v>50</v>
      </c>
      <c r="D116" s="8">
        <v>26.711480933878885</v>
      </c>
      <c r="E116" s="8">
        <v>6.3395940148582213</v>
      </c>
      <c r="F116" s="9">
        <v>4.0656502541031365</v>
      </c>
      <c r="G116"/>
    </row>
    <row r="117" spans="1:7" x14ac:dyDescent="0.25">
      <c r="A117" s="10">
        <v>30</v>
      </c>
      <c r="B117" s="10" t="s">
        <v>70</v>
      </c>
      <c r="C117" s="10">
        <v>50</v>
      </c>
      <c r="D117" s="8">
        <v>19.058220143155033</v>
      </c>
      <c r="E117" s="8">
        <v>5.634539773661615</v>
      </c>
      <c r="F117" s="9">
        <v>3.8286815265232796</v>
      </c>
      <c r="G117"/>
    </row>
    <row r="118" spans="1:7" x14ac:dyDescent="0.25">
      <c r="A118" s="10">
        <v>38</v>
      </c>
      <c r="B118" s="10" t="s">
        <v>70</v>
      </c>
      <c r="C118" s="10">
        <v>50</v>
      </c>
      <c r="D118" s="8">
        <v>7.3914616497829533</v>
      </c>
      <c r="E118" s="8">
        <v>5.2063417742921381</v>
      </c>
      <c r="F118" s="9">
        <v>3.9740730415388894</v>
      </c>
      <c r="G118"/>
    </row>
    <row r="119" spans="1:7" x14ac:dyDescent="0.25">
      <c r="A119" s="10">
        <v>23</v>
      </c>
      <c r="B119" s="10" t="s">
        <v>70</v>
      </c>
      <c r="C119" s="10">
        <v>75</v>
      </c>
      <c r="D119" s="8">
        <v>25.461196759864102</v>
      </c>
      <c r="E119" s="8">
        <v>5.8124864041766306</v>
      </c>
      <c r="F119" s="9">
        <v>6.1745079820930657</v>
      </c>
      <c r="G119"/>
    </row>
    <row r="120" spans="1:7" x14ac:dyDescent="0.25">
      <c r="A120" s="10">
        <v>25</v>
      </c>
      <c r="B120" s="10" t="s">
        <v>70</v>
      </c>
      <c r="C120" s="10">
        <v>75</v>
      </c>
      <c r="D120" s="8">
        <v>24.347184479997122</v>
      </c>
      <c r="E120" s="8">
        <v>6.3064590346564557</v>
      </c>
      <c r="F120" s="9">
        <v>3.3671955256249562</v>
      </c>
      <c r="G120"/>
    </row>
    <row r="121" spans="1:7" x14ac:dyDescent="0.25">
      <c r="A121" s="10">
        <v>29</v>
      </c>
      <c r="B121" s="10" t="s">
        <v>70</v>
      </c>
      <c r="C121" s="10">
        <v>75</v>
      </c>
      <c r="D121" s="8">
        <v>26.45806764499849</v>
      </c>
      <c r="E121" s="8">
        <v>8.5923509064592878</v>
      </c>
      <c r="F121" s="9">
        <v>5.4616520455137829</v>
      </c>
      <c r="G121"/>
    </row>
    <row r="122" spans="1:7" x14ac:dyDescent="0.25">
      <c r="A122" s="10">
        <v>30</v>
      </c>
      <c r="B122" s="10" t="s">
        <v>70</v>
      </c>
      <c r="C122" s="10">
        <v>75</v>
      </c>
      <c r="D122" s="8">
        <v>28.926935237562617</v>
      </c>
      <c r="E122" s="8">
        <v>9.2296057128728535</v>
      </c>
      <c r="F122" s="9">
        <v>6.150737446414734</v>
      </c>
      <c r="G122"/>
    </row>
    <row r="123" spans="1:7" x14ac:dyDescent="0.25">
      <c r="A123" s="10">
        <v>38</v>
      </c>
      <c r="B123" s="10" t="s">
        <v>70</v>
      </c>
      <c r="C123" s="10">
        <v>75</v>
      </c>
      <c r="D123" s="8">
        <v>23.374741537910502</v>
      </c>
      <c r="E123" s="8">
        <v>11.6780184241474</v>
      </c>
      <c r="F123" s="9">
        <v>4.4955550634313051</v>
      </c>
      <c r="G123"/>
    </row>
    <row r="124" spans="1:7" x14ac:dyDescent="0.25">
      <c r="A124" s="10">
        <v>23</v>
      </c>
      <c r="B124" s="10" t="s">
        <v>70</v>
      </c>
      <c r="C124" s="10">
        <v>100</v>
      </c>
      <c r="D124" s="8">
        <v>28.483441447593055</v>
      </c>
      <c r="E124" s="8">
        <v>8.8578925838347153</v>
      </c>
      <c r="F124" s="9">
        <v>20.486647737483388</v>
      </c>
      <c r="G124"/>
    </row>
    <row r="125" spans="1:7" x14ac:dyDescent="0.25">
      <c r="A125" s="10">
        <v>25</v>
      </c>
      <c r="B125" s="10" t="s">
        <v>70</v>
      </c>
      <c r="C125" s="10">
        <v>100</v>
      </c>
      <c r="D125" s="8">
        <v>24.847878777606386</v>
      </c>
      <c r="E125" s="8">
        <v>12.073765829416512</v>
      </c>
      <c r="F125" s="9">
        <v>7.6977455394876326</v>
      </c>
      <c r="G125"/>
    </row>
    <row r="126" spans="1:7" x14ac:dyDescent="0.25">
      <c r="A126" s="10">
        <v>29</v>
      </c>
      <c r="B126" s="10" t="s">
        <v>70</v>
      </c>
      <c r="C126" s="10">
        <v>100</v>
      </c>
      <c r="D126" s="8">
        <v>28.583795750961482</v>
      </c>
      <c r="E126" s="8">
        <v>20.282080124599815</v>
      </c>
      <c r="F126" s="9">
        <v>8.452770741953417</v>
      </c>
      <c r="G126"/>
    </row>
    <row r="127" spans="1:7" x14ac:dyDescent="0.25">
      <c r="A127" s="10">
        <v>30</v>
      </c>
      <c r="B127" s="10" t="s">
        <v>70</v>
      </c>
      <c r="C127" s="10">
        <v>100</v>
      </c>
      <c r="D127" s="8">
        <v>30.357535350575109</v>
      </c>
      <c r="E127" s="8">
        <v>23.256082093854488</v>
      </c>
      <c r="F127" s="9">
        <v>10.570650058388457</v>
      </c>
      <c r="G127"/>
    </row>
    <row r="128" spans="1:7" x14ac:dyDescent="0.25">
      <c r="A128" s="10">
        <v>38</v>
      </c>
      <c r="B128" s="10" t="s">
        <v>70</v>
      </c>
      <c r="C128" s="10">
        <v>100</v>
      </c>
      <c r="D128" s="8">
        <v>29.612212908062418</v>
      </c>
      <c r="E128" s="8">
        <v>26.318085957384895</v>
      </c>
      <c r="F128" s="9">
        <v>8.5766998864639952</v>
      </c>
      <c r="G128"/>
    </row>
    <row r="129" spans="1:7" x14ac:dyDescent="0.25">
      <c r="A129" s="10">
        <v>1</v>
      </c>
      <c r="B129" s="10" t="s">
        <v>64</v>
      </c>
      <c r="C129" s="10">
        <v>0</v>
      </c>
      <c r="D129" s="8">
        <v>13.815289648623006</v>
      </c>
      <c r="E129" s="8">
        <v>4.2665676723972341</v>
      </c>
      <c r="F129" s="9">
        <v>0.46788788346944005</v>
      </c>
      <c r="G129"/>
    </row>
    <row r="130" spans="1:7" x14ac:dyDescent="0.25">
      <c r="A130" s="10">
        <v>9</v>
      </c>
      <c r="B130" s="10" t="s">
        <v>64</v>
      </c>
      <c r="C130" s="10">
        <v>0</v>
      </c>
      <c r="D130" s="8">
        <v>3.4896178766389707</v>
      </c>
      <c r="E130" s="8">
        <v>5.1231933197707535</v>
      </c>
      <c r="F130" s="9">
        <v>0.17937317229609215</v>
      </c>
      <c r="G130"/>
    </row>
    <row r="131" spans="1:7" x14ac:dyDescent="0.25">
      <c r="A131" s="10">
        <v>19</v>
      </c>
      <c r="B131" s="10" t="s">
        <v>64</v>
      </c>
      <c r="C131" s="10">
        <v>0</v>
      </c>
      <c r="D131" s="8">
        <v>4.3556085918854297</v>
      </c>
      <c r="E131" s="8">
        <v>2.6482541362062335</v>
      </c>
      <c r="F131" s="9">
        <v>0.17513134851138787</v>
      </c>
      <c r="G131"/>
    </row>
    <row r="132" spans="1:7" x14ac:dyDescent="0.25">
      <c r="A132" s="10">
        <v>32</v>
      </c>
      <c r="B132" s="10" t="s">
        <v>64</v>
      </c>
      <c r="C132" s="10">
        <v>0</v>
      </c>
      <c r="D132" s="8">
        <v>4.6348895827846857</v>
      </c>
      <c r="E132" s="8">
        <v>2.3066412763988797</v>
      </c>
      <c r="F132" s="9">
        <v>0.25842284920835334</v>
      </c>
      <c r="G132"/>
    </row>
    <row r="133" spans="1:7" x14ac:dyDescent="0.25">
      <c r="A133" s="10">
        <v>50</v>
      </c>
      <c r="B133" s="10" t="s">
        <v>64</v>
      </c>
      <c r="C133" s="10">
        <v>0</v>
      </c>
      <c r="D133" s="8">
        <v>7.1641426477771999</v>
      </c>
      <c r="E133" s="8">
        <v>4.2199520431611699</v>
      </c>
      <c r="F133" s="11"/>
      <c r="G133"/>
    </row>
    <row r="134" spans="1:7" x14ac:dyDescent="0.25">
      <c r="A134" s="10">
        <v>1</v>
      </c>
      <c r="B134" s="10" t="s">
        <v>64</v>
      </c>
      <c r="C134" s="10">
        <v>20</v>
      </c>
      <c r="D134" s="8">
        <v>5.113669064748195</v>
      </c>
      <c r="E134" s="8">
        <v>5.180884884583004</v>
      </c>
      <c r="F134" s="9">
        <v>1.9837712080803427</v>
      </c>
      <c r="G134"/>
    </row>
    <row r="135" spans="1:7" x14ac:dyDescent="0.25">
      <c r="A135" s="10">
        <v>9</v>
      </c>
      <c r="B135" s="10" t="s">
        <v>64</v>
      </c>
      <c r="C135" s="10">
        <v>20</v>
      </c>
      <c r="D135" s="8">
        <v>6.2165109772867382</v>
      </c>
      <c r="E135" s="8">
        <v>4.9054311382142117</v>
      </c>
      <c r="F135" s="9">
        <v>4.2446959602910717</v>
      </c>
      <c r="G135"/>
    </row>
    <row r="136" spans="1:7" x14ac:dyDescent="0.25">
      <c r="A136" s="10">
        <v>19</v>
      </c>
      <c r="B136" s="10" t="s">
        <v>64</v>
      </c>
      <c r="C136" s="10">
        <v>20</v>
      </c>
      <c r="D136" s="8">
        <v>8.1383650491255946</v>
      </c>
      <c r="E136" s="8">
        <v>5.1931662087912143</v>
      </c>
      <c r="F136" s="9">
        <v>4.1503461918892217</v>
      </c>
      <c r="G136"/>
    </row>
    <row r="137" spans="1:7" x14ac:dyDescent="0.25">
      <c r="A137" s="10">
        <v>32</v>
      </c>
      <c r="B137" s="10" t="s">
        <v>64</v>
      </c>
      <c r="C137" s="10">
        <v>20</v>
      </c>
      <c r="D137" s="8">
        <v>5.8589699274109996</v>
      </c>
      <c r="E137" s="8">
        <v>4.9466998684983654</v>
      </c>
      <c r="F137" s="9">
        <v>3.6023248230487614</v>
      </c>
      <c r="G137"/>
    </row>
    <row r="138" spans="1:7" x14ac:dyDescent="0.25">
      <c r="A138" s="10">
        <v>50</v>
      </c>
      <c r="B138" s="10" t="s">
        <v>64</v>
      </c>
      <c r="C138" s="10">
        <v>20</v>
      </c>
      <c r="D138" s="8">
        <v>6.6149701470802462</v>
      </c>
      <c r="E138" s="8">
        <v>4.4188361301538022</v>
      </c>
      <c r="F138" s="11"/>
      <c r="G138"/>
    </row>
    <row r="139" spans="1:7" x14ac:dyDescent="0.25">
      <c r="A139" s="10">
        <v>1</v>
      </c>
      <c r="B139" s="10" t="s">
        <v>64</v>
      </c>
      <c r="C139" s="10">
        <v>50</v>
      </c>
      <c r="D139" s="8">
        <v>6.5739237284416534</v>
      </c>
      <c r="E139" s="8">
        <v>5.4521671116864789</v>
      </c>
      <c r="F139" s="9">
        <v>3.517608406418856</v>
      </c>
      <c r="G139"/>
    </row>
    <row r="140" spans="1:7" x14ac:dyDescent="0.25">
      <c r="A140" s="10">
        <v>9</v>
      </c>
      <c r="B140" s="10" t="s">
        <v>64</v>
      </c>
      <c r="C140" s="10">
        <v>50</v>
      </c>
      <c r="D140" s="8">
        <v>6.7019400352733749</v>
      </c>
      <c r="E140" s="8">
        <v>5.809276968451158</v>
      </c>
      <c r="F140" s="9">
        <v>4.6516869928344224</v>
      </c>
      <c r="G140"/>
    </row>
    <row r="141" spans="1:7" x14ac:dyDescent="0.25">
      <c r="A141" s="10">
        <v>19</v>
      </c>
      <c r="B141" s="10" t="s">
        <v>64</v>
      </c>
      <c r="C141" s="10">
        <v>50</v>
      </c>
      <c r="D141" s="8">
        <v>9.0013812402461326</v>
      </c>
      <c r="E141" s="8">
        <v>5.654346515034046</v>
      </c>
      <c r="F141" s="9">
        <v>5.2585548912352165</v>
      </c>
      <c r="G141"/>
    </row>
    <row r="142" spans="1:7" x14ac:dyDescent="0.25">
      <c r="A142" s="10">
        <v>32</v>
      </c>
      <c r="B142" s="10" t="s">
        <v>64</v>
      </c>
      <c r="C142" s="10">
        <v>50</v>
      </c>
      <c r="D142" s="8">
        <v>7.3457840857327801</v>
      </c>
      <c r="E142" s="8">
        <v>5.5403397778608889</v>
      </c>
      <c r="F142" s="9">
        <v>5.1682106289615009</v>
      </c>
      <c r="G142"/>
    </row>
    <row r="143" spans="1:7" x14ac:dyDescent="0.25">
      <c r="A143" s="10">
        <v>50</v>
      </c>
      <c r="B143" s="10" t="s">
        <v>64</v>
      </c>
      <c r="C143" s="10">
        <v>50</v>
      </c>
      <c r="D143" s="8">
        <v>29.232164449818619</v>
      </c>
      <c r="E143" s="8">
        <v>5.1843981051047088</v>
      </c>
      <c r="F143" s="11"/>
      <c r="G143"/>
    </row>
    <row r="144" spans="1:7" x14ac:dyDescent="0.25">
      <c r="A144" s="10">
        <v>1</v>
      </c>
      <c r="B144" s="10" t="s">
        <v>64</v>
      </c>
      <c r="C144" s="10">
        <v>75</v>
      </c>
      <c r="D144" s="8">
        <v>23.613086770981496</v>
      </c>
      <c r="E144" s="8">
        <v>6.6092147188126003</v>
      </c>
      <c r="F144" s="9">
        <v>5.3992274160966875</v>
      </c>
      <c r="G144"/>
    </row>
    <row r="145" spans="1:7" x14ac:dyDescent="0.25">
      <c r="A145" s="10">
        <v>9</v>
      </c>
      <c r="B145" s="10" t="s">
        <v>64</v>
      </c>
      <c r="C145" s="10">
        <v>75</v>
      </c>
      <c r="D145" s="8">
        <v>15.090914169203678</v>
      </c>
      <c r="E145" s="8">
        <v>6.0769558426806833</v>
      </c>
      <c r="F145" s="9">
        <v>5.8924398312543502</v>
      </c>
      <c r="G145"/>
    </row>
    <row r="146" spans="1:7" x14ac:dyDescent="0.25">
      <c r="A146" s="10">
        <v>19</v>
      </c>
      <c r="B146" s="10" t="s">
        <v>64</v>
      </c>
      <c r="C146" s="10">
        <v>75</v>
      </c>
      <c r="D146" s="8">
        <v>8.0265783163405615</v>
      </c>
      <c r="E146" s="8">
        <v>7.4921376205652574</v>
      </c>
      <c r="F146" s="9">
        <v>6.4868687518081725</v>
      </c>
      <c r="G146"/>
    </row>
    <row r="147" spans="1:7" x14ac:dyDescent="0.25">
      <c r="A147" s="10">
        <v>32</v>
      </c>
      <c r="B147" s="10" t="s">
        <v>64</v>
      </c>
      <c r="C147" s="10">
        <v>75</v>
      </c>
      <c r="D147" s="8">
        <v>10.304402312325669</v>
      </c>
      <c r="E147" s="8">
        <v>8.4242864434062259</v>
      </c>
      <c r="F147" s="9">
        <v>6.7751302909671614</v>
      </c>
      <c r="G147"/>
    </row>
    <row r="148" spans="1:7" x14ac:dyDescent="0.25">
      <c r="A148" s="10">
        <v>50</v>
      </c>
      <c r="B148" s="10" t="s">
        <v>64</v>
      </c>
      <c r="C148" s="10">
        <v>75</v>
      </c>
      <c r="D148" s="8">
        <v>27.474715298240021</v>
      </c>
      <c r="E148" s="8">
        <v>6.9875714607844408</v>
      </c>
      <c r="F148" s="11"/>
      <c r="G148"/>
    </row>
    <row r="149" spans="1:7" x14ac:dyDescent="0.25">
      <c r="A149" s="10">
        <v>1</v>
      </c>
      <c r="B149" s="10" t="s">
        <v>64</v>
      </c>
      <c r="C149" s="10">
        <v>100</v>
      </c>
      <c r="D149" s="8">
        <v>26.763358057353425</v>
      </c>
      <c r="E149" s="8">
        <v>20.016710865695504</v>
      </c>
      <c r="F149" s="9">
        <v>5.7030140445005477</v>
      </c>
      <c r="G149"/>
    </row>
    <row r="150" spans="1:7" x14ac:dyDescent="0.25">
      <c r="A150" s="10">
        <v>9</v>
      </c>
      <c r="B150" s="10" t="s">
        <v>64</v>
      </c>
      <c r="C150" s="10">
        <v>100</v>
      </c>
      <c r="D150" s="8">
        <v>23.83608289790407</v>
      </c>
      <c r="E150" s="8">
        <v>14.564715272151204</v>
      </c>
      <c r="F150" s="9">
        <v>17.86442918306944</v>
      </c>
      <c r="G150"/>
    </row>
    <row r="151" spans="1:7" x14ac:dyDescent="0.25">
      <c r="A151" s="10">
        <v>19</v>
      </c>
      <c r="B151" s="10" t="s">
        <v>64</v>
      </c>
      <c r="C151" s="10">
        <v>100</v>
      </c>
      <c r="D151" s="8">
        <v>5.4263953468993158</v>
      </c>
      <c r="E151" s="8">
        <v>16.308428637076958</v>
      </c>
      <c r="F151" s="9">
        <v>18.560107419303886</v>
      </c>
      <c r="G151"/>
    </row>
    <row r="152" spans="1:7" x14ac:dyDescent="0.25">
      <c r="A152" s="10">
        <v>32</v>
      </c>
      <c r="B152" s="10" t="s">
        <v>64</v>
      </c>
      <c r="C152" s="10">
        <v>100</v>
      </c>
      <c r="D152" s="8">
        <v>26.373882174933566</v>
      </c>
      <c r="E152" s="8">
        <v>20.30771846310779</v>
      </c>
      <c r="F152" s="9">
        <v>14.926319370351488</v>
      </c>
      <c r="G152"/>
    </row>
    <row r="153" spans="1:7" x14ac:dyDescent="0.25">
      <c r="A153" s="10">
        <v>50</v>
      </c>
      <c r="B153" s="10" t="s">
        <v>64</v>
      </c>
      <c r="C153" s="10">
        <v>100</v>
      </c>
      <c r="D153" s="8">
        <v>28.883749277242117</v>
      </c>
      <c r="E153" s="8">
        <v>15.995309479288835</v>
      </c>
      <c r="F153" s="11"/>
      <c r="G153"/>
    </row>
    <row r="154" spans="1:7" x14ac:dyDescent="0.25">
      <c r="A154" s="10">
        <v>3</v>
      </c>
      <c r="B154" s="10" t="s">
        <v>65</v>
      </c>
      <c r="C154" s="10">
        <v>0</v>
      </c>
      <c r="D154" s="8">
        <v>5.4186077214688542</v>
      </c>
      <c r="E154" s="8">
        <v>4.9122712882974859</v>
      </c>
      <c r="F154" s="9">
        <v>0.6536442178208921</v>
      </c>
      <c r="G154"/>
    </row>
    <row r="155" spans="1:7" x14ac:dyDescent="0.25">
      <c r="A155" s="10">
        <v>13</v>
      </c>
      <c r="B155" s="10" t="s">
        <v>65</v>
      </c>
      <c r="C155" s="10">
        <v>0</v>
      </c>
      <c r="D155" s="8">
        <v>5.3809398562160231</v>
      </c>
      <c r="E155" s="8">
        <v>3.5054999881209943</v>
      </c>
      <c r="F155" s="9">
        <v>0.15041847190259283</v>
      </c>
      <c r="G155"/>
    </row>
    <row r="156" spans="1:7" x14ac:dyDescent="0.25">
      <c r="A156" s="10">
        <v>22</v>
      </c>
      <c r="B156" s="10" t="s">
        <v>65</v>
      </c>
      <c r="C156" s="10">
        <v>0</v>
      </c>
      <c r="D156" s="8">
        <v>3.5547013491071282</v>
      </c>
      <c r="E156" s="8">
        <v>3.2164585202809155</v>
      </c>
      <c r="F156" s="9">
        <v>0.21694275776690147</v>
      </c>
      <c r="G156"/>
    </row>
    <row r="157" spans="1:7" x14ac:dyDescent="0.25">
      <c r="A157" s="10">
        <v>46</v>
      </c>
      <c r="B157" s="10" t="s">
        <v>65</v>
      </c>
      <c r="C157" s="10">
        <v>0</v>
      </c>
      <c r="D157" s="8">
        <v>8.1162639113535917</v>
      </c>
      <c r="E157" s="8">
        <v>5.8971157605337288</v>
      </c>
      <c r="F157" s="11"/>
      <c r="G157"/>
    </row>
    <row r="158" spans="1:7" x14ac:dyDescent="0.25">
      <c r="A158" s="10">
        <v>49</v>
      </c>
      <c r="B158" s="10" t="s">
        <v>65</v>
      </c>
      <c r="C158" s="10">
        <v>0</v>
      </c>
      <c r="D158" s="8">
        <v>9.0147604817531288</v>
      </c>
      <c r="E158" s="8">
        <v>5.8919380286061429</v>
      </c>
      <c r="F158" s="11"/>
      <c r="G158"/>
    </row>
    <row r="159" spans="1:7" x14ac:dyDescent="0.25">
      <c r="A159" s="10">
        <v>3</v>
      </c>
      <c r="B159" s="10" t="s">
        <v>65</v>
      </c>
      <c r="C159" s="10">
        <v>20</v>
      </c>
      <c r="D159" s="8">
        <v>6.6316171138506181</v>
      </c>
      <c r="E159" s="8">
        <v>4.5699188989923822</v>
      </c>
      <c r="F159" s="9">
        <v>3.8582000959814136</v>
      </c>
      <c r="G159"/>
    </row>
    <row r="160" spans="1:7" x14ac:dyDescent="0.25">
      <c r="A160" s="10">
        <v>13</v>
      </c>
      <c r="B160" s="10" t="s">
        <v>65</v>
      </c>
      <c r="C160" s="10">
        <v>20</v>
      </c>
      <c r="D160" s="8">
        <v>5.9309457855163945</v>
      </c>
      <c r="E160" s="8">
        <v>3.4705183573323835</v>
      </c>
      <c r="F160" s="9">
        <v>4.1698455710189171</v>
      </c>
      <c r="G160"/>
    </row>
    <row r="161" spans="1:7" x14ac:dyDescent="0.25">
      <c r="A161" s="10">
        <v>22</v>
      </c>
      <c r="B161" s="10" t="s">
        <v>65</v>
      </c>
      <c r="C161" s="10">
        <v>20</v>
      </c>
      <c r="D161" s="8">
        <v>6.5431430347510799</v>
      </c>
      <c r="E161" s="8">
        <v>6.1329619277476315</v>
      </c>
      <c r="F161" s="9">
        <v>3.6702767749699126</v>
      </c>
      <c r="G161"/>
    </row>
    <row r="162" spans="1:7" x14ac:dyDescent="0.25">
      <c r="A162" s="10">
        <v>46</v>
      </c>
      <c r="B162" s="10" t="s">
        <v>65</v>
      </c>
      <c r="C162" s="10">
        <v>20</v>
      </c>
      <c r="D162" s="8">
        <v>5.3681055735486325</v>
      </c>
      <c r="E162" s="8">
        <v>4.6677723489772207</v>
      </c>
      <c r="F162" s="11"/>
      <c r="G162"/>
    </row>
    <row r="163" spans="1:7" x14ac:dyDescent="0.25">
      <c r="A163" s="10">
        <v>49</v>
      </c>
      <c r="B163" s="10" t="s">
        <v>65</v>
      </c>
      <c r="C163" s="10">
        <v>20</v>
      </c>
      <c r="D163" s="8">
        <v>6.533409119615988</v>
      </c>
      <c r="E163" s="8">
        <v>5.2281382481856902</v>
      </c>
      <c r="F163" s="11"/>
      <c r="G163"/>
    </row>
    <row r="164" spans="1:7" x14ac:dyDescent="0.25">
      <c r="A164" s="10">
        <v>3</v>
      </c>
      <c r="B164" s="10" t="s">
        <v>65</v>
      </c>
      <c r="C164" s="10">
        <v>50</v>
      </c>
      <c r="D164" s="8">
        <v>13.628243700639352</v>
      </c>
      <c r="E164" s="8">
        <v>4.9571915510346578</v>
      </c>
      <c r="F164" s="9">
        <v>5.0424430089157095</v>
      </c>
      <c r="G164"/>
    </row>
    <row r="165" spans="1:7" x14ac:dyDescent="0.25">
      <c r="A165" s="10">
        <v>13</v>
      </c>
      <c r="B165" s="10" t="s">
        <v>65</v>
      </c>
      <c r="C165" s="10">
        <v>50</v>
      </c>
      <c r="D165" s="8">
        <v>7.1296231149885898</v>
      </c>
      <c r="E165" s="8">
        <v>1.4231182949234329</v>
      </c>
      <c r="F165" s="9">
        <v>5.0101336679052286</v>
      </c>
      <c r="G165"/>
    </row>
    <row r="166" spans="1:7" x14ac:dyDescent="0.25">
      <c r="A166" s="10">
        <v>22</v>
      </c>
      <c r="B166" s="10" t="s">
        <v>65</v>
      </c>
      <c r="C166" s="10">
        <v>50</v>
      </c>
      <c r="D166" s="8">
        <v>7.0968642844951955</v>
      </c>
      <c r="E166" s="8">
        <v>5.4755103535591418</v>
      </c>
      <c r="F166" s="9">
        <v>3.9167385145953948</v>
      </c>
      <c r="G166"/>
    </row>
    <row r="167" spans="1:7" x14ac:dyDescent="0.25">
      <c r="A167" s="10">
        <v>46</v>
      </c>
      <c r="B167" s="10" t="s">
        <v>65</v>
      </c>
      <c r="C167" s="10">
        <v>50</v>
      </c>
      <c r="D167" s="8">
        <v>6.7427770679635541</v>
      </c>
      <c r="E167" s="8">
        <v>5.6240820226161246</v>
      </c>
      <c r="F167" s="11"/>
      <c r="G167"/>
    </row>
    <row r="168" spans="1:7" x14ac:dyDescent="0.25">
      <c r="A168" s="10">
        <v>49</v>
      </c>
      <c r="B168" s="10" t="s">
        <v>65</v>
      </c>
      <c r="C168" s="10">
        <v>50</v>
      </c>
      <c r="D168" s="8">
        <v>6.759574615972805</v>
      </c>
      <c r="E168" s="8">
        <v>6.0945583312584706</v>
      </c>
      <c r="F168" s="11"/>
      <c r="G168"/>
    </row>
    <row r="169" spans="1:7" x14ac:dyDescent="0.25">
      <c r="A169" s="10">
        <v>3</v>
      </c>
      <c r="B169" s="10" t="s">
        <v>65</v>
      </c>
      <c r="C169" s="10">
        <v>75</v>
      </c>
      <c r="D169" s="8">
        <v>26.507391497981502</v>
      </c>
      <c r="E169" s="8">
        <v>6.4090437292761342</v>
      </c>
      <c r="F169" s="9">
        <v>11.367280819452157</v>
      </c>
      <c r="G169"/>
    </row>
    <row r="170" spans="1:7" x14ac:dyDescent="0.25">
      <c r="A170" s="10">
        <v>13</v>
      </c>
      <c r="B170" s="10" t="s">
        <v>65</v>
      </c>
      <c r="C170" s="10">
        <v>75</v>
      </c>
      <c r="D170" s="8">
        <v>7.0713111077888895</v>
      </c>
      <c r="E170" s="8">
        <v>5.1770540008472645</v>
      </c>
      <c r="F170" s="9">
        <v>6.7226890756302602</v>
      </c>
      <c r="G170"/>
    </row>
    <row r="171" spans="1:7" x14ac:dyDescent="0.25">
      <c r="A171" s="10">
        <v>22</v>
      </c>
      <c r="B171" s="10" t="s">
        <v>65</v>
      </c>
      <c r="C171" s="10">
        <v>75</v>
      </c>
      <c r="D171" s="8">
        <v>10.925061151879005</v>
      </c>
      <c r="E171" s="8">
        <v>6.7669799720734609</v>
      </c>
      <c r="F171" s="9">
        <v>4.8815106522132323</v>
      </c>
      <c r="G171"/>
    </row>
    <row r="172" spans="1:7" x14ac:dyDescent="0.25">
      <c r="A172" s="10">
        <v>46</v>
      </c>
      <c r="B172" s="10" t="s">
        <v>65</v>
      </c>
      <c r="C172" s="10">
        <v>75</v>
      </c>
      <c r="D172" s="8">
        <v>14.841364374661605</v>
      </c>
      <c r="E172" s="8">
        <v>7.1109135857337353</v>
      </c>
      <c r="F172" s="11"/>
      <c r="G172"/>
    </row>
    <row r="173" spans="1:7" x14ac:dyDescent="0.25">
      <c r="A173" s="10">
        <v>49</v>
      </c>
      <c r="B173" s="10" t="s">
        <v>65</v>
      </c>
      <c r="C173" s="10">
        <v>75</v>
      </c>
      <c r="D173" s="8">
        <v>6.9869958122107043</v>
      </c>
      <c r="E173" s="8">
        <v>7.3262661955241501</v>
      </c>
      <c r="F173" s="11"/>
      <c r="G173"/>
    </row>
    <row r="174" spans="1:7" x14ac:dyDescent="0.25">
      <c r="A174" s="10">
        <v>3</v>
      </c>
      <c r="B174" s="10" t="s">
        <v>65</v>
      </c>
      <c r="C174" s="10">
        <v>100</v>
      </c>
      <c r="D174" s="8">
        <v>26.441266334829933</v>
      </c>
      <c r="E174" s="8">
        <v>17.179787987359589</v>
      </c>
      <c r="F174" s="9">
        <v>6.4396063041176248</v>
      </c>
      <c r="G174"/>
    </row>
    <row r="175" spans="1:7" x14ac:dyDescent="0.25">
      <c r="A175" s="10">
        <v>13</v>
      </c>
      <c r="B175" s="10" t="s">
        <v>65</v>
      </c>
      <c r="C175" s="10">
        <v>100</v>
      </c>
      <c r="D175" s="8">
        <v>6.4568924555197764</v>
      </c>
      <c r="E175" s="8">
        <v>12.034976152623202</v>
      </c>
      <c r="F175" s="9">
        <v>21.708161798340214</v>
      </c>
      <c r="G175"/>
    </row>
    <row r="176" spans="1:7" x14ac:dyDescent="0.25">
      <c r="A176" s="10">
        <v>22</v>
      </c>
      <c r="B176" s="10" t="s">
        <v>65</v>
      </c>
      <c r="C176" s="10">
        <v>100</v>
      </c>
      <c r="D176" s="8">
        <v>21.38525780682642</v>
      </c>
      <c r="E176" s="8">
        <v>13.156208542781583</v>
      </c>
      <c r="F176" s="9">
        <v>14.031123005253221</v>
      </c>
      <c r="G176"/>
    </row>
    <row r="177" spans="1:7" x14ac:dyDescent="0.25">
      <c r="A177" s="10">
        <v>46</v>
      </c>
      <c r="B177" s="10" t="s">
        <v>65</v>
      </c>
      <c r="C177" s="10">
        <v>100</v>
      </c>
      <c r="D177" s="8">
        <v>22.613237761171256</v>
      </c>
      <c r="E177" s="8">
        <v>17.108731975988601</v>
      </c>
      <c r="F177" s="11"/>
      <c r="G177"/>
    </row>
    <row r="178" spans="1:7" x14ac:dyDescent="0.25">
      <c r="A178" s="10">
        <v>49</v>
      </c>
      <c r="B178" s="10" t="s">
        <v>65</v>
      </c>
      <c r="C178" s="10">
        <v>100</v>
      </c>
      <c r="D178" s="8">
        <v>14.548765681910162</v>
      </c>
      <c r="E178" s="8">
        <v>13.567214393680842</v>
      </c>
      <c r="F178" s="11"/>
      <c r="G178"/>
    </row>
    <row r="179" spans="1:7" x14ac:dyDescent="0.25">
      <c r="A179" s="10">
        <v>12</v>
      </c>
      <c r="B179" s="10" t="s">
        <v>69</v>
      </c>
      <c r="C179" s="10">
        <v>0</v>
      </c>
      <c r="D179" s="8">
        <v>7.7337061651312977</v>
      </c>
      <c r="E179" s="8">
        <v>3.784953859007298</v>
      </c>
      <c r="F179" s="9">
        <v>0.21730120859797006</v>
      </c>
      <c r="G179"/>
    </row>
    <row r="180" spans="1:7" x14ac:dyDescent="0.25">
      <c r="A180" s="10">
        <v>15</v>
      </c>
      <c r="B180" s="10" t="s">
        <v>69</v>
      </c>
      <c r="C180" s="10">
        <v>0</v>
      </c>
      <c r="D180" s="8">
        <v>36.845058264997839</v>
      </c>
      <c r="E180" s="8">
        <v>4.2601284420747429</v>
      </c>
      <c r="F180" s="9">
        <v>0.26671828956141019</v>
      </c>
      <c r="G180"/>
    </row>
    <row r="181" spans="1:7" x14ac:dyDescent="0.25">
      <c r="A181" s="10">
        <v>37</v>
      </c>
      <c r="B181" s="10" t="s">
        <v>69</v>
      </c>
      <c r="C181" s="10">
        <v>0</v>
      </c>
      <c r="D181" s="8">
        <v>5.1002034079162257</v>
      </c>
      <c r="E181" s="8">
        <v>4.1618526465472341</v>
      </c>
      <c r="F181" s="9">
        <v>0.24842397692060159</v>
      </c>
      <c r="G181"/>
    </row>
    <row r="182" spans="1:7" x14ac:dyDescent="0.25">
      <c r="A182" s="10">
        <v>39</v>
      </c>
      <c r="B182" s="10" t="s">
        <v>69</v>
      </c>
      <c r="C182" s="10">
        <v>0</v>
      </c>
      <c r="D182" s="8">
        <v>6.566003202928397</v>
      </c>
      <c r="E182" s="8">
        <v>4.403903615778928</v>
      </c>
      <c r="F182" s="9">
        <v>0.24628506256303084</v>
      </c>
      <c r="G182"/>
    </row>
    <row r="183" spans="1:7" x14ac:dyDescent="0.25">
      <c r="A183" s="10">
        <v>47</v>
      </c>
      <c r="B183" s="10" t="s">
        <v>69</v>
      </c>
      <c r="C183" s="10">
        <v>0</v>
      </c>
      <c r="D183" s="8">
        <v>7.8720256441869214</v>
      </c>
      <c r="E183" s="8">
        <v>5.2340474339531307</v>
      </c>
      <c r="F183" s="11"/>
      <c r="G183"/>
    </row>
    <row r="184" spans="1:7" x14ac:dyDescent="0.25">
      <c r="A184" s="10">
        <v>12</v>
      </c>
      <c r="B184" s="10" t="s">
        <v>69</v>
      </c>
      <c r="C184" s="10">
        <v>20</v>
      </c>
      <c r="D184" s="8">
        <v>7.7135910119895721</v>
      </c>
      <c r="E184" s="8">
        <v>4.4136129525123842</v>
      </c>
      <c r="F184" s="9">
        <v>3.1562720455673716</v>
      </c>
      <c r="G184"/>
    </row>
    <row r="185" spans="1:7" x14ac:dyDescent="0.25">
      <c r="A185" s="10">
        <v>15</v>
      </c>
      <c r="B185" s="10" t="s">
        <v>69</v>
      </c>
      <c r="C185" s="10">
        <v>20</v>
      </c>
      <c r="D185" s="8">
        <v>6.6537879391380423</v>
      </c>
      <c r="E185" s="8">
        <v>3.1284387386854213</v>
      </c>
      <c r="F185" s="9">
        <v>3.777521945603699</v>
      </c>
      <c r="G185"/>
    </row>
    <row r="186" spans="1:7" x14ac:dyDescent="0.25">
      <c r="A186" s="10">
        <v>37</v>
      </c>
      <c r="B186" s="10" t="s">
        <v>69</v>
      </c>
      <c r="C186" s="10">
        <v>20</v>
      </c>
      <c r="D186" s="8">
        <v>7.5103903144199817</v>
      </c>
      <c r="E186" s="8">
        <v>5.6886656168252401</v>
      </c>
      <c r="F186" s="9">
        <v>4.1343304642302821</v>
      </c>
      <c r="G186"/>
    </row>
    <row r="187" spans="1:7" x14ac:dyDescent="0.25">
      <c r="A187" s="10">
        <v>39</v>
      </c>
      <c r="B187" s="10" t="s">
        <v>69</v>
      </c>
      <c r="C187" s="10">
        <v>20</v>
      </c>
      <c r="D187" s="8">
        <v>10.969799506057598</v>
      </c>
      <c r="E187" s="8">
        <v>5.0465343312723805</v>
      </c>
      <c r="F187" s="9">
        <v>1.4924304272476048</v>
      </c>
      <c r="G187"/>
    </row>
    <row r="188" spans="1:7" x14ac:dyDescent="0.25">
      <c r="A188" s="10">
        <v>47</v>
      </c>
      <c r="B188" s="10" t="s">
        <v>69</v>
      </c>
      <c r="C188" s="10">
        <v>20</v>
      </c>
      <c r="D188" s="8">
        <v>6.1312536298017157</v>
      </c>
      <c r="E188" s="8">
        <v>5.3565838898163642</v>
      </c>
      <c r="F188" s="11"/>
      <c r="G188"/>
    </row>
    <row r="189" spans="1:7" x14ac:dyDescent="0.25">
      <c r="A189" s="10">
        <v>12</v>
      </c>
      <c r="B189" s="10" t="s">
        <v>69</v>
      </c>
      <c r="C189" s="10">
        <v>50</v>
      </c>
      <c r="D189" s="8">
        <v>23.682803682803673</v>
      </c>
      <c r="E189" s="8">
        <v>4.9738528683206882</v>
      </c>
      <c r="F189" s="9">
        <v>4.0083518069804605</v>
      </c>
      <c r="G189"/>
    </row>
    <row r="190" spans="1:7" x14ac:dyDescent="0.25">
      <c r="A190" s="10">
        <v>15</v>
      </c>
      <c r="B190" s="10" t="s">
        <v>69</v>
      </c>
      <c r="C190" s="10">
        <v>50</v>
      </c>
      <c r="D190" s="8">
        <v>11.055231050269494</v>
      </c>
      <c r="E190" s="8">
        <v>5.172745336837373</v>
      </c>
      <c r="F190" s="9">
        <v>4.7407407407407263</v>
      </c>
      <c r="G190"/>
    </row>
    <row r="191" spans="1:7" x14ac:dyDescent="0.25">
      <c r="A191" s="10">
        <v>37</v>
      </c>
      <c r="B191" s="10" t="s">
        <v>69</v>
      </c>
      <c r="C191" s="10">
        <v>50</v>
      </c>
      <c r="D191" s="8">
        <v>16.45089245183663</v>
      </c>
      <c r="E191" s="8">
        <v>6.121278098152291</v>
      </c>
      <c r="F191" s="9">
        <v>3.5834575672243574</v>
      </c>
      <c r="G191"/>
    </row>
    <row r="192" spans="1:7" x14ac:dyDescent="0.25">
      <c r="A192" s="10">
        <v>39</v>
      </c>
      <c r="B192" s="10" t="s">
        <v>69</v>
      </c>
      <c r="C192" s="10">
        <v>50</v>
      </c>
      <c r="D192" s="8">
        <v>21.564297838463027</v>
      </c>
      <c r="E192" s="8">
        <v>5.1815362160189897</v>
      </c>
      <c r="F192" s="9">
        <v>2.9840147962216772</v>
      </c>
      <c r="G192"/>
    </row>
    <row r="193" spans="1:7" x14ac:dyDescent="0.25">
      <c r="A193" s="10">
        <v>47</v>
      </c>
      <c r="B193" s="10" t="s">
        <v>69</v>
      </c>
      <c r="C193" s="10">
        <v>50</v>
      </c>
      <c r="D193" s="8">
        <v>10.732753878314451</v>
      </c>
      <c r="E193" s="8">
        <v>5.3022715726830612</v>
      </c>
      <c r="F193" s="11"/>
      <c r="G193"/>
    </row>
    <row r="194" spans="1:7" x14ac:dyDescent="0.25">
      <c r="A194" s="10">
        <v>12</v>
      </c>
      <c r="B194" s="10" t="s">
        <v>69</v>
      </c>
      <c r="C194" s="10">
        <v>75</v>
      </c>
      <c r="D194" s="8">
        <v>27.621088197119846</v>
      </c>
      <c r="E194" s="8">
        <v>5.7810787775477905</v>
      </c>
      <c r="F194" s="9">
        <v>4.4959793378115958</v>
      </c>
      <c r="G194"/>
    </row>
    <row r="195" spans="1:7" x14ac:dyDescent="0.25">
      <c r="A195" s="10">
        <v>15</v>
      </c>
      <c r="B195" s="10" t="s">
        <v>69</v>
      </c>
      <c r="C195" s="10">
        <v>75</v>
      </c>
      <c r="D195" s="8">
        <v>46.4843827172689</v>
      </c>
      <c r="E195" s="8">
        <v>5.368209365637445</v>
      </c>
      <c r="F195" s="9">
        <v>6.3367182020553097</v>
      </c>
      <c r="G195"/>
    </row>
    <row r="196" spans="1:7" x14ac:dyDescent="0.25">
      <c r="A196" s="10">
        <v>37</v>
      </c>
      <c r="B196" s="10" t="s">
        <v>69</v>
      </c>
      <c r="C196" s="10">
        <v>75</v>
      </c>
      <c r="D196" s="8">
        <v>25.297463440911329</v>
      </c>
      <c r="E196" s="8">
        <v>8.7623461184968701</v>
      </c>
      <c r="F196" s="9">
        <v>5.2188748012872637</v>
      </c>
      <c r="G196"/>
    </row>
    <row r="197" spans="1:7" x14ac:dyDescent="0.25">
      <c r="A197" s="10">
        <v>39</v>
      </c>
      <c r="B197" s="10" t="s">
        <v>69</v>
      </c>
      <c r="C197" s="10">
        <v>75</v>
      </c>
      <c r="D197" s="8">
        <v>28.643841965009848</v>
      </c>
      <c r="E197" s="8">
        <v>7.6725179631770928</v>
      </c>
      <c r="F197" s="9">
        <v>6.896087983025029</v>
      </c>
      <c r="G197"/>
    </row>
    <row r="198" spans="1:7" x14ac:dyDescent="0.25">
      <c r="A198" s="10">
        <v>47</v>
      </c>
      <c r="B198" s="10" t="s">
        <v>69</v>
      </c>
      <c r="C198" s="10">
        <v>75</v>
      </c>
      <c r="D198" s="8">
        <v>27.764055617928975</v>
      </c>
      <c r="E198" s="8">
        <v>6.9854117123506754</v>
      </c>
      <c r="F198" s="11"/>
      <c r="G198"/>
    </row>
    <row r="199" spans="1:7" x14ac:dyDescent="0.25">
      <c r="A199" s="10">
        <v>12</v>
      </c>
      <c r="B199" s="10" t="s">
        <v>69</v>
      </c>
      <c r="C199" s="10">
        <v>100</v>
      </c>
      <c r="D199" s="8">
        <v>30.251789681560105</v>
      </c>
      <c r="E199" s="8">
        <v>8.846091513154331</v>
      </c>
      <c r="F199" s="9">
        <v>7.2513047603985488</v>
      </c>
      <c r="G199"/>
    </row>
    <row r="200" spans="1:7" x14ac:dyDescent="0.25">
      <c r="A200" s="10">
        <v>15</v>
      </c>
      <c r="B200" s="10" t="s">
        <v>69</v>
      </c>
      <c r="C200" s="10">
        <v>100</v>
      </c>
      <c r="D200" s="8">
        <v>26.102333368211767</v>
      </c>
      <c r="E200" s="8">
        <v>6.027237354085611</v>
      </c>
      <c r="F200" s="9">
        <v>12.557795008422836</v>
      </c>
      <c r="G200"/>
    </row>
    <row r="201" spans="1:7" x14ac:dyDescent="0.25">
      <c r="A201" s="10">
        <v>37</v>
      </c>
      <c r="B201" s="10" t="s">
        <v>69</v>
      </c>
      <c r="C201" s="10">
        <v>100</v>
      </c>
      <c r="D201" s="8">
        <v>27.70129810135354</v>
      </c>
      <c r="E201" s="8">
        <v>24.061640833565768</v>
      </c>
      <c r="F201" s="9">
        <v>12.900999211149097</v>
      </c>
      <c r="G201"/>
    </row>
    <row r="202" spans="1:7" x14ac:dyDescent="0.25">
      <c r="A202" s="10">
        <v>39</v>
      </c>
      <c r="B202" s="10" t="s">
        <v>69</v>
      </c>
      <c r="C202" s="10">
        <v>100</v>
      </c>
      <c r="D202" s="8">
        <v>28.149379044953633</v>
      </c>
      <c r="E202" s="8">
        <v>19.396864364224729</v>
      </c>
      <c r="F202" s="9">
        <v>12.808602465162211</v>
      </c>
      <c r="G202"/>
    </row>
    <row r="203" spans="1:7" x14ac:dyDescent="0.25">
      <c r="A203" s="10">
        <v>47</v>
      </c>
      <c r="B203" s="10" t="s">
        <v>69</v>
      </c>
      <c r="C203" s="10">
        <v>100</v>
      </c>
      <c r="D203" s="8">
        <v>26.567199156348874</v>
      </c>
      <c r="E203" s="8">
        <v>12.171736393711393</v>
      </c>
      <c r="F203" s="11"/>
      <c r="G203"/>
    </row>
    <row r="204" spans="1:7" x14ac:dyDescent="0.25">
      <c r="B204" s="10"/>
    </row>
    <row r="205" spans="1:7" x14ac:dyDescent="0.25">
      <c r="B205" s="10"/>
    </row>
    <row r="206" spans="1:7" x14ac:dyDescent="0.25">
      <c r="B206" s="10"/>
    </row>
    <row r="207" spans="1:7" x14ac:dyDescent="0.25">
      <c r="B207" s="10"/>
    </row>
    <row r="208" spans="1:7" x14ac:dyDescent="0.25">
      <c r="B208" s="10"/>
    </row>
    <row r="209" spans="2:2" x14ac:dyDescent="0.25">
      <c r="B209" s="10"/>
    </row>
    <row r="210" spans="2:2" x14ac:dyDescent="0.25">
      <c r="B210" s="10"/>
    </row>
    <row r="211" spans="2:2" x14ac:dyDescent="0.25">
      <c r="B211" s="10"/>
    </row>
    <row r="212" spans="2:2" x14ac:dyDescent="0.25">
      <c r="B212" s="10"/>
    </row>
    <row r="213" spans="2:2" x14ac:dyDescent="0.25">
      <c r="B213" s="10"/>
    </row>
    <row r="214" spans="2:2" x14ac:dyDescent="0.25">
      <c r="B214" s="10"/>
    </row>
    <row r="215" spans="2:2" x14ac:dyDescent="0.25">
      <c r="B215" s="10"/>
    </row>
    <row r="216" spans="2:2" x14ac:dyDescent="0.25">
      <c r="B216" s="10"/>
    </row>
    <row r="217" spans="2:2" x14ac:dyDescent="0.25">
      <c r="B217" s="10"/>
    </row>
    <row r="218" spans="2:2" x14ac:dyDescent="0.25">
      <c r="B218" s="10"/>
    </row>
    <row r="219" spans="2:2" x14ac:dyDescent="0.25">
      <c r="B219" s="10"/>
    </row>
    <row r="220" spans="2:2" x14ac:dyDescent="0.25">
      <c r="B220" s="10"/>
    </row>
    <row r="221" spans="2:2" x14ac:dyDescent="0.25">
      <c r="B221" s="10"/>
    </row>
    <row r="222" spans="2:2" x14ac:dyDescent="0.25">
      <c r="B222" s="10"/>
    </row>
    <row r="223" spans="2:2" x14ac:dyDescent="0.25">
      <c r="B223" s="10"/>
    </row>
    <row r="224" spans="2:2" x14ac:dyDescent="0.25">
      <c r="B224" s="10"/>
    </row>
    <row r="225" spans="2:2" x14ac:dyDescent="0.25">
      <c r="B225" s="10"/>
    </row>
    <row r="226" spans="2:2" x14ac:dyDescent="0.25">
      <c r="B226" s="10"/>
    </row>
    <row r="227" spans="2:2" x14ac:dyDescent="0.25">
      <c r="B227" s="10"/>
    </row>
    <row r="228" spans="2:2" x14ac:dyDescent="0.25">
      <c r="B228" s="10"/>
    </row>
    <row r="229" spans="2:2" x14ac:dyDescent="0.25">
      <c r="B229" s="10"/>
    </row>
    <row r="230" spans="2:2" x14ac:dyDescent="0.25">
      <c r="B230" s="10"/>
    </row>
    <row r="231" spans="2:2" x14ac:dyDescent="0.25">
      <c r="B231" s="10"/>
    </row>
    <row r="232" spans="2:2" x14ac:dyDescent="0.25">
      <c r="B232" s="10"/>
    </row>
    <row r="233" spans="2:2" x14ac:dyDescent="0.25">
      <c r="B233" s="10"/>
    </row>
    <row r="234" spans="2:2" x14ac:dyDescent="0.25">
      <c r="B234" s="10"/>
    </row>
    <row r="235" spans="2:2" x14ac:dyDescent="0.25">
      <c r="B235" s="10"/>
    </row>
    <row r="236" spans="2:2" x14ac:dyDescent="0.25">
      <c r="B236" s="10"/>
    </row>
    <row r="237" spans="2:2" x14ac:dyDescent="0.25">
      <c r="B237" s="10"/>
    </row>
    <row r="238" spans="2:2" x14ac:dyDescent="0.25">
      <c r="B238" s="10"/>
    </row>
    <row r="239" spans="2:2" x14ac:dyDescent="0.25">
      <c r="B239" s="10"/>
    </row>
    <row r="240" spans="2:2" x14ac:dyDescent="0.25">
      <c r="B240" s="10"/>
    </row>
    <row r="241" spans="2:2" x14ac:dyDescent="0.25">
      <c r="B241" s="10"/>
    </row>
    <row r="242" spans="2:2" x14ac:dyDescent="0.25">
      <c r="B242" s="10"/>
    </row>
    <row r="243" spans="2:2" x14ac:dyDescent="0.25">
      <c r="B243" s="10"/>
    </row>
    <row r="244" spans="2:2" x14ac:dyDescent="0.25">
      <c r="B244" s="10"/>
    </row>
    <row r="245" spans="2:2" x14ac:dyDescent="0.25">
      <c r="B245" s="10"/>
    </row>
    <row r="246" spans="2:2" x14ac:dyDescent="0.25">
      <c r="B246" s="10"/>
    </row>
    <row r="247" spans="2:2" x14ac:dyDescent="0.25">
      <c r="B247" s="10"/>
    </row>
    <row r="248" spans="2:2" x14ac:dyDescent="0.25">
      <c r="B248" s="10"/>
    </row>
    <row r="249" spans="2:2" x14ac:dyDescent="0.25">
      <c r="B249" s="10"/>
    </row>
    <row r="250" spans="2:2" x14ac:dyDescent="0.25">
      <c r="B250" s="10"/>
    </row>
    <row r="251" spans="2:2" x14ac:dyDescent="0.25">
      <c r="B251" s="10"/>
    </row>
    <row r="252" spans="2:2" x14ac:dyDescent="0.25">
      <c r="B252" s="10"/>
    </row>
    <row r="253" spans="2:2" x14ac:dyDescent="0.25">
      <c r="B253" s="10"/>
    </row>
  </sheetData>
  <sortState ref="A2:G301">
    <sortCondition ref="B2:B301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O30" sqref="O30"/>
    </sheetView>
  </sheetViews>
  <sheetFormatPr defaultRowHeight="15" x14ac:dyDescent="0.25"/>
  <cols>
    <col min="1" max="1" width="21.85546875" customWidth="1"/>
    <col min="2" max="2" width="10.140625" bestFit="1" customWidth="1"/>
    <col min="4" max="4" width="15.28515625" bestFit="1" customWidth="1"/>
    <col min="5" max="5" width="14.42578125" customWidth="1"/>
  </cols>
  <sheetData>
    <row r="1" spans="1:9" x14ac:dyDescent="0.25">
      <c r="A1" s="3" t="s">
        <v>98</v>
      </c>
      <c r="B1" s="3"/>
    </row>
    <row r="2" spans="1:9" s="14" customFormat="1" x14ac:dyDescent="0.25">
      <c r="A2" s="14" t="s">
        <v>35</v>
      </c>
      <c r="B2" s="14" t="s">
        <v>78</v>
      </c>
      <c r="C2" s="14" t="s">
        <v>61</v>
      </c>
      <c r="D2" s="14" t="s">
        <v>72</v>
      </c>
      <c r="E2" s="14" t="s">
        <v>73</v>
      </c>
      <c r="F2" s="14" t="s">
        <v>74</v>
      </c>
      <c r="G2" s="14" t="s">
        <v>75</v>
      </c>
      <c r="H2" s="14" t="s">
        <v>76</v>
      </c>
      <c r="I2" s="14" t="s">
        <v>63</v>
      </c>
    </row>
    <row r="3" spans="1:9" x14ac:dyDescent="0.25">
      <c r="A3" t="s">
        <v>43</v>
      </c>
      <c r="B3" t="s">
        <v>101</v>
      </c>
      <c r="C3">
        <v>12.8</v>
      </c>
      <c r="D3">
        <v>9.8000000000000007</v>
      </c>
      <c r="E3">
        <v>5</v>
      </c>
      <c r="F3">
        <v>2.625</v>
      </c>
      <c r="G3">
        <v>1.875</v>
      </c>
      <c r="H3">
        <v>7.7</v>
      </c>
      <c r="I3">
        <v>14.8</v>
      </c>
    </row>
    <row r="4" spans="1:9" x14ac:dyDescent="0.25">
      <c r="A4" t="s">
        <v>43</v>
      </c>
      <c r="B4" t="s">
        <v>101</v>
      </c>
      <c r="C4">
        <v>13.4</v>
      </c>
      <c r="D4">
        <v>9.5</v>
      </c>
      <c r="E4">
        <v>4.75</v>
      </c>
      <c r="F4">
        <v>2.375</v>
      </c>
      <c r="G4">
        <v>2.5</v>
      </c>
      <c r="H4">
        <v>7.3</v>
      </c>
      <c r="I4">
        <v>15.2</v>
      </c>
    </row>
    <row r="5" spans="1:9" x14ac:dyDescent="0.25">
      <c r="A5" t="s">
        <v>45</v>
      </c>
      <c r="B5" t="s">
        <v>27</v>
      </c>
      <c r="C5">
        <v>14.7</v>
      </c>
      <c r="D5">
        <v>12.8</v>
      </c>
      <c r="E5">
        <v>8.125</v>
      </c>
      <c r="F5">
        <v>4.833333333333333</v>
      </c>
      <c r="G5">
        <v>5</v>
      </c>
      <c r="H5">
        <v>10.199999999999999</v>
      </c>
      <c r="I5">
        <v>16.8</v>
      </c>
    </row>
    <row r="6" spans="1:9" x14ac:dyDescent="0.25">
      <c r="A6" t="s">
        <v>45</v>
      </c>
      <c r="B6" t="s">
        <v>27</v>
      </c>
      <c r="C6">
        <v>15.625</v>
      </c>
      <c r="D6">
        <v>13.3</v>
      </c>
      <c r="E6">
        <v>7.8</v>
      </c>
      <c r="F6">
        <v>6</v>
      </c>
      <c r="G6">
        <v>4.166666666666667</v>
      </c>
      <c r="H6">
        <v>10.25</v>
      </c>
      <c r="I6">
        <v>16.5</v>
      </c>
    </row>
    <row r="7" spans="1:9" x14ac:dyDescent="0.25">
      <c r="A7" t="s">
        <v>46</v>
      </c>
      <c r="B7" t="s">
        <v>28</v>
      </c>
      <c r="C7">
        <v>14.2</v>
      </c>
      <c r="D7">
        <v>11.5</v>
      </c>
      <c r="E7">
        <v>6.75</v>
      </c>
      <c r="F7">
        <v>4.5</v>
      </c>
      <c r="G7">
        <v>4</v>
      </c>
      <c r="H7">
        <v>9.1</v>
      </c>
      <c r="I7">
        <v>17</v>
      </c>
    </row>
    <row r="8" spans="1:9" x14ac:dyDescent="0.25">
      <c r="A8" t="s">
        <v>46</v>
      </c>
      <c r="B8" t="s">
        <v>28</v>
      </c>
      <c r="C8">
        <v>14.5</v>
      </c>
      <c r="D8">
        <v>11.75</v>
      </c>
      <c r="E8">
        <v>6.875</v>
      </c>
      <c r="F8">
        <v>4.375</v>
      </c>
      <c r="G8">
        <v>0.125</v>
      </c>
      <c r="H8">
        <v>8.1</v>
      </c>
      <c r="I8">
        <v>15.625</v>
      </c>
    </row>
    <row r="9" spans="1:9" x14ac:dyDescent="0.25">
      <c r="A9" t="s">
        <v>47</v>
      </c>
      <c r="B9" t="s">
        <v>29</v>
      </c>
      <c r="C9">
        <v>14.333333333333334</v>
      </c>
      <c r="D9">
        <v>11.5</v>
      </c>
      <c r="E9">
        <v>6.5</v>
      </c>
      <c r="F9">
        <v>4.75</v>
      </c>
      <c r="G9">
        <v>3.75</v>
      </c>
      <c r="H9">
        <v>8.6</v>
      </c>
      <c r="I9">
        <v>15.6</v>
      </c>
    </row>
    <row r="10" spans="1:9" x14ac:dyDescent="0.25">
      <c r="A10" t="s">
        <v>47</v>
      </c>
      <c r="B10" t="s">
        <v>29</v>
      </c>
      <c r="C10">
        <v>14.333333333333334</v>
      </c>
      <c r="D10">
        <v>12.2</v>
      </c>
      <c r="E10">
        <v>7</v>
      </c>
      <c r="F10">
        <v>5.333333333333333</v>
      </c>
      <c r="G10">
        <v>3.875</v>
      </c>
      <c r="H10">
        <v>8.1999999999999993</v>
      </c>
      <c r="I10">
        <v>15.75</v>
      </c>
    </row>
    <row r="11" spans="1:9" x14ac:dyDescent="0.25">
      <c r="A11" t="s">
        <v>49</v>
      </c>
      <c r="B11" t="s">
        <v>31</v>
      </c>
      <c r="C11">
        <v>14.3</v>
      </c>
      <c r="D11">
        <v>12.5</v>
      </c>
      <c r="E11">
        <v>7</v>
      </c>
      <c r="F11">
        <v>4.875</v>
      </c>
      <c r="G11">
        <v>4.625</v>
      </c>
      <c r="H11">
        <v>8.75</v>
      </c>
      <c r="I11">
        <v>15.8</v>
      </c>
    </row>
    <row r="12" spans="1:9" x14ac:dyDescent="0.25">
      <c r="A12" t="s">
        <v>49</v>
      </c>
      <c r="B12" t="s">
        <v>31</v>
      </c>
      <c r="C12">
        <v>15.2</v>
      </c>
      <c r="D12">
        <v>12.666666666666666</v>
      </c>
      <c r="E12">
        <v>7.75</v>
      </c>
      <c r="F12">
        <v>4.375</v>
      </c>
      <c r="G12">
        <v>3</v>
      </c>
      <c r="H12">
        <v>9.1999999999999993</v>
      </c>
      <c r="I12">
        <v>16.5</v>
      </c>
    </row>
    <row r="13" spans="1:9" x14ac:dyDescent="0.25">
      <c r="A13" t="s">
        <v>39</v>
      </c>
      <c r="B13" t="s">
        <v>24</v>
      </c>
      <c r="C13">
        <v>14.2</v>
      </c>
      <c r="D13">
        <v>11.2</v>
      </c>
      <c r="E13">
        <v>6</v>
      </c>
      <c r="F13">
        <v>3.5</v>
      </c>
      <c r="G13">
        <v>3.5</v>
      </c>
      <c r="H13">
        <v>7.8</v>
      </c>
      <c r="I13">
        <v>15.5</v>
      </c>
    </row>
    <row r="14" spans="1:9" x14ac:dyDescent="0.25">
      <c r="A14" t="s">
        <v>39</v>
      </c>
      <c r="B14" t="s">
        <v>24</v>
      </c>
      <c r="C14">
        <v>14.2</v>
      </c>
      <c r="D14">
        <v>11.5</v>
      </c>
      <c r="E14">
        <v>6.625</v>
      </c>
      <c r="F14">
        <v>4.625</v>
      </c>
      <c r="G14">
        <v>3.5</v>
      </c>
      <c r="H14">
        <v>8</v>
      </c>
      <c r="I14">
        <v>14.9</v>
      </c>
    </row>
    <row r="15" spans="1:9" x14ac:dyDescent="0.25">
      <c r="A15" t="s">
        <v>44</v>
      </c>
      <c r="B15" t="s">
        <v>26</v>
      </c>
      <c r="C15">
        <v>14.3</v>
      </c>
      <c r="D15">
        <v>11.333333333333334</v>
      </c>
      <c r="E15">
        <v>5.9</v>
      </c>
      <c r="F15">
        <v>4.25</v>
      </c>
      <c r="G15">
        <v>3.75</v>
      </c>
      <c r="H15">
        <v>8.1999999999999993</v>
      </c>
      <c r="I15">
        <v>14.5</v>
      </c>
    </row>
    <row r="16" spans="1:9" x14ac:dyDescent="0.25">
      <c r="A16" t="s">
        <v>44</v>
      </c>
      <c r="B16" t="s">
        <v>26</v>
      </c>
      <c r="C16">
        <v>13.75</v>
      </c>
      <c r="D16">
        <v>11.875</v>
      </c>
      <c r="E16">
        <v>6.375</v>
      </c>
      <c r="F16">
        <v>2.8333333333333335</v>
      </c>
      <c r="G16">
        <v>4.375</v>
      </c>
      <c r="H16">
        <v>8.1</v>
      </c>
      <c r="I16">
        <v>15.875</v>
      </c>
    </row>
    <row r="17" spans="1:9" x14ac:dyDescent="0.25">
      <c r="A17" t="s">
        <v>48</v>
      </c>
      <c r="B17" t="s">
        <v>30</v>
      </c>
      <c r="C17">
        <v>14.2</v>
      </c>
      <c r="D17">
        <v>12.25</v>
      </c>
      <c r="E17">
        <v>6.9</v>
      </c>
      <c r="F17">
        <v>4.5</v>
      </c>
      <c r="G17">
        <v>3.125</v>
      </c>
      <c r="H17">
        <v>8.5</v>
      </c>
      <c r="I17">
        <v>14.6</v>
      </c>
    </row>
    <row r="18" spans="1:9" x14ac:dyDescent="0.25">
      <c r="A18" t="s">
        <v>48</v>
      </c>
      <c r="B18" t="s">
        <v>30</v>
      </c>
      <c r="C18">
        <v>13.75</v>
      </c>
      <c r="D18">
        <v>9.1666666666666661</v>
      </c>
      <c r="E18">
        <v>4.875</v>
      </c>
      <c r="F18">
        <v>4.125</v>
      </c>
      <c r="G18">
        <v>2.625</v>
      </c>
      <c r="H18">
        <v>7.875</v>
      </c>
      <c r="I18">
        <v>15</v>
      </c>
    </row>
    <row r="19" spans="1:9" x14ac:dyDescent="0.25">
      <c r="A19" t="s">
        <v>77</v>
      </c>
      <c r="B19" t="s">
        <v>79</v>
      </c>
      <c r="C19">
        <v>12.5</v>
      </c>
      <c r="D19">
        <v>7</v>
      </c>
      <c r="E19">
        <v>4.166666666666667</v>
      </c>
      <c r="F19">
        <v>1.75</v>
      </c>
      <c r="G19">
        <v>1.5</v>
      </c>
      <c r="H19">
        <v>5.9</v>
      </c>
      <c r="I19">
        <v>11.6</v>
      </c>
    </row>
    <row r="22" spans="1:9" s="3" customFormat="1" ht="12.75" x14ac:dyDescent="0.2">
      <c r="A22" s="3" t="s">
        <v>99</v>
      </c>
    </row>
    <row r="23" spans="1:9" s="14" customFormat="1" x14ac:dyDescent="0.25">
      <c r="A23" s="14" t="s">
        <v>35</v>
      </c>
      <c r="B23" s="14" t="s">
        <v>78</v>
      </c>
      <c r="C23" s="14" t="s">
        <v>61</v>
      </c>
      <c r="D23" s="14" t="s">
        <v>72</v>
      </c>
      <c r="E23" s="14" t="s">
        <v>73</v>
      </c>
      <c r="F23" s="14" t="s">
        <v>74</v>
      </c>
      <c r="G23" s="14" t="s">
        <v>75</v>
      </c>
      <c r="H23" s="14" t="s">
        <v>76</v>
      </c>
      <c r="I23" s="14" t="s">
        <v>63</v>
      </c>
    </row>
    <row r="24" spans="1:9" x14ac:dyDescent="0.25">
      <c r="A24" t="s">
        <v>43</v>
      </c>
      <c r="B24" t="s">
        <v>101</v>
      </c>
      <c r="C24">
        <v>41.3</v>
      </c>
      <c r="D24">
        <v>40.299999999999997</v>
      </c>
      <c r="E24">
        <v>30.666666666666668</v>
      </c>
      <c r="F24">
        <v>23.125</v>
      </c>
      <c r="G24">
        <v>24.25</v>
      </c>
      <c r="H24">
        <v>41.3</v>
      </c>
      <c r="I24">
        <v>45.9</v>
      </c>
    </row>
    <row r="25" spans="1:9" x14ac:dyDescent="0.25">
      <c r="A25" t="s">
        <v>43</v>
      </c>
      <c r="B25" t="s">
        <v>101</v>
      </c>
      <c r="C25">
        <v>44</v>
      </c>
      <c r="D25">
        <v>38.299999999999997</v>
      </c>
      <c r="E25">
        <v>30.25</v>
      </c>
      <c r="F25">
        <v>22.375</v>
      </c>
      <c r="G25">
        <v>24.875</v>
      </c>
      <c r="H25">
        <v>41.7</v>
      </c>
      <c r="I25">
        <v>37.5</v>
      </c>
    </row>
    <row r="26" spans="1:9" x14ac:dyDescent="0.25">
      <c r="A26" t="s">
        <v>45</v>
      </c>
      <c r="B26" t="s">
        <v>27</v>
      </c>
      <c r="C26">
        <v>42.4</v>
      </c>
      <c r="D26">
        <v>38.200000000000003</v>
      </c>
      <c r="E26">
        <v>25.625</v>
      </c>
      <c r="F26">
        <v>20.833333333333332</v>
      </c>
      <c r="G26">
        <v>21.125</v>
      </c>
      <c r="H26">
        <v>33.6</v>
      </c>
      <c r="I26">
        <v>41.6</v>
      </c>
    </row>
    <row r="27" spans="1:9" x14ac:dyDescent="0.25">
      <c r="A27" t="s">
        <v>45</v>
      </c>
      <c r="B27" t="s">
        <v>27</v>
      </c>
      <c r="C27">
        <v>42.625</v>
      </c>
      <c r="D27">
        <v>38.6</v>
      </c>
      <c r="E27">
        <v>26.3</v>
      </c>
      <c r="F27">
        <v>19.625</v>
      </c>
      <c r="G27">
        <v>22.833333333333332</v>
      </c>
      <c r="H27">
        <v>34.625</v>
      </c>
      <c r="I27">
        <v>38.375</v>
      </c>
    </row>
    <row r="28" spans="1:9" x14ac:dyDescent="0.25">
      <c r="A28" t="s">
        <v>46</v>
      </c>
      <c r="B28" t="s">
        <v>28</v>
      </c>
      <c r="C28">
        <v>40.5</v>
      </c>
      <c r="D28">
        <v>34.875</v>
      </c>
      <c r="E28">
        <v>26.625</v>
      </c>
      <c r="F28">
        <v>19.5</v>
      </c>
      <c r="G28">
        <v>22.5</v>
      </c>
      <c r="H28">
        <v>36.200000000000003</v>
      </c>
      <c r="I28">
        <v>39.6</v>
      </c>
    </row>
    <row r="29" spans="1:9" x14ac:dyDescent="0.25">
      <c r="A29" t="s">
        <v>46</v>
      </c>
      <c r="B29" t="s">
        <v>28</v>
      </c>
      <c r="C29">
        <v>42.375</v>
      </c>
      <c r="D29">
        <v>38.25</v>
      </c>
      <c r="E29">
        <v>27.125</v>
      </c>
      <c r="F29">
        <v>21.375</v>
      </c>
      <c r="G29">
        <v>22.375</v>
      </c>
      <c r="H29">
        <v>38.700000000000003</v>
      </c>
      <c r="I29">
        <v>40</v>
      </c>
    </row>
    <row r="30" spans="1:9" x14ac:dyDescent="0.25">
      <c r="A30" t="s">
        <v>47</v>
      </c>
      <c r="B30" t="s">
        <v>29</v>
      </c>
      <c r="C30">
        <v>39.833333333333336</v>
      </c>
      <c r="D30">
        <v>39.375</v>
      </c>
      <c r="E30">
        <v>28.1</v>
      </c>
      <c r="F30">
        <v>19.75</v>
      </c>
      <c r="G30">
        <v>24.25</v>
      </c>
      <c r="H30">
        <v>39.9</v>
      </c>
      <c r="I30">
        <v>44.5</v>
      </c>
    </row>
    <row r="31" spans="1:9" x14ac:dyDescent="0.25">
      <c r="A31" t="s">
        <v>47</v>
      </c>
      <c r="B31" t="s">
        <v>29</v>
      </c>
      <c r="C31">
        <v>46.333333333333336</v>
      </c>
      <c r="D31">
        <v>35.9</v>
      </c>
      <c r="E31">
        <v>29.5</v>
      </c>
      <c r="F31">
        <v>19.166666666666668</v>
      </c>
      <c r="G31">
        <v>24.75</v>
      </c>
      <c r="H31">
        <v>35.799999999999997</v>
      </c>
      <c r="I31">
        <v>40.375</v>
      </c>
    </row>
    <row r="32" spans="1:9" x14ac:dyDescent="0.25">
      <c r="A32" t="s">
        <v>49</v>
      </c>
      <c r="B32" t="s">
        <v>31</v>
      </c>
      <c r="C32">
        <v>44.9</v>
      </c>
      <c r="D32">
        <v>37.5</v>
      </c>
      <c r="E32">
        <v>26.25</v>
      </c>
      <c r="F32">
        <v>19.625</v>
      </c>
      <c r="G32">
        <v>24.625</v>
      </c>
      <c r="H32">
        <v>38.375</v>
      </c>
      <c r="I32">
        <v>43.6</v>
      </c>
    </row>
    <row r="33" spans="1:9" x14ac:dyDescent="0.25">
      <c r="A33" t="s">
        <v>49</v>
      </c>
      <c r="B33" t="s">
        <v>31</v>
      </c>
      <c r="C33">
        <v>41.9</v>
      </c>
      <c r="D33">
        <v>37.5</v>
      </c>
      <c r="E33">
        <v>27</v>
      </c>
      <c r="F33">
        <v>20.375</v>
      </c>
      <c r="G33">
        <v>23</v>
      </c>
      <c r="H33">
        <v>39</v>
      </c>
      <c r="I33">
        <v>36.625</v>
      </c>
    </row>
    <row r="34" spans="1:9" x14ac:dyDescent="0.25">
      <c r="A34" t="s">
        <v>39</v>
      </c>
      <c r="B34" t="s">
        <v>24</v>
      </c>
      <c r="C34">
        <v>43</v>
      </c>
      <c r="D34">
        <v>36.799999999999997</v>
      </c>
      <c r="E34">
        <v>28.5</v>
      </c>
      <c r="F34">
        <v>21.25</v>
      </c>
      <c r="G34">
        <v>22.5</v>
      </c>
      <c r="H34">
        <v>39.799999999999997</v>
      </c>
      <c r="I34">
        <v>47.5</v>
      </c>
    </row>
    <row r="35" spans="1:9" x14ac:dyDescent="0.25">
      <c r="A35" t="s">
        <v>39</v>
      </c>
      <c r="B35" t="s">
        <v>24</v>
      </c>
      <c r="C35">
        <v>41.2</v>
      </c>
      <c r="D35">
        <v>36.625</v>
      </c>
      <c r="E35">
        <v>28.25</v>
      </c>
      <c r="F35">
        <v>19.5</v>
      </c>
      <c r="G35">
        <v>23.75</v>
      </c>
      <c r="H35">
        <v>39.6</v>
      </c>
      <c r="I35">
        <v>47.9</v>
      </c>
    </row>
    <row r="36" spans="1:9" x14ac:dyDescent="0.25">
      <c r="A36" t="s">
        <v>44</v>
      </c>
      <c r="B36" t="s">
        <v>26</v>
      </c>
      <c r="C36">
        <v>41.9</v>
      </c>
      <c r="D36">
        <v>40</v>
      </c>
      <c r="E36">
        <v>29.3</v>
      </c>
      <c r="F36">
        <v>21.125</v>
      </c>
      <c r="G36">
        <v>23.5</v>
      </c>
      <c r="H36">
        <v>41.4</v>
      </c>
      <c r="I36">
        <v>51.2</v>
      </c>
    </row>
    <row r="37" spans="1:9" x14ac:dyDescent="0.25">
      <c r="A37" t="s">
        <v>44</v>
      </c>
      <c r="B37" t="s">
        <v>26</v>
      </c>
      <c r="C37">
        <v>46.25</v>
      </c>
      <c r="D37">
        <v>38.25</v>
      </c>
      <c r="E37">
        <v>29.75</v>
      </c>
      <c r="F37">
        <v>21.833333333333332</v>
      </c>
      <c r="G37">
        <v>22</v>
      </c>
      <c r="H37">
        <v>40.6</v>
      </c>
      <c r="I37">
        <v>41.625</v>
      </c>
    </row>
    <row r="38" spans="1:9" x14ac:dyDescent="0.25">
      <c r="A38" t="s">
        <v>48</v>
      </c>
      <c r="B38" t="s">
        <v>30</v>
      </c>
      <c r="C38">
        <v>46.8</v>
      </c>
      <c r="D38">
        <v>41</v>
      </c>
      <c r="E38">
        <v>29.1</v>
      </c>
      <c r="F38">
        <v>22.125</v>
      </c>
      <c r="G38">
        <v>26.125</v>
      </c>
      <c r="H38">
        <v>37.9</v>
      </c>
      <c r="I38">
        <v>45.2</v>
      </c>
    </row>
    <row r="39" spans="1:9" x14ac:dyDescent="0.25">
      <c r="A39" t="s">
        <v>48</v>
      </c>
      <c r="B39" t="s">
        <v>30</v>
      </c>
      <c r="C39">
        <v>46.25</v>
      </c>
      <c r="D39">
        <v>39.833333333333336</v>
      </c>
      <c r="E39">
        <v>28.625</v>
      </c>
      <c r="F39">
        <v>24.125</v>
      </c>
      <c r="G39">
        <v>24</v>
      </c>
      <c r="H39">
        <v>42.25</v>
      </c>
      <c r="I39">
        <v>41.666666666666664</v>
      </c>
    </row>
    <row r="40" spans="1:9" x14ac:dyDescent="0.25">
      <c r="A40" t="s">
        <v>77</v>
      </c>
      <c r="B40" t="s">
        <v>79</v>
      </c>
      <c r="C40">
        <v>38.299999999999997</v>
      </c>
      <c r="D40">
        <v>37.25</v>
      </c>
      <c r="E40">
        <v>31.333333333333332</v>
      </c>
      <c r="F40">
        <v>24.25</v>
      </c>
      <c r="G40">
        <v>31.25</v>
      </c>
      <c r="H40">
        <v>39.4</v>
      </c>
      <c r="I40">
        <v>39.700000000000003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I15" sqref="I15"/>
    </sheetView>
  </sheetViews>
  <sheetFormatPr defaultColWidth="8.85546875" defaultRowHeight="15" x14ac:dyDescent="0.25"/>
  <cols>
    <col min="1" max="1" width="8.85546875" style="36"/>
    <col min="2" max="2" width="18.28515625" style="95" customWidth="1"/>
    <col min="3" max="16384" width="8.85546875" style="36"/>
  </cols>
  <sheetData>
    <row r="1" spans="1:5" x14ac:dyDescent="0.25">
      <c r="A1" s="66" t="s">
        <v>80</v>
      </c>
    </row>
    <row r="2" spans="1:5" x14ac:dyDescent="0.25">
      <c r="A2" s="72"/>
    </row>
    <row r="3" spans="1:5" x14ac:dyDescent="0.25">
      <c r="A3" s="60" t="s">
        <v>133</v>
      </c>
      <c r="B3" s="54" t="s">
        <v>35</v>
      </c>
      <c r="C3" s="61" t="s">
        <v>88</v>
      </c>
      <c r="D3" s="95"/>
      <c r="E3" s="95"/>
    </row>
    <row r="4" spans="1:5" x14ac:dyDescent="0.25">
      <c r="A4" s="62">
        <v>2</v>
      </c>
      <c r="B4" s="36" t="s">
        <v>101</v>
      </c>
      <c r="C4" s="63">
        <v>3.0000000000000001E-3</v>
      </c>
      <c r="D4" s="95"/>
    </row>
    <row r="5" spans="1:5" x14ac:dyDescent="0.25">
      <c r="A5" s="62">
        <v>14</v>
      </c>
      <c r="B5" s="36" t="s">
        <v>101</v>
      </c>
      <c r="C5" s="63">
        <v>2E-3</v>
      </c>
      <c r="D5" s="95"/>
    </row>
    <row r="6" spans="1:5" x14ac:dyDescent="0.25">
      <c r="A6" s="62">
        <v>21</v>
      </c>
      <c r="B6" s="36" t="s">
        <v>101</v>
      </c>
      <c r="C6" s="64" t="s">
        <v>81</v>
      </c>
      <c r="D6" s="95"/>
    </row>
    <row r="7" spans="1:5" x14ac:dyDescent="0.25">
      <c r="A7" s="62">
        <v>24</v>
      </c>
      <c r="B7" s="36" t="s">
        <v>101</v>
      </c>
      <c r="C7" s="64" t="s">
        <v>81</v>
      </c>
      <c r="D7" s="95"/>
    </row>
    <row r="8" spans="1:5" x14ac:dyDescent="0.25">
      <c r="A8" s="62">
        <v>45</v>
      </c>
      <c r="B8" s="36" t="s">
        <v>101</v>
      </c>
      <c r="C8" s="64" t="s">
        <v>81</v>
      </c>
      <c r="D8" s="95"/>
    </row>
    <row r="9" spans="1:5" x14ac:dyDescent="0.25">
      <c r="A9" s="62">
        <v>6</v>
      </c>
      <c r="B9" s="36" t="s">
        <v>28</v>
      </c>
      <c r="C9" s="63">
        <v>4.0000000000000001E-3</v>
      </c>
      <c r="D9" s="95"/>
    </row>
    <row r="10" spans="1:5" x14ac:dyDescent="0.25">
      <c r="A10" s="62">
        <v>8</v>
      </c>
      <c r="B10" s="36" t="s">
        <v>28</v>
      </c>
      <c r="C10" s="63">
        <v>1E-3</v>
      </c>
      <c r="D10" s="95"/>
    </row>
    <row r="11" spans="1:5" x14ac:dyDescent="0.25">
      <c r="A11" s="62">
        <v>31</v>
      </c>
      <c r="B11" s="36" t="s">
        <v>28</v>
      </c>
      <c r="C11" s="63">
        <v>5.0000000000000001E-3</v>
      </c>
      <c r="D11" s="95"/>
    </row>
    <row r="12" spans="1:5" x14ac:dyDescent="0.25">
      <c r="A12" s="62">
        <v>33</v>
      </c>
      <c r="B12" s="36" t="s">
        <v>28</v>
      </c>
      <c r="C12" s="63">
        <v>2.3E-2</v>
      </c>
      <c r="D12" s="95"/>
    </row>
    <row r="13" spans="1:5" x14ac:dyDescent="0.25">
      <c r="A13" s="62">
        <v>42</v>
      </c>
      <c r="B13" s="36" t="s">
        <v>28</v>
      </c>
      <c r="C13" s="63">
        <v>1E-3</v>
      </c>
      <c r="D13" s="95"/>
    </row>
    <row r="14" spans="1:5" x14ac:dyDescent="0.25">
      <c r="A14" s="62">
        <v>23</v>
      </c>
      <c r="B14" s="36" t="s">
        <v>31</v>
      </c>
      <c r="C14" s="63">
        <v>4.0000000000000001E-3</v>
      </c>
      <c r="D14" s="95"/>
    </row>
    <row r="15" spans="1:5" x14ac:dyDescent="0.25">
      <c r="A15" s="62">
        <v>25</v>
      </c>
      <c r="B15" s="36" t="s">
        <v>31</v>
      </c>
      <c r="C15" s="64">
        <v>4.0000000000000001E-3</v>
      </c>
      <c r="D15" s="95"/>
    </row>
    <row r="16" spans="1:5" x14ac:dyDescent="0.25">
      <c r="A16" s="62">
        <v>29</v>
      </c>
      <c r="B16" s="36" t="s">
        <v>31</v>
      </c>
      <c r="C16" s="64">
        <v>2E-3</v>
      </c>
      <c r="D16" s="95"/>
    </row>
    <row r="17" spans="1:4" x14ac:dyDescent="0.25">
      <c r="A17" s="62">
        <v>30</v>
      </c>
      <c r="B17" s="36" t="s">
        <v>31</v>
      </c>
      <c r="C17" s="64">
        <v>2E-3</v>
      </c>
      <c r="D17" s="95"/>
    </row>
    <row r="18" spans="1:4" x14ac:dyDescent="0.25">
      <c r="A18" s="62">
        <v>38</v>
      </c>
      <c r="B18" s="36" t="s">
        <v>31</v>
      </c>
      <c r="C18" s="63">
        <v>2.1000000000000001E-2</v>
      </c>
      <c r="D18" s="95"/>
    </row>
    <row r="19" spans="1:4" x14ac:dyDescent="0.25">
      <c r="A19" s="62">
        <v>4</v>
      </c>
      <c r="B19" s="36" t="s">
        <v>27</v>
      </c>
      <c r="C19" s="63">
        <v>3.0000000000000001E-3</v>
      </c>
      <c r="D19" s="95"/>
    </row>
    <row r="20" spans="1:4" x14ac:dyDescent="0.25">
      <c r="A20" s="62">
        <v>5</v>
      </c>
      <c r="B20" s="36" t="s">
        <v>27</v>
      </c>
      <c r="C20" s="63">
        <v>2.8000000000000001E-2</v>
      </c>
      <c r="D20" s="95"/>
    </row>
    <row r="21" spans="1:4" x14ac:dyDescent="0.25">
      <c r="A21" s="62">
        <v>16</v>
      </c>
      <c r="B21" s="36" t="s">
        <v>27</v>
      </c>
      <c r="C21" s="63">
        <v>6.0000000000000001E-3</v>
      </c>
      <c r="D21" s="95"/>
    </row>
    <row r="22" spans="1:4" x14ac:dyDescent="0.25">
      <c r="A22" s="62">
        <v>20</v>
      </c>
      <c r="B22" s="36" t="s">
        <v>27</v>
      </c>
      <c r="C22" s="63">
        <v>2E-3</v>
      </c>
      <c r="D22" s="95"/>
    </row>
    <row r="23" spans="1:4" x14ac:dyDescent="0.25">
      <c r="A23" s="62">
        <v>36</v>
      </c>
      <c r="B23" s="36" t="s">
        <v>27</v>
      </c>
      <c r="C23" s="63">
        <v>2E-3</v>
      </c>
      <c r="D23" s="95"/>
    </row>
    <row r="24" spans="1:4" x14ac:dyDescent="0.25">
      <c r="A24" s="62">
        <v>10</v>
      </c>
      <c r="B24" s="36" t="s">
        <v>29</v>
      </c>
      <c r="C24" s="63">
        <v>5.0000000000000001E-3</v>
      </c>
      <c r="D24" s="95"/>
    </row>
    <row r="25" spans="1:4" x14ac:dyDescent="0.25">
      <c r="A25" s="62">
        <v>34</v>
      </c>
      <c r="B25" s="36" t="s">
        <v>29</v>
      </c>
      <c r="C25" s="63">
        <v>2.5000000000000001E-2</v>
      </c>
      <c r="D25" s="95"/>
    </row>
    <row r="26" spans="1:4" x14ac:dyDescent="0.25">
      <c r="A26" s="62">
        <v>40</v>
      </c>
      <c r="B26" s="36" t="s">
        <v>29</v>
      </c>
      <c r="C26" s="63">
        <v>5.0000000000000001E-3</v>
      </c>
      <c r="D26" s="95"/>
    </row>
    <row r="27" spans="1:4" x14ac:dyDescent="0.25">
      <c r="A27" s="62">
        <v>41</v>
      </c>
      <c r="B27" s="36" t="s">
        <v>29</v>
      </c>
      <c r="C27" s="63">
        <v>0.01</v>
      </c>
      <c r="D27" s="95"/>
    </row>
    <row r="28" spans="1:4" x14ac:dyDescent="0.25">
      <c r="A28" s="62">
        <v>43</v>
      </c>
      <c r="B28" s="36" t="s">
        <v>29</v>
      </c>
      <c r="C28" s="63">
        <v>7.3999999999999996E-2</v>
      </c>
      <c r="D28" s="95"/>
    </row>
    <row r="29" spans="1:4" x14ac:dyDescent="0.25">
      <c r="A29" s="62">
        <v>3</v>
      </c>
      <c r="B29" s="36" t="s">
        <v>26</v>
      </c>
      <c r="C29" s="63">
        <v>5.0000000000000001E-3</v>
      </c>
      <c r="D29" s="95"/>
    </row>
    <row r="30" spans="1:4" x14ac:dyDescent="0.25">
      <c r="A30" s="62">
        <v>13</v>
      </c>
      <c r="B30" s="36" t="s">
        <v>26</v>
      </c>
      <c r="C30" s="63">
        <v>2E-3</v>
      </c>
      <c r="D30" s="95"/>
    </row>
    <row r="31" spans="1:4" x14ac:dyDescent="0.25">
      <c r="A31" s="62">
        <v>22</v>
      </c>
      <c r="B31" s="36" t="s">
        <v>26</v>
      </c>
      <c r="C31" s="63">
        <v>2E-3</v>
      </c>
      <c r="D31" s="95"/>
    </row>
    <row r="32" spans="1:4" x14ac:dyDescent="0.25">
      <c r="A32" s="62">
        <v>46</v>
      </c>
      <c r="B32" s="36" t="s">
        <v>26</v>
      </c>
      <c r="C32" s="63">
        <v>1.2E-2</v>
      </c>
      <c r="D32" s="95"/>
    </row>
    <row r="33" spans="1:4" x14ac:dyDescent="0.25">
      <c r="A33" s="62">
        <v>49</v>
      </c>
      <c r="B33" s="36" t="s">
        <v>26</v>
      </c>
      <c r="C33" s="63">
        <v>1.2E-2</v>
      </c>
      <c r="D33" s="95"/>
    </row>
    <row r="34" spans="1:4" x14ac:dyDescent="0.25">
      <c r="A34" s="62">
        <v>1</v>
      </c>
      <c r="B34" s="36" t="s">
        <v>24</v>
      </c>
      <c r="C34" s="63">
        <v>2E-3</v>
      </c>
      <c r="D34" s="95"/>
    </row>
    <row r="35" spans="1:4" x14ac:dyDescent="0.25">
      <c r="A35" s="62">
        <v>9</v>
      </c>
      <c r="B35" s="36" t="s">
        <v>24</v>
      </c>
      <c r="C35" s="63">
        <v>2E-3</v>
      </c>
      <c r="D35" s="95"/>
    </row>
    <row r="36" spans="1:4" x14ac:dyDescent="0.25">
      <c r="A36" s="62">
        <v>19</v>
      </c>
      <c r="B36" s="36" t="s">
        <v>24</v>
      </c>
      <c r="C36" s="63">
        <v>2E-3</v>
      </c>
      <c r="D36" s="95"/>
    </row>
    <row r="37" spans="1:4" x14ac:dyDescent="0.25">
      <c r="A37" s="62">
        <v>32</v>
      </c>
      <c r="B37" s="36" t="s">
        <v>24</v>
      </c>
      <c r="C37" s="63">
        <v>2.1999999999999999E-2</v>
      </c>
      <c r="D37" s="95"/>
    </row>
    <row r="38" spans="1:4" x14ac:dyDescent="0.25">
      <c r="A38" s="62">
        <v>50</v>
      </c>
      <c r="B38" s="36" t="s">
        <v>24</v>
      </c>
      <c r="C38" s="63">
        <v>1E-3</v>
      </c>
      <c r="D38" s="95"/>
    </row>
    <row r="39" spans="1:4" x14ac:dyDescent="0.25">
      <c r="A39" s="62">
        <v>12</v>
      </c>
      <c r="B39" s="36" t="s">
        <v>30</v>
      </c>
      <c r="C39" s="63">
        <v>1.7999999999999999E-2</v>
      </c>
      <c r="D39" s="95"/>
    </row>
    <row r="40" spans="1:4" x14ac:dyDescent="0.25">
      <c r="A40" s="62">
        <v>15</v>
      </c>
      <c r="B40" s="36" t="s">
        <v>30</v>
      </c>
      <c r="C40" s="63">
        <v>3.0000000000000001E-3</v>
      </c>
      <c r="D40" s="95"/>
    </row>
    <row r="41" spans="1:4" x14ac:dyDescent="0.25">
      <c r="A41" s="62">
        <v>37</v>
      </c>
      <c r="B41" s="36" t="s">
        <v>30</v>
      </c>
      <c r="C41" s="63">
        <v>2.9000000000000001E-2</v>
      </c>
      <c r="D41" s="95"/>
    </row>
    <row r="42" spans="1:4" x14ac:dyDescent="0.25">
      <c r="A42" s="62">
        <v>39</v>
      </c>
      <c r="B42" s="36" t="s">
        <v>30</v>
      </c>
      <c r="C42" s="63">
        <v>1.6E-2</v>
      </c>
      <c r="D42" s="95"/>
    </row>
    <row r="43" spans="1:4" x14ac:dyDescent="0.25">
      <c r="A43" s="62">
        <v>47</v>
      </c>
      <c r="B43" s="36" t="s">
        <v>30</v>
      </c>
      <c r="C43" s="63">
        <v>2.3E-2</v>
      </c>
      <c r="D43" s="95"/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bitou_seedlings</vt:lpstr>
      <vt:lpstr>bitou_cover</vt:lpstr>
      <vt:lpstr>final native_above_ground</vt:lpstr>
      <vt:lpstr>final_below_ground_biomass</vt:lpstr>
      <vt:lpstr>PAR</vt:lpstr>
      <vt:lpstr>%bare_ground</vt:lpstr>
      <vt:lpstr>soil_moisture</vt:lpstr>
      <vt:lpstr>soil_temperature</vt:lpstr>
      <vt:lpstr>tkn_oct07</vt:lpstr>
      <vt:lpstr>tkn_dec08</vt:lpstr>
      <vt:lpstr>Ba</vt:lpstr>
      <vt:lpstr>Ca</vt:lpstr>
      <vt:lpstr>Mg</vt:lpstr>
      <vt:lpstr>Mo</vt:lpstr>
      <vt:lpstr>Ni</vt:lpstr>
      <vt:lpstr>K</vt:lpstr>
      <vt:lpstr>Fe</vt:lpstr>
      <vt:lpstr>final_bitou_above_gr_biomass</vt:lpstr>
      <vt:lpstr>final_total_above_gr_biomass</vt:lpstr>
      <vt:lpstr>planting_list_per_mescosom</vt:lpstr>
    </vt:vector>
  </TitlesOfParts>
  <Company>University Of Wollongo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ect Licence</dc:creator>
  <cp:lastModifiedBy>Tanya</cp:lastModifiedBy>
  <dcterms:created xsi:type="dcterms:W3CDTF">2012-04-10T05:06:51Z</dcterms:created>
  <dcterms:modified xsi:type="dcterms:W3CDTF">2016-12-21T10:06:49Z</dcterms:modified>
</cp:coreProperties>
</file>